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autoCompressPictures="0"/>
  <bookViews>
    <workbookView xWindow="0" yWindow="0" windowWidth="16000" windowHeight="6270" tabRatio="619" activeTab="1"/>
  </bookViews>
  <sheets>
    <sheet name="Data wide" sheetId="1" r:id="rId1"/>
    <sheet name="Data wide corr" sheetId="16" r:id="rId2"/>
    <sheet name="Pmet" sheetId="10" r:id="rId3"/>
    <sheet name="Pmetlong" sheetId="11" r:id="rId4"/>
    <sheet name="VO2" sheetId="14" r:id="rId5"/>
    <sheet name="VCO2" sheetId="9" r:id="rId6"/>
    <sheet name="RQ" sheetId="13" r:id="rId7"/>
    <sheet name="METs long" sheetId="8" r:id="rId8"/>
    <sheet name="ABG" sheetId="2" r:id="rId9"/>
    <sheet name="Lab" sheetId="3" r:id="rId10"/>
    <sheet name="AA" sheetId="4" r:id="rId11"/>
    <sheet name="Protokol" sheetId="6" r:id="rId12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9" i="3" l="1"/>
  <c r="H15" i="16" l="1"/>
  <c r="H14" i="16"/>
  <c r="H13" i="16"/>
  <c r="H12" i="16"/>
  <c r="H11" i="16"/>
  <c r="H10" i="16"/>
  <c r="H9" i="16"/>
  <c r="H8" i="16"/>
  <c r="H7" i="16"/>
  <c r="H6" i="16"/>
  <c r="H5" i="16"/>
  <c r="H4" i="16"/>
  <c r="H3" i="16"/>
  <c r="H2" i="16"/>
  <c r="AS15" i="16"/>
  <c r="AR15" i="16"/>
  <c r="AQ15" i="16"/>
  <c r="AP15" i="16"/>
  <c r="AO15" i="16"/>
  <c r="AN15" i="16"/>
  <c r="AM15" i="16"/>
  <c r="AL15" i="16"/>
  <c r="AK15" i="16"/>
  <c r="AJ15" i="16"/>
  <c r="AS14" i="16"/>
  <c r="AR14" i="16"/>
  <c r="AQ14" i="16"/>
  <c r="AP14" i="16"/>
  <c r="AO14" i="16"/>
  <c r="AN14" i="16"/>
  <c r="AM14" i="16"/>
  <c r="AL14" i="16"/>
  <c r="AK14" i="16"/>
  <c r="AJ14" i="16"/>
  <c r="AS13" i="16"/>
  <c r="AR13" i="16"/>
  <c r="AQ13" i="16"/>
  <c r="AP13" i="16"/>
  <c r="AO13" i="16"/>
  <c r="AN13" i="16"/>
  <c r="AM13" i="16"/>
  <c r="AL13" i="16"/>
  <c r="AK13" i="16"/>
  <c r="AJ13" i="16"/>
  <c r="AS12" i="16"/>
  <c r="AR12" i="16"/>
  <c r="AQ12" i="16"/>
  <c r="AP12" i="16"/>
  <c r="AO12" i="16"/>
  <c r="AN12" i="16"/>
  <c r="AM12" i="16"/>
  <c r="AL12" i="16"/>
  <c r="AK12" i="16"/>
  <c r="AJ12" i="16"/>
  <c r="AS11" i="16"/>
  <c r="AR11" i="16"/>
  <c r="AQ11" i="16"/>
  <c r="AP11" i="16"/>
  <c r="AO11" i="16"/>
  <c r="AN11" i="16"/>
  <c r="AM11" i="16"/>
  <c r="AL11" i="16"/>
  <c r="AK11" i="16"/>
  <c r="AJ11" i="16"/>
  <c r="AS10" i="16"/>
  <c r="AR10" i="16"/>
  <c r="AQ10" i="16"/>
  <c r="AP10" i="16"/>
  <c r="AO10" i="16"/>
  <c r="AN10" i="16"/>
  <c r="AM10" i="16"/>
  <c r="AL10" i="16"/>
  <c r="AK10" i="16"/>
  <c r="AJ10" i="16"/>
  <c r="AS9" i="16"/>
  <c r="AR9" i="16"/>
  <c r="AQ9" i="16"/>
  <c r="AP9" i="16"/>
  <c r="AO9" i="16"/>
  <c r="AN9" i="16"/>
  <c r="AM9" i="16"/>
  <c r="AL9" i="16"/>
  <c r="AK9" i="16"/>
  <c r="AJ9" i="16"/>
  <c r="AS8" i="16"/>
  <c r="AR8" i="16"/>
  <c r="AQ8" i="16"/>
  <c r="AP8" i="16"/>
  <c r="AO8" i="16"/>
  <c r="AN8" i="16"/>
  <c r="AM8" i="16"/>
  <c r="AL8" i="16"/>
  <c r="AK8" i="16"/>
  <c r="AS7" i="16"/>
  <c r="AR7" i="16"/>
  <c r="AQ7" i="16"/>
  <c r="AP7" i="16"/>
  <c r="AO7" i="16"/>
  <c r="AN7" i="16"/>
  <c r="AM7" i="16"/>
  <c r="AL7" i="16"/>
  <c r="AK7" i="16"/>
  <c r="AJ7" i="16"/>
  <c r="AS6" i="16"/>
  <c r="AR6" i="16"/>
  <c r="AQ6" i="16"/>
  <c r="AP6" i="16"/>
  <c r="AO6" i="16"/>
  <c r="AN6" i="16"/>
  <c r="AM6" i="16"/>
  <c r="AL6" i="16"/>
  <c r="AK6" i="16"/>
  <c r="AJ6" i="16"/>
  <c r="AS5" i="16"/>
  <c r="AR5" i="16"/>
  <c r="AQ5" i="16"/>
  <c r="AP5" i="16"/>
  <c r="AO5" i="16"/>
  <c r="AN5" i="16"/>
  <c r="AM5" i="16"/>
  <c r="AL5" i="16"/>
  <c r="AK5" i="16"/>
  <c r="AJ5" i="16"/>
  <c r="AS4" i="16"/>
  <c r="AR4" i="16"/>
  <c r="AQ4" i="16"/>
  <c r="AP4" i="16"/>
  <c r="AO4" i="16"/>
  <c r="AN4" i="16"/>
  <c r="AM4" i="16"/>
  <c r="AL4" i="16"/>
  <c r="AK4" i="16"/>
  <c r="AJ4" i="16"/>
  <c r="AS3" i="16"/>
  <c r="AR3" i="16"/>
  <c r="AQ3" i="16"/>
  <c r="AP3" i="16"/>
  <c r="AO3" i="16"/>
  <c r="AN3" i="16"/>
  <c r="AM3" i="16"/>
  <c r="AL3" i="16"/>
  <c r="AK3" i="16"/>
  <c r="AJ3" i="16"/>
  <c r="AP2" i="16"/>
  <c r="AO2" i="16"/>
  <c r="AN2" i="16"/>
  <c r="AM2" i="16"/>
  <c r="AL2" i="16"/>
  <c r="AK2" i="16"/>
  <c r="AJ2" i="16"/>
  <c r="CQ32" i="1" l="1"/>
  <c r="CN32" i="1"/>
  <c r="CK32" i="1"/>
  <c r="CH32" i="1"/>
  <c r="CE32" i="1"/>
  <c r="CB32" i="1"/>
  <c r="BY32" i="1"/>
  <c r="BV32" i="1"/>
  <c r="BS32" i="1"/>
  <c r="BP32" i="1"/>
  <c r="CQ31" i="1"/>
  <c r="CN31" i="1"/>
  <c r="CK31" i="1"/>
  <c r="CH31" i="1"/>
  <c r="CE31" i="1"/>
  <c r="CB31" i="1"/>
  <c r="BY31" i="1"/>
  <c r="BV31" i="1"/>
  <c r="BS31" i="1"/>
  <c r="BP31" i="1"/>
  <c r="CQ30" i="1"/>
  <c r="CN30" i="1"/>
  <c r="CK30" i="1"/>
  <c r="CH30" i="1"/>
  <c r="CE30" i="1"/>
  <c r="CB30" i="1"/>
  <c r="BY30" i="1"/>
  <c r="BV30" i="1"/>
  <c r="BS30" i="1"/>
  <c r="BP30" i="1"/>
  <c r="CQ29" i="1"/>
  <c r="CN29" i="1"/>
  <c r="CK29" i="1"/>
  <c r="CH29" i="1"/>
  <c r="CE29" i="1"/>
  <c r="CB29" i="1"/>
  <c r="BY29" i="1"/>
  <c r="BV29" i="1"/>
  <c r="BS29" i="1"/>
  <c r="BP29" i="1"/>
  <c r="CQ28" i="1"/>
  <c r="CN28" i="1"/>
  <c r="CK28" i="1"/>
  <c r="CH28" i="1"/>
  <c r="CE28" i="1"/>
  <c r="CB28" i="1"/>
  <c r="BY28" i="1"/>
  <c r="BV28" i="1"/>
  <c r="BS28" i="1"/>
  <c r="BP28" i="1"/>
  <c r="CQ27" i="1"/>
  <c r="CN27" i="1"/>
  <c r="CK27" i="1"/>
  <c r="CH27" i="1"/>
  <c r="CE27" i="1"/>
  <c r="CB27" i="1"/>
  <c r="BY27" i="1"/>
  <c r="BV27" i="1"/>
  <c r="BS27" i="1"/>
  <c r="BP27" i="1"/>
  <c r="CQ26" i="1"/>
  <c r="CN26" i="1"/>
  <c r="CK26" i="1"/>
  <c r="CH26" i="1"/>
  <c r="CE26" i="1"/>
  <c r="CB26" i="1"/>
  <c r="BY26" i="1"/>
  <c r="BV26" i="1"/>
  <c r="BS26" i="1"/>
  <c r="BP26" i="1"/>
  <c r="CQ25" i="1"/>
  <c r="CN25" i="1"/>
  <c r="CK25" i="1"/>
  <c r="CH25" i="1"/>
  <c r="CE25" i="1"/>
  <c r="CB25" i="1"/>
  <c r="BY25" i="1"/>
  <c r="BV25" i="1"/>
  <c r="BS25" i="1"/>
  <c r="CQ24" i="1"/>
  <c r="CN24" i="1"/>
  <c r="CK24" i="1"/>
  <c r="CH24" i="1"/>
  <c r="CE24" i="1"/>
  <c r="CB24" i="1"/>
  <c r="BY24" i="1"/>
  <c r="BV24" i="1"/>
  <c r="BS24" i="1"/>
  <c r="BP24" i="1"/>
  <c r="CQ23" i="1"/>
  <c r="CN23" i="1"/>
  <c r="CK23" i="1"/>
  <c r="CH23" i="1"/>
  <c r="CE23" i="1"/>
  <c r="CB23" i="1"/>
  <c r="BY23" i="1"/>
  <c r="BV23" i="1"/>
  <c r="BS23" i="1"/>
  <c r="BP23" i="1"/>
  <c r="CQ22" i="1"/>
  <c r="CN22" i="1"/>
  <c r="CK22" i="1"/>
  <c r="CH22" i="1"/>
  <c r="CE22" i="1"/>
  <c r="CB22" i="1"/>
  <c r="BY22" i="1"/>
  <c r="BV22" i="1"/>
  <c r="BS22" i="1"/>
  <c r="BP22" i="1"/>
  <c r="CQ21" i="1"/>
  <c r="CN21" i="1"/>
  <c r="CK21" i="1"/>
  <c r="CH21" i="1"/>
  <c r="CE21" i="1"/>
  <c r="CB21" i="1"/>
  <c r="BY21" i="1"/>
  <c r="BV21" i="1"/>
  <c r="BS21" i="1"/>
  <c r="BP21" i="1"/>
  <c r="CQ20" i="1"/>
  <c r="CN20" i="1"/>
  <c r="CK20" i="1"/>
  <c r="CH20" i="1"/>
  <c r="CE20" i="1"/>
  <c r="CB20" i="1"/>
  <c r="BY20" i="1"/>
  <c r="BV20" i="1"/>
  <c r="BS20" i="1"/>
  <c r="BP20" i="1"/>
  <c r="CH19" i="1"/>
  <c r="CE19" i="1"/>
  <c r="CB19" i="1"/>
  <c r="BY19" i="1"/>
  <c r="BV19" i="1"/>
  <c r="BS19" i="1"/>
  <c r="BP19" i="1"/>
  <c r="L4" i="14" l="1"/>
  <c r="L5" i="14"/>
  <c r="L6" i="14"/>
  <c r="L7" i="14"/>
  <c r="L8" i="14"/>
  <c r="L9" i="14"/>
  <c r="L10" i="14"/>
  <c r="L11" i="14"/>
  <c r="L12" i="14"/>
  <c r="L13" i="14"/>
  <c r="L14" i="14"/>
  <c r="L15" i="14"/>
  <c r="L3" i="14"/>
  <c r="ER3" i="2"/>
  <c r="ER4" i="2"/>
  <c r="ER5" i="2"/>
  <c r="ER6" i="2"/>
  <c r="ER7" i="2"/>
  <c r="ER8" i="2"/>
  <c r="ER9" i="2"/>
  <c r="ER10" i="2"/>
  <c r="ER11" i="2"/>
  <c r="ER12" i="2"/>
  <c r="ER13" i="2"/>
  <c r="ER14" i="2"/>
  <c r="ER15" i="2"/>
  <c r="ER2" i="2"/>
  <c r="ES3" i="2"/>
  <c r="ES4" i="2"/>
  <c r="ES5" i="2"/>
  <c r="ES6" i="2"/>
  <c r="ES7" i="2"/>
  <c r="ES8" i="2"/>
  <c r="ES9" i="2"/>
  <c r="ES10" i="2"/>
  <c r="ES11" i="2"/>
  <c r="ES12" i="2"/>
  <c r="ES13" i="2"/>
  <c r="ES14" i="2"/>
  <c r="ES15" i="2"/>
  <c r="ES2" i="2"/>
  <c r="E17" i="2"/>
  <c r="F17" i="2"/>
  <c r="G17" i="2"/>
  <c r="H17" i="2"/>
  <c r="I17" i="2"/>
  <c r="J17" i="2"/>
  <c r="K17" i="2"/>
  <c r="L17" i="2"/>
  <c r="M17" i="2"/>
  <c r="T17" i="2"/>
  <c r="U17" i="2"/>
  <c r="V17" i="2"/>
  <c r="W17" i="2"/>
  <c r="X17" i="2"/>
  <c r="Y17" i="2"/>
  <c r="Z17" i="2"/>
  <c r="AA17" i="2"/>
  <c r="AB17" i="2"/>
  <c r="AC17" i="2"/>
  <c r="AN17" i="2"/>
  <c r="AO17" i="2"/>
  <c r="AP17" i="2"/>
  <c r="AQ17" i="2"/>
  <c r="AR17" i="2"/>
  <c r="AS17" i="2"/>
  <c r="AT17" i="2"/>
  <c r="AU17" i="2"/>
  <c r="AV17" i="2"/>
  <c r="AW17" i="2"/>
  <c r="BD17" i="2"/>
  <c r="BE17" i="2"/>
  <c r="BF17" i="2"/>
  <c r="BG17" i="2"/>
  <c r="BH17" i="2"/>
  <c r="BI17" i="2"/>
  <c r="BJ17" i="2"/>
  <c r="BK17" i="2"/>
  <c r="BL17" i="2"/>
  <c r="BM17" i="2"/>
  <c r="BX17" i="2"/>
  <c r="BY17" i="2"/>
  <c r="BZ17" i="2"/>
  <c r="CA17" i="2"/>
  <c r="CB17" i="2"/>
  <c r="CC17" i="2"/>
  <c r="CD17" i="2"/>
  <c r="CE17" i="2"/>
  <c r="CF17" i="2"/>
  <c r="CG17" i="2"/>
  <c r="CN17" i="2"/>
  <c r="CO17" i="2"/>
  <c r="CP17" i="2"/>
  <c r="CQ17" i="2"/>
  <c r="CR17" i="2"/>
  <c r="CS17" i="2"/>
  <c r="CT17" i="2"/>
  <c r="CU17" i="2"/>
  <c r="CV17" i="2"/>
  <c r="CW17" i="2"/>
  <c r="DH17" i="2"/>
  <c r="DI17" i="2"/>
  <c r="DJ17" i="2"/>
  <c r="DK17" i="2"/>
  <c r="DL17" i="2"/>
  <c r="DM17" i="2"/>
  <c r="DN17" i="2"/>
  <c r="DO17" i="2"/>
  <c r="DP17" i="2"/>
  <c r="DQ17" i="2"/>
  <c r="DX17" i="2"/>
  <c r="DY17" i="2"/>
  <c r="DZ17" i="2"/>
  <c r="EA17" i="2"/>
  <c r="EB17" i="2"/>
  <c r="EC17" i="2"/>
  <c r="ED17" i="2"/>
  <c r="EE17" i="2"/>
  <c r="EF17" i="2"/>
  <c r="EG17" i="2"/>
  <c r="E18" i="2"/>
  <c r="F18" i="2"/>
  <c r="G18" i="2"/>
  <c r="H18" i="2"/>
  <c r="I18" i="2"/>
  <c r="J18" i="2"/>
  <c r="K18" i="2"/>
  <c r="L18" i="2"/>
  <c r="M18" i="2"/>
  <c r="T18" i="2"/>
  <c r="U18" i="2"/>
  <c r="V18" i="2"/>
  <c r="W18" i="2"/>
  <c r="X18" i="2"/>
  <c r="Y18" i="2"/>
  <c r="Z18" i="2"/>
  <c r="AA18" i="2"/>
  <c r="AB18" i="2"/>
  <c r="AC18" i="2"/>
  <c r="AN18" i="2"/>
  <c r="AO18" i="2"/>
  <c r="AP18" i="2"/>
  <c r="AQ18" i="2"/>
  <c r="AR18" i="2"/>
  <c r="AS18" i="2"/>
  <c r="AT18" i="2"/>
  <c r="AU18" i="2"/>
  <c r="AV18" i="2"/>
  <c r="AW18" i="2"/>
  <c r="BD18" i="2"/>
  <c r="BE18" i="2"/>
  <c r="BF18" i="2"/>
  <c r="BG18" i="2"/>
  <c r="BH18" i="2"/>
  <c r="BI18" i="2"/>
  <c r="BJ18" i="2"/>
  <c r="BK18" i="2"/>
  <c r="BL18" i="2"/>
  <c r="BM18" i="2"/>
  <c r="BX18" i="2"/>
  <c r="BY18" i="2"/>
  <c r="BZ18" i="2"/>
  <c r="CA18" i="2"/>
  <c r="CB18" i="2"/>
  <c r="CC18" i="2"/>
  <c r="CD18" i="2"/>
  <c r="CE18" i="2"/>
  <c r="CF18" i="2"/>
  <c r="CG18" i="2"/>
  <c r="CN18" i="2"/>
  <c r="CO18" i="2"/>
  <c r="CP18" i="2"/>
  <c r="CQ18" i="2"/>
  <c r="CR18" i="2"/>
  <c r="CS18" i="2"/>
  <c r="CT18" i="2"/>
  <c r="CU18" i="2"/>
  <c r="CV18" i="2"/>
  <c r="CW18" i="2"/>
  <c r="DH18" i="2"/>
  <c r="DI18" i="2"/>
  <c r="DJ18" i="2"/>
  <c r="DK18" i="2"/>
  <c r="DL18" i="2"/>
  <c r="DM18" i="2"/>
  <c r="DN18" i="2"/>
  <c r="DO18" i="2"/>
  <c r="DP18" i="2"/>
  <c r="DQ18" i="2"/>
  <c r="DX18" i="2"/>
  <c r="DY18" i="2"/>
  <c r="DZ18" i="2"/>
  <c r="EA18" i="2"/>
  <c r="EB18" i="2"/>
  <c r="EC18" i="2"/>
  <c r="ED18" i="2"/>
  <c r="EE18" i="2"/>
  <c r="EF18" i="2"/>
  <c r="EG18" i="2"/>
  <c r="D18" i="2"/>
  <c r="D17" i="2"/>
  <c r="BQ2" i="2"/>
  <c r="BP2" i="2"/>
  <c r="BA2" i="2"/>
  <c r="AZ2" i="2"/>
  <c r="BN2" i="2"/>
  <c r="AX2" i="2"/>
  <c r="BQ3" i="2"/>
  <c r="BR3" i="2" s="1"/>
  <c r="BP3" i="2"/>
  <c r="BA3" i="2"/>
  <c r="BB3" i="2"/>
  <c r="AZ3" i="2"/>
  <c r="BN3" i="2"/>
  <c r="AX3" i="2"/>
  <c r="BQ4" i="2"/>
  <c r="BR4" i="2" s="1"/>
  <c r="BP4" i="2"/>
  <c r="BA4" i="2"/>
  <c r="BB4" i="2" s="1"/>
  <c r="AZ4" i="2"/>
  <c r="BN4" i="2"/>
  <c r="AX4" i="2"/>
  <c r="BQ5" i="2"/>
  <c r="BR5" i="2" s="1"/>
  <c r="BP5" i="2"/>
  <c r="BA5" i="2"/>
  <c r="BB5" i="2" s="1"/>
  <c r="AZ5" i="2"/>
  <c r="BN5" i="2"/>
  <c r="AX5" i="2"/>
  <c r="BQ6" i="2"/>
  <c r="BR6" i="2" s="1"/>
  <c r="BP6" i="2"/>
  <c r="BA6" i="2"/>
  <c r="BB6" i="2" s="1"/>
  <c r="AZ6" i="2"/>
  <c r="BN6" i="2"/>
  <c r="AX6" i="2"/>
  <c r="BQ7" i="2"/>
  <c r="BR7" i="2" s="1"/>
  <c r="BP7" i="2"/>
  <c r="BA7" i="2"/>
  <c r="BB7" i="2" s="1"/>
  <c r="AZ7" i="2"/>
  <c r="BN7" i="2"/>
  <c r="AX7" i="2"/>
  <c r="BQ9" i="2"/>
  <c r="BR9" i="2" s="1"/>
  <c r="BP9" i="2"/>
  <c r="BA9" i="2"/>
  <c r="BB9" i="2" s="1"/>
  <c r="AZ9" i="2"/>
  <c r="BN9" i="2"/>
  <c r="AX9" i="2"/>
  <c r="BQ10" i="2"/>
  <c r="BR10" i="2" s="1"/>
  <c r="BP10" i="2"/>
  <c r="BA10" i="2"/>
  <c r="BB10" i="2" s="1"/>
  <c r="BC10" i="2" s="1"/>
  <c r="AZ10" i="2"/>
  <c r="BN10" i="2"/>
  <c r="AX10" i="2"/>
  <c r="BT10" i="2" s="1"/>
  <c r="BQ11" i="2"/>
  <c r="BR11" i="2" s="1"/>
  <c r="BP11" i="2"/>
  <c r="BA11" i="2"/>
  <c r="BB11" i="2" s="1"/>
  <c r="AZ11" i="2"/>
  <c r="BN11" i="2"/>
  <c r="BT11" i="2" s="1"/>
  <c r="AX11" i="2"/>
  <c r="BQ12" i="2"/>
  <c r="BR12" i="2" s="1"/>
  <c r="BP12" i="2"/>
  <c r="BA12" i="2"/>
  <c r="BB12" i="2" s="1"/>
  <c r="BC12" i="2" s="1"/>
  <c r="AZ12" i="2"/>
  <c r="BN12" i="2"/>
  <c r="AX12" i="2"/>
  <c r="BQ13" i="2"/>
  <c r="BP13" i="2"/>
  <c r="BA13" i="2"/>
  <c r="BB13" i="2" s="1"/>
  <c r="AZ13" i="2"/>
  <c r="BN13" i="2"/>
  <c r="AX13" i="2"/>
  <c r="BQ14" i="2"/>
  <c r="BR14" i="2" s="1"/>
  <c r="BP14" i="2"/>
  <c r="BA14" i="2"/>
  <c r="BB14" i="2" s="1"/>
  <c r="AZ14" i="2"/>
  <c r="BN14" i="2"/>
  <c r="AX14" i="2"/>
  <c r="BQ15" i="2"/>
  <c r="BP15" i="2"/>
  <c r="BA15" i="2"/>
  <c r="BB15" i="2" s="1"/>
  <c r="AZ15" i="2"/>
  <c r="BN15" i="2"/>
  <c r="AX15" i="2"/>
  <c r="BT15" i="2"/>
  <c r="AG2" i="2"/>
  <c r="AH2" i="2" s="1"/>
  <c r="AF2" i="2"/>
  <c r="Q2" i="2"/>
  <c r="R2" i="2" s="1"/>
  <c r="P2" i="2"/>
  <c r="AD2" i="2"/>
  <c r="N2" i="2"/>
  <c r="AG3" i="2"/>
  <c r="AF3" i="2"/>
  <c r="Q3" i="2"/>
  <c r="P3" i="2"/>
  <c r="AD3" i="2"/>
  <c r="N3" i="2"/>
  <c r="AG4" i="2"/>
  <c r="AH4" i="2" s="1"/>
  <c r="AI4" i="2" s="1"/>
  <c r="AF4" i="2"/>
  <c r="Q4" i="2"/>
  <c r="R4" i="2"/>
  <c r="P4" i="2"/>
  <c r="AD4" i="2"/>
  <c r="N4" i="2"/>
  <c r="AG5" i="2"/>
  <c r="AF5" i="2"/>
  <c r="Q5" i="2"/>
  <c r="R5" i="2" s="1"/>
  <c r="P5" i="2"/>
  <c r="AD5" i="2"/>
  <c r="AJ5" i="2" s="1"/>
  <c r="N5" i="2"/>
  <c r="AG6" i="2"/>
  <c r="AH6" i="2" s="1"/>
  <c r="AF6" i="2"/>
  <c r="Q6" i="2"/>
  <c r="R6" i="2" s="1"/>
  <c r="P6" i="2"/>
  <c r="AD6" i="2"/>
  <c r="N6" i="2"/>
  <c r="AG7" i="2"/>
  <c r="AF7" i="2"/>
  <c r="Q7" i="2"/>
  <c r="R7" i="2" s="1"/>
  <c r="P7" i="2"/>
  <c r="AD7" i="2"/>
  <c r="N7" i="2"/>
  <c r="AG9" i="2"/>
  <c r="AH9" i="2" s="1"/>
  <c r="AF9" i="2"/>
  <c r="Q9" i="2"/>
  <c r="R9" i="2" s="1"/>
  <c r="P9" i="2"/>
  <c r="AD9" i="2"/>
  <c r="N9" i="2"/>
  <c r="AG10" i="2"/>
  <c r="AH10" i="2" s="1"/>
  <c r="AF10" i="2"/>
  <c r="Q10" i="2"/>
  <c r="P10" i="2"/>
  <c r="AD10" i="2"/>
  <c r="N10" i="2"/>
  <c r="AG11" i="2"/>
  <c r="AH11" i="2" s="1"/>
  <c r="AF11" i="2"/>
  <c r="Q11" i="2"/>
  <c r="R11" i="2" s="1"/>
  <c r="S11" i="2" s="1"/>
  <c r="P11" i="2"/>
  <c r="AD11" i="2"/>
  <c r="N11" i="2"/>
  <c r="AG12" i="2"/>
  <c r="AH12" i="2" s="1"/>
  <c r="AF12" i="2"/>
  <c r="Q12" i="2"/>
  <c r="R12" i="2"/>
  <c r="P12" i="2"/>
  <c r="AD12" i="2"/>
  <c r="N12" i="2"/>
  <c r="AG13" i="2"/>
  <c r="AH13" i="2" s="1"/>
  <c r="AF13" i="2"/>
  <c r="Q13" i="2"/>
  <c r="R13" i="2" s="1"/>
  <c r="P13" i="2"/>
  <c r="AD13" i="2"/>
  <c r="N13" i="2"/>
  <c r="AG14" i="2"/>
  <c r="AH14" i="2" s="1"/>
  <c r="AF14" i="2"/>
  <c r="Q14" i="2"/>
  <c r="R14" i="2" s="1"/>
  <c r="S14" i="2" s="1"/>
  <c r="P14" i="2"/>
  <c r="AD14" i="2"/>
  <c r="N14" i="2"/>
  <c r="AG15" i="2"/>
  <c r="AH15" i="2" s="1"/>
  <c r="AF15" i="2"/>
  <c r="Q15" i="2"/>
  <c r="R15" i="2" s="1"/>
  <c r="P15" i="2"/>
  <c r="AD15" i="2"/>
  <c r="N15" i="2"/>
  <c r="EK3" i="2"/>
  <c r="EL3" i="2" s="1"/>
  <c r="EJ3" i="2"/>
  <c r="DU3" i="2"/>
  <c r="DV3" i="2" s="1"/>
  <c r="DW3" i="2" s="1"/>
  <c r="DT3" i="2"/>
  <c r="EH3" i="2"/>
  <c r="DR3" i="2"/>
  <c r="EK4" i="2"/>
  <c r="EL4" i="2" s="1"/>
  <c r="EJ4" i="2"/>
  <c r="DU4" i="2"/>
  <c r="DV4" i="2" s="1"/>
  <c r="DT4" i="2"/>
  <c r="EH4" i="2"/>
  <c r="DR4" i="2"/>
  <c r="EK5" i="2"/>
  <c r="EL5" i="2" s="1"/>
  <c r="EJ5" i="2"/>
  <c r="DU5" i="2"/>
  <c r="DV5" i="2" s="1"/>
  <c r="DW5" i="2" s="1"/>
  <c r="DT5" i="2"/>
  <c r="EH5" i="2"/>
  <c r="DR5" i="2"/>
  <c r="EK6" i="2"/>
  <c r="EJ6" i="2"/>
  <c r="DU6" i="2"/>
  <c r="DT6" i="2"/>
  <c r="EH6" i="2"/>
  <c r="DR6" i="2"/>
  <c r="EK7" i="2"/>
  <c r="EL7" i="2" s="1"/>
  <c r="EJ7" i="2"/>
  <c r="DU7" i="2"/>
  <c r="DV7" i="2" s="1"/>
  <c r="DT7" i="2"/>
  <c r="EH7" i="2"/>
  <c r="DR7" i="2"/>
  <c r="EK8" i="2"/>
  <c r="EL8" i="2" s="1"/>
  <c r="EJ8" i="2"/>
  <c r="DU8" i="2"/>
  <c r="DV8" i="2" s="1"/>
  <c r="DT8" i="2"/>
  <c r="EH8" i="2"/>
  <c r="DR8" i="2"/>
  <c r="EK9" i="2"/>
  <c r="EL9" i="2" s="1"/>
  <c r="EJ9" i="2"/>
  <c r="DU9" i="2"/>
  <c r="DV9" i="2" s="1"/>
  <c r="DT9" i="2"/>
  <c r="EH9" i="2"/>
  <c r="DR9" i="2"/>
  <c r="EK10" i="2"/>
  <c r="EL10" i="2" s="1"/>
  <c r="EJ10" i="2"/>
  <c r="DU10" i="2"/>
  <c r="DV10" i="2" s="1"/>
  <c r="DT10" i="2"/>
  <c r="EH10" i="2"/>
  <c r="EN10" i="2" s="1"/>
  <c r="DR10" i="2"/>
  <c r="EK11" i="2"/>
  <c r="EL11" i="2" s="1"/>
  <c r="EJ11" i="2"/>
  <c r="DU11" i="2"/>
  <c r="DV11" i="2" s="1"/>
  <c r="DW11" i="2" s="1"/>
  <c r="DT11" i="2"/>
  <c r="EH11" i="2"/>
  <c r="DR11" i="2"/>
  <c r="EK12" i="2"/>
  <c r="EL12" i="2" s="1"/>
  <c r="EM12" i="2" s="1"/>
  <c r="EJ12" i="2"/>
  <c r="DU12" i="2"/>
  <c r="DV12" i="2"/>
  <c r="DW12" i="2" s="1"/>
  <c r="DT12" i="2"/>
  <c r="EH12" i="2"/>
  <c r="DR12" i="2"/>
  <c r="EK13" i="2"/>
  <c r="EL13" i="2" s="1"/>
  <c r="EM13" i="2" s="1"/>
  <c r="EJ13" i="2"/>
  <c r="DU13" i="2"/>
  <c r="DV13" i="2"/>
  <c r="DT13" i="2"/>
  <c r="EH13" i="2"/>
  <c r="EN13" i="2" s="1"/>
  <c r="DR13" i="2"/>
  <c r="EK14" i="2"/>
  <c r="EL14" i="2" s="1"/>
  <c r="EJ14" i="2"/>
  <c r="DU14" i="2"/>
  <c r="DV14" i="2" s="1"/>
  <c r="DW14" i="2" s="1"/>
  <c r="DT14" i="2"/>
  <c r="EH14" i="2"/>
  <c r="DR14" i="2"/>
  <c r="EK15" i="2"/>
  <c r="EL15" i="2" s="1"/>
  <c r="EJ15" i="2"/>
  <c r="DU15" i="2"/>
  <c r="DV15" i="2" s="1"/>
  <c r="DT15" i="2"/>
  <c r="EH15" i="2"/>
  <c r="DR15" i="2"/>
  <c r="EK2" i="2"/>
  <c r="EL2" i="2" s="1"/>
  <c r="EJ2" i="2"/>
  <c r="DU2" i="2"/>
  <c r="DV2" i="2" s="1"/>
  <c r="DT2" i="2"/>
  <c r="EH2" i="2"/>
  <c r="DR2" i="2"/>
  <c r="BY2" i="1"/>
  <c r="CY5" i="2"/>
  <c r="CI5" i="2"/>
  <c r="BZ5" i="1"/>
  <c r="CA4" i="1"/>
  <c r="CA5" i="1"/>
  <c r="CA6" i="1"/>
  <c r="CA7" i="1"/>
  <c r="CA8" i="1"/>
  <c r="CA9" i="1"/>
  <c r="CA10" i="1"/>
  <c r="CA11" i="1"/>
  <c r="CA12" i="1"/>
  <c r="CA13" i="1"/>
  <c r="CA14" i="1"/>
  <c r="CA15" i="1"/>
  <c r="CA3" i="1"/>
  <c r="EI15" i="2"/>
  <c r="DS15" i="2"/>
  <c r="EI14" i="2"/>
  <c r="DS14" i="2"/>
  <c r="EI13" i="2"/>
  <c r="DS13" i="2"/>
  <c r="EI12" i="2"/>
  <c r="DS12" i="2"/>
  <c r="EI11" i="2"/>
  <c r="DS11" i="2"/>
  <c r="EI10" i="2"/>
  <c r="DS10" i="2"/>
  <c r="EI9" i="2"/>
  <c r="DS9" i="2"/>
  <c r="EI8" i="2"/>
  <c r="DS8" i="2"/>
  <c r="EI7" i="2"/>
  <c r="DS7" i="2"/>
  <c r="EI6" i="2"/>
  <c r="DS6" i="2"/>
  <c r="EI5" i="2"/>
  <c r="DS5" i="2"/>
  <c r="EI4" i="2"/>
  <c r="DS4" i="2"/>
  <c r="EI3" i="2"/>
  <c r="DS3" i="2"/>
  <c r="EI2" i="2"/>
  <c r="DS2" i="2"/>
  <c r="BZ4" i="1"/>
  <c r="BZ6" i="1"/>
  <c r="BZ7" i="1"/>
  <c r="BZ8" i="1"/>
  <c r="BZ9" i="1"/>
  <c r="BZ10" i="1"/>
  <c r="BZ11" i="1"/>
  <c r="BZ12" i="1"/>
  <c r="BZ13" i="1"/>
  <c r="BZ14" i="1"/>
  <c r="BZ15" i="1"/>
  <c r="BZ3" i="1"/>
  <c r="CY15" i="2"/>
  <c r="CI15" i="2"/>
  <c r="CY14" i="2"/>
  <c r="CI14" i="2"/>
  <c r="CY13" i="2"/>
  <c r="CI13" i="2"/>
  <c r="CY12" i="2"/>
  <c r="CI12" i="2"/>
  <c r="CY11" i="2"/>
  <c r="CI11" i="2"/>
  <c r="CY10" i="2"/>
  <c r="CI10" i="2"/>
  <c r="CY9" i="2"/>
  <c r="CI9" i="2"/>
  <c r="CY8" i="2"/>
  <c r="CI8" i="2"/>
  <c r="CY7" i="2"/>
  <c r="CI7" i="2"/>
  <c r="CY6" i="2"/>
  <c r="CI6" i="2"/>
  <c r="CY4" i="2"/>
  <c r="CI4" i="2"/>
  <c r="CY3" i="2"/>
  <c r="CI3" i="2"/>
  <c r="CY2" i="2"/>
  <c r="CI2" i="2"/>
  <c r="BY3" i="1"/>
  <c r="BY4" i="1"/>
  <c r="BY5" i="1"/>
  <c r="BY6" i="1"/>
  <c r="BY7" i="1"/>
  <c r="BY8" i="1"/>
  <c r="BY9" i="1"/>
  <c r="BY10" i="1"/>
  <c r="BY11" i="1"/>
  <c r="BY12" i="1"/>
  <c r="BY13" i="1"/>
  <c r="BY14" i="1"/>
  <c r="BY15" i="1"/>
  <c r="BO15" i="2"/>
  <c r="AY15" i="2"/>
  <c r="BO14" i="2"/>
  <c r="BO13" i="2"/>
  <c r="BO12" i="2"/>
  <c r="BO11" i="2"/>
  <c r="AY11" i="2"/>
  <c r="BO10" i="2"/>
  <c r="BO9" i="2"/>
  <c r="BO8" i="2"/>
  <c r="BO7" i="2"/>
  <c r="AY7" i="2"/>
  <c r="BO6" i="2"/>
  <c r="BO5" i="2"/>
  <c r="BO4" i="2"/>
  <c r="BO3" i="2"/>
  <c r="AY3" i="2"/>
  <c r="BO2" i="2"/>
  <c r="AY14" i="2"/>
  <c r="AY13" i="2"/>
  <c r="AY12" i="2"/>
  <c r="AY10" i="2"/>
  <c r="AY9" i="2"/>
  <c r="AY8" i="2"/>
  <c r="AY6" i="2"/>
  <c r="AY5" i="2"/>
  <c r="AY4" i="2"/>
  <c r="AY2" i="2"/>
  <c r="BX3" i="1"/>
  <c r="BX4" i="1"/>
  <c r="BX5" i="1"/>
  <c r="BX6" i="1"/>
  <c r="BX7" i="1"/>
  <c r="BX9" i="1"/>
  <c r="BX10" i="1"/>
  <c r="BX11" i="1"/>
  <c r="BX12" i="1"/>
  <c r="BX13" i="1"/>
  <c r="BX14" i="1"/>
  <c r="BX15" i="1"/>
  <c r="BX2" i="1"/>
  <c r="AE15" i="2"/>
  <c r="AK15" i="2" s="1"/>
  <c r="AE14" i="2"/>
  <c r="AE13" i="2"/>
  <c r="AE12" i="2"/>
  <c r="AE11" i="2"/>
  <c r="AK11" i="2" s="1"/>
  <c r="AE10" i="2"/>
  <c r="AE9" i="2"/>
  <c r="AE8" i="2"/>
  <c r="AE7" i="2"/>
  <c r="AE6" i="2"/>
  <c r="AE5" i="2"/>
  <c r="O5" i="2"/>
  <c r="AE4" i="2"/>
  <c r="AE3" i="2"/>
  <c r="AE2" i="2"/>
  <c r="O3" i="2"/>
  <c r="O4" i="2"/>
  <c r="O6" i="2"/>
  <c r="O7" i="2"/>
  <c r="O8" i="2"/>
  <c r="O9" i="2"/>
  <c r="O10" i="2"/>
  <c r="O11" i="2"/>
  <c r="O12" i="2"/>
  <c r="O13" i="2"/>
  <c r="AK13" i="2" s="1"/>
  <c r="O14" i="2"/>
  <c r="O15" i="2"/>
  <c r="O2" i="2"/>
  <c r="AR11" i="3"/>
  <c r="AS11" i="3"/>
  <c r="AR12" i="3"/>
  <c r="AS12" i="3"/>
  <c r="AS9" i="3"/>
  <c r="AR10" i="3"/>
  <c r="AS10" i="3"/>
  <c r="H9" i="3"/>
  <c r="I9" i="3"/>
  <c r="H10" i="3"/>
  <c r="I10" i="3"/>
  <c r="BK15" i="3"/>
  <c r="BJ15" i="3"/>
  <c r="BK14" i="3"/>
  <c r="BJ14" i="3"/>
  <c r="BK13" i="3"/>
  <c r="BJ13" i="3"/>
  <c r="BK12" i="3"/>
  <c r="BJ12" i="3"/>
  <c r="BK11" i="3"/>
  <c r="BJ11" i="3"/>
  <c r="BK10" i="3"/>
  <c r="BJ10" i="3"/>
  <c r="BK9" i="3"/>
  <c r="BJ9" i="3"/>
  <c r="BK8" i="3"/>
  <c r="BJ8" i="3"/>
  <c r="BK7" i="3"/>
  <c r="BJ7" i="3"/>
  <c r="BK6" i="3"/>
  <c r="BJ6" i="3"/>
  <c r="BK5" i="3"/>
  <c r="BJ5" i="3"/>
  <c r="BK4" i="3"/>
  <c r="BJ4" i="3"/>
  <c r="BK3" i="3"/>
  <c r="BJ3" i="3"/>
  <c r="BK2" i="3"/>
  <c r="BJ2" i="3"/>
  <c r="BE15" i="3"/>
  <c r="BD15" i="3"/>
  <c r="BE14" i="3"/>
  <c r="BD14" i="3"/>
  <c r="BE13" i="3"/>
  <c r="BD13" i="3"/>
  <c r="BE12" i="3"/>
  <c r="BD12" i="3"/>
  <c r="BE11" i="3"/>
  <c r="BD11" i="3"/>
  <c r="BE10" i="3"/>
  <c r="BD10" i="3"/>
  <c r="BE9" i="3"/>
  <c r="BD9" i="3"/>
  <c r="BE8" i="3"/>
  <c r="BD8" i="3"/>
  <c r="BE7" i="3"/>
  <c r="BD7" i="3"/>
  <c r="BE6" i="3"/>
  <c r="BD6" i="3"/>
  <c r="BE5" i="3"/>
  <c r="BD5" i="3"/>
  <c r="BE4" i="3"/>
  <c r="BD4" i="3"/>
  <c r="BE3" i="3"/>
  <c r="BD3" i="3"/>
  <c r="BE2" i="3"/>
  <c r="BD2" i="3"/>
  <c r="AY15" i="3"/>
  <c r="AX15" i="3"/>
  <c r="AY14" i="3"/>
  <c r="AX14" i="3"/>
  <c r="AY13" i="3"/>
  <c r="AX13" i="3"/>
  <c r="AY12" i="3"/>
  <c r="AX12" i="3"/>
  <c r="AY11" i="3"/>
  <c r="AX11" i="3"/>
  <c r="AY10" i="3"/>
  <c r="AX10" i="3"/>
  <c r="AY9" i="3"/>
  <c r="AX9" i="3"/>
  <c r="AY8" i="3"/>
  <c r="AX8" i="3"/>
  <c r="AY7" i="3"/>
  <c r="AX7" i="3"/>
  <c r="AY6" i="3"/>
  <c r="AX6" i="3"/>
  <c r="AY5" i="3"/>
  <c r="AX5" i="3"/>
  <c r="AY4" i="3"/>
  <c r="AX4" i="3"/>
  <c r="AY3" i="3"/>
  <c r="AX3" i="3"/>
  <c r="AY2" i="3"/>
  <c r="AX2" i="3"/>
  <c r="AS15" i="3"/>
  <c r="AR15" i="3"/>
  <c r="AS14" i="3"/>
  <c r="AR14" i="3"/>
  <c r="AS13" i="3"/>
  <c r="AR13" i="3"/>
  <c r="AS8" i="3"/>
  <c r="AR8" i="3"/>
  <c r="AS7" i="3"/>
  <c r="AR7" i="3"/>
  <c r="AS6" i="3"/>
  <c r="AR6" i="3"/>
  <c r="AS5" i="3"/>
  <c r="AR5" i="3"/>
  <c r="AS4" i="3"/>
  <c r="AR4" i="3"/>
  <c r="AS3" i="3"/>
  <c r="AR3" i="3"/>
  <c r="AS2" i="3"/>
  <c r="AR2" i="3"/>
  <c r="AM15" i="3"/>
  <c r="AL15" i="3"/>
  <c r="AM14" i="3"/>
  <c r="AL14" i="3"/>
  <c r="AM13" i="3"/>
  <c r="AL13" i="3"/>
  <c r="AM12" i="3"/>
  <c r="AL12" i="3"/>
  <c r="AM11" i="3"/>
  <c r="AL11" i="3"/>
  <c r="AM10" i="3"/>
  <c r="AL10" i="3"/>
  <c r="AM9" i="3"/>
  <c r="AL9" i="3"/>
  <c r="AM8" i="3"/>
  <c r="AL8" i="3"/>
  <c r="AM7" i="3"/>
  <c r="AL7" i="3"/>
  <c r="AM6" i="3"/>
  <c r="AL6" i="3"/>
  <c r="AM5" i="3"/>
  <c r="AL5" i="3"/>
  <c r="AM4" i="3"/>
  <c r="AL4" i="3"/>
  <c r="AM3" i="3"/>
  <c r="AL3" i="3"/>
  <c r="AM2" i="3"/>
  <c r="AL2" i="3"/>
  <c r="AG15" i="3"/>
  <c r="AF15" i="3"/>
  <c r="AG14" i="3"/>
  <c r="AF14" i="3"/>
  <c r="AG13" i="3"/>
  <c r="AF13" i="3"/>
  <c r="AG12" i="3"/>
  <c r="AF12" i="3"/>
  <c r="AG11" i="3"/>
  <c r="AF11" i="3"/>
  <c r="AG10" i="3"/>
  <c r="AF10" i="3"/>
  <c r="AG9" i="3"/>
  <c r="AF9" i="3"/>
  <c r="AG8" i="3"/>
  <c r="AF8" i="3"/>
  <c r="AG7" i="3"/>
  <c r="AF7" i="3"/>
  <c r="AG6" i="3"/>
  <c r="AF6" i="3"/>
  <c r="AG5" i="3"/>
  <c r="AF5" i="3"/>
  <c r="AG4" i="3"/>
  <c r="AF4" i="3"/>
  <c r="AG3" i="3"/>
  <c r="AF3" i="3"/>
  <c r="AG2" i="3"/>
  <c r="AF2" i="3"/>
  <c r="AA15" i="3"/>
  <c r="Z15" i="3"/>
  <c r="AA14" i="3"/>
  <c r="Z14" i="3"/>
  <c r="AA13" i="3"/>
  <c r="Z13" i="3"/>
  <c r="AA12" i="3"/>
  <c r="Z12" i="3"/>
  <c r="AA11" i="3"/>
  <c r="Z11" i="3"/>
  <c r="AA10" i="3"/>
  <c r="Z10" i="3"/>
  <c r="AA9" i="3"/>
  <c r="Z9" i="3"/>
  <c r="AA8" i="3"/>
  <c r="Z8" i="3"/>
  <c r="AA7" i="3"/>
  <c r="Z7" i="3"/>
  <c r="AA6" i="3"/>
  <c r="Z6" i="3"/>
  <c r="AA5" i="3"/>
  <c r="Z5" i="3"/>
  <c r="AA4" i="3"/>
  <c r="Z4" i="3"/>
  <c r="AA3" i="3"/>
  <c r="Z3" i="3"/>
  <c r="AA2" i="3"/>
  <c r="Z2" i="3"/>
  <c r="U15" i="3"/>
  <c r="T15" i="3"/>
  <c r="U14" i="3"/>
  <c r="T14" i="3"/>
  <c r="U13" i="3"/>
  <c r="T13" i="3"/>
  <c r="U12" i="3"/>
  <c r="T12" i="3"/>
  <c r="U11" i="3"/>
  <c r="T11" i="3"/>
  <c r="U10" i="3"/>
  <c r="T10" i="3"/>
  <c r="U9" i="3"/>
  <c r="T9" i="3"/>
  <c r="U8" i="3"/>
  <c r="T8" i="3"/>
  <c r="U7" i="3"/>
  <c r="T7" i="3"/>
  <c r="U6" i="3"/>
  <c r="T6" i="3"/>
  <c r="U5" i="3"/>
  <c r="T5" i="3"/>
  <c r="U4" i="3"/>
  <c r="T4" i="3"/>
  <c r="U3" i="3"/>
  <c r="T3" i="3"/>
  <c r="U2" i="3"/>
  <c r="T2" i="3"/>
  <c r="O15" i="3"/>
  <c r="N15" i="3"/>
  <c r="O14" i="3"/>
  <c r="N14" i="3"/>
  <c r="O13" i="3"/>
  <c r="N13" i="3"/>
  <c r="O12" i="3"/>
  <c r="N12" i="3"/>
  <c r="O11" i="3"/>
  <c r="N11" i="3"/>
  <c r="O10" i="3"/>
  <c r="N10" i="3"/>
  <c r="O9" i="3"/>
  <c r="N9" i="3"/>
  <c r="O8" i="3"/>
  <c r="N8" i="3"/>
  <c r="O7" i="3"/>
  <c r="N7" i="3"/>
  <c r="O6" i="3"/>
  <c r="N6" i="3"/>
  <c r="O5" i="3"/>
  <c r="N5" i="3"/>
  <c r="O4" i="3"/>
  <c r="N4" i="3"/>
  <c r="O3" i="3"/>
  <c r="N3" i="3"/>
  <c r="O2" i="3"/>
  <c r="N2" i="3"/>
  <c r="I3" i="3"/>
  <c r="I4" i="3"/>
  <c r="I5" i="3"/>
  <c r="I6" i="3"/>
  <c r="I7" i="3"/>
  <c r="I8" i="3"/>
  <c r="I11" i="3"/>
  <c r="I12" i="3"/>
  <c r="I13" i="3"/>
  <c r="I14" i="3"/>
  <c r="I15" i="3"/>
  <c r="I2" i="3"/>
  <c r="H3" i="3"/>
  <c r="H4" i="3"/>
  <c r="H5" i="3"/>
  <c r="H6" i="3"/>
  <c r="H7" i="3"/>
  <c r="H8" i="3"/>
  <c r="H11" i="3"/>
  <c r="H12" i="3"/>
  <c r="H13" i="3"/>
  <c r="H14" i="3"/>
  <c r="H15" i="3"/>
  <c r="H2" i="3"/>
  <c r="EW15" i="4"/>
  <c r="EW14" i="4"/>
  <c r="EW13" i="4"/>
  <c r="EW12" i="4"/>
  <c r="EW11" i="4"/>
  <c r="EW10" i="4"/>
  <c r="EW9" i="4"/>
  <c r="EW8" i="4"/>
  <c r="EW7" i="4"/>
  <c r="EW6" i="4"/>
  <c r="EW5" i="4"/>
  <c r="EW4" i="4"/>
  <c r="EW3" i="4"/>
  <c r="EW2" i="4"/>
  <c r="ET15" i="4"/>
  <c r="ET14" i="4"/>
  <c r="ET13" i="4"/>
  <c r="ET12" i="4"/>
  <c r="ET11" i="4"/>
  <c r="ET10" i="4"/>
  <c r="ET9" i="4"/>
  <c r="ET8" i="4"/>
  <c r="ET7" i="4"/>
  <c r="ET6" i="4"/>
  <c r="ET5" i="4"/>
  <c r="ET4" i="4"/>
  <c r="ET3" i="4"/>
  <c r="ET2" i="4"/>
  <c r="EQ15" i="4"/>
  <c r="EQ14" i="4"/>
  <c r="EQ13" i="4"/>
  <c r="EQ12" i="4"/>
  <c r="EQ11" i="4"/>
  <c r="EQ10" i="4"/>
  <c r="EQ9" i="4"/>
  <c r="EQ8" i="4"/>
  <c r="EQ7" i="4"/>
  <c r="EQ6" i="4"/>
  <c r="EQ5" i="4"/>
  <c r="EQ4" i="4"/>
  <c r="EQ3" i="4"/>
  <c r="EQ2" i="4"/>
  <c r="EN15" i="4"/>
  <c r="EN14" i="4"/>
  <c r="EN13" i="4"/>
  <c r="EN12" i="4"/>
  <c r="EN11" i="4"/>
  <c r="EN10" i="4"/>
  <c r="EN9" i="4"/>
  <c r="EN8" i="4"/>
  <c r="EN7" i="4"/>
  <c r="EN6" i="4"/>
  <c r="EN5" i="4"/>
  <c r="EN4" i="4"/>
  <c r="EN3" i="4"/>
  <c r="EN2" i="4"/>
  <c r="EK15" i="4"/>
  <c r="EK14" i="4"/>
  <c r="EK13" i="4"/>
  <c r="EK12" i="4"/>
  <c r="EK11" i="4"/>
  <c r="EK10" i="4"/>
  <c r="EK9" i="4"/>
  <c r="EK8" i="4"/>
  <c r="EK7" i="4"/>
  <c r="EK6" i="4"/>
  <c r="EK5" i="4"/>
  <c r="EK4" i="4"/>
  <c r="EK3" i="4"/>
  <c r="EK2" i="4"/>
  <c r="EH15" i="4"/>
  <c r="EH14" i="4"/>
  <c r="EH13" i="4"/>
  <c r="EH12" i="4"/>
  <c r="EH11" i="4"/>
  <c r="EH10" i="4"/>
  <c r="EH9" i="4"/>
  <c r="EH8" i="4"/>
  <c r="EH7" i="4"/>
  <c r="EH6" i="4"/>
  <c r="EH5" i="4"/>
  <c r="EH4" i="4"/>
  <c r="EH3" i="4"/>
  <c r="EH2" i="4"/>
  <c r="EE15" i="4"/>
  <c r="EE14" i="4"/>
  <c r="EE13" i="4"/>
  <c r="EE12" i="4"/>
  <c r="EE11" i="4"/>
  <c r="EE10" i="4"/>
  <c r="EE9" i="4"/>
  <c r="EE8" i="4"/>
  <c r="EE7" i="4"/>
  <c r="EE6" i="4"/>
  <c r="EE5" i="4"/>
  <c r="EE4" i="4"/>
  <c r="EE3" i="4"/>
  <c r="EE2" i="4"/>
  <c r="EB15" i="4"/>
  <c r="EB14" i="4"/>
  <c r="EB13" i="4"/>
  <c r="EB12" i="4"/>
  <c r="EB11" i="4"/>
  <c r="EB10" i="4"/>
  <c r="EB9" i="4"/>
  <c r="EB8" i="4"/>
  <c r="EB7" i="4"/>
  <c r="EB6" i="4"/>
  <c r="EB5" i="4"/>
  <c r="EB4" i="4"/>
  <c r="EB3" i="4"/>
  <c r="EB2" i="4"/>
  <c r="DY15" i="4"/>
  <c r="DY14" i="4"/>
  <c r="DY13" i="4"/>
  <c r="DY12" i="4"/>
  <c r="DY11" i="4"/>
  <c r="DY10" i="4"/>
  <c r="DY9" i="4"/>
  <c r="DY8" i="4"/>
  <c r="DY7" i="4"/>
  <c r="DY6" i="4"/>
  <c r="DY5" i="4"/>
  <c r="DY4" i="4"/>
  <c r="DY3" i="4"/>
  <c r="DY2" i="4"/>
  <c r="DV15" i="4"/>
  <c r="DV14" i="4"/>
  <c r="DV13" i="4"/>
  <c r="DV12" i="4"/>
  <c r="DV11" i="4"/>
  <c r="DV10" i="4"/>
  <c r="DV9" i="4"/>
  <c r="DV8" i="4"/>
  <c r="DV7" i="4"/>
  <c r="DV6" i="4"/>
  <c r="DV5" i="4"/>
  <c r="DV4" i="4"/>
  <c r="DV3" i="4"/>
  <c r="DV2" i="4"/>
  <c r="DS15" i="4"/>
  <c r="DS14" i="4"/>
  <c r="DS13" i="4"/>
  <c r="DS12" i="4"/>
  <c r="DS11" i="4"/>
  <c r="DS10" i="4"/>
  <c r="DS9" i="4"/>
  <c r="DS8" i="4"/>
  <c r="DS7" i="4"/>
  <c r="DS6" i="4"/>
  <c r="DS5" i="4"/>
  <c r="DS4" i="4"/>
  <c r="DS3" i="4"/>
  <c r="DS2" i="4"/>
  <c r="DP15" i="4"/>
  <c r="DP14" i="4"/>
  <c r="DP13" i="4"/>
  <c r="DP12" i="4"/>
  <c r="DP11" i="4"/>
  <c r="DP10" i="4"/>
  <c r="DP9" i="4"/>
  <c r="DP8" i="4"/>
  <c r="DP7" i="4"/>
  <c r="DP6" i="4"/>
  <c r="DP5" i="4"/>
  <c r="DP4" i="4"/>
  <c r="DP3" i="4"/>
  <c r="DP2" i="4"/>
  <c r="DM15" i="4"/>
  <c r="DM14" i="4"/>
  <c r="DM13" i="4"/>
  <c r="DM12" i="4"/>
  <c r="DM11" i="4"/>
  <c r="DM10" i="4"/>
  <c r="DM9" i="4"/>
  <c r="DM8" i="4"/>
  <c r="DM7" i="4"/>
  <c r="DM6" i="4"/>
  <c r="DM5" i="4"/>
  <c r="DM4" i="4"/>
  <c r="DM3" i="4"/>
  <c r="DM2" i="4"/>
  <c r="DJ15" i="4"/>
  <c r="DJ14" i="4"/>
  <c r="DJ13" i="4"/>
  <c r="DJ12" i="4"/>
  <c r="DJ11" i="4"/>
  <c r="DJ10" i="4"/>
  <c r="DJ9" i="4"/>
  <c r="DJ8" i="4"/>
  <c r="DJ7" i="4"/>
  <c r="DJ6" i="4"/>
  <c r="DJ5" i="4"/>
  <c r="DJ4" i="4"/>
  <c r="DJ3" i="4"/>
  <c r="DJ2" i="4"/>
  <c r="DG15" i="4"/>
  <c r="DG14" i="4"/>
  <c r="DG13" i="4"/>
  <c r="DG12" i="4"/>
  <c r="DG11" i="4"/>
  <c r="DG10" i="4"/>
  <c r="DG9" i="4"/>
  <c r="DG8" i="4"/>
  <c r="DG7" i="4"/>
  <c r="DG6" i="4"/>
  <c r="DG5" i="4"/>
  <c r="DG4" i="4"/>
  <c r="DG3" i="4"/>
  <c r="DG2" i="4"/>
  <c r="DD15" i="4"/>
  <c r="DD14" i="4"/>
  <c r="DD13" i="4"/>
  <c r="DD12" i="4"/>
  <c r="DD11" i="4"/>
  <c r="DD10" i="4"/>
  <c r="DD9" i="4"/>
  <c r="DD8" i="4"/>
  <c r="DD7" i="4"/>
  <c r="DD6" i="4"/>
  <c r="DD5" i="4"/>
  <c r="DD4" i="4"/>
  <c r="DD3" i="4"/>
  <c r="DD2" i="4"/>
  <c r="DA15" i="4"/>
  <c r="DA14" i="4"/>
  <c r="DA13" i="4"/>
  <c r="DA12" i="4"/>
  <c r="DA11" i="4"/>
  <c r="DA10" i="4"/>
  <c r="DA9" i="4"/>
  <c r="DA8" i="4"/>
  <c r="DA7" i="4"/>
  <c r="DA6" i="4"/>
  <c r="DA5" i="4"/>
  <c r="DA4" i="4"/>
  <c r="DA3" i="4"/>
  <c r="DA2" i="4"/>
  <c r="CX15" i="4"/>
  <c r="CX14" i="4"/>
  <c r="CX13" i="4"/>
  <c r="CX12" i="4"/>
  <c r="CX11" i="4"/>
  <c r="CX10" i="4"/>
  <c r="CX9" i="4"/>
  <c r="CX8" i="4"/>
  <c r="CX7" i="4"/>
  <c r="CX6" i="4"/>
  <c r="CX5" i="4"/>
  <c r="CX4" i="4"/>
  <c r="CX3" i="4"/>
  <c r="CX2" i="4"/>
  <c r="CU15" i="4"/>
  <c r="CU14" i="4"/>
  <c r="CU13" i="4"/>
  <c r="CU12" i="4"/>
  <c r="CU11" i="4"/>
  <c r="CU10" i="4"/>
  <c r="CU9" i="4"/>
  <c r="CU8" i="4"/>
  <c r="CU7" i="4"/>
  <c r="CU6" i="4"/>
  <c r="CU5" i="4"/>
  <c r="CU4" i="4"/>
  <c r="CU3" i="4"/>
  <c r="CU2" i="4"/>
  <c r="CR15" i="4"/>
  <c r="CR14" i="4"/>
  <c r="CR13" i="4"/>
  <c r="CR12" i="4"/>
  <c r="CR11" i="4"/>
  <c r="CR10" i="4"/>
  <c r="CR9" i="4"/>
  <c r="CR8" i="4"/>
  <c r="CR7" i="4"/>
  <c r="CR6" i="4"/>
  <c r="CR5" i="4"/>
  <c r="CR4" i="4"/>
  <c r="CR3" i="4"/>
  <c r="CR2" i="4"/>
  <c r="CO15" i="4"/>
  <c r="CO14" i="4"/>
  <c r="CO13" i="4"/>
  <c r="CO12" i="4"/>
  <c r="CO11" i="4"/>
  <c r="CO10" i="4"/>
  <c r="CO9" i="4"/>
  <c r="CO8" i="4"/>
  <c r="CO7" i="4"/>
  <c r="CO6" i="4"/>
  <c r="CO5" i="4"/>
  <c r="CO4" i="4"/>
  <c r="CO3" i="4"/>
  <c r="CO2" i="4"/>
  <c r="CL15" i="4"/>
  <c r="CL14" i="4"/>
  <c r="CL13" i="4"/>
  <c r="CL12" i="4"/>
  <c r="CL11" i="4"/>
  <c r="CL10" i="4"/>
  <c r="CL9" i="4"/>
  <c r="CL8" i="4"/>
  <c r="CL7" i="4"/>
  <c r="CL6" i="4"/>
  <c r="CL5" i="4"/>
  <c r="CL4" i="4"/>
  <c r="CL3" i="4"/>
  <c r="CL2" i="4"/>
  <c r="CI15" i="4"/>
  <c r="CI14" i="4"/>
  <c r="CI13" i="4"/>
  <c r="CI12" i="4"/>
  <c r="CI11" i="4"/>
  <c r="CI10" i="4"/>
  <c r="CI9" i="4"/>
  <c r="CI8" i="4"/>
  <c r="CI7" i="4"/>
  <c r="CI6" i="4"/>
  <c r="CI5" i="4"/>
  <c r="CI4" i="4"/>
  <c r="CI3" i="4"/>
  <c r="CI2" i="4"/>
  <c r="CF15" i="4"/>
  <c r="CF14" i="4"/>
  <c r="CF13" i="4"/>
  <c r="CF12" i="4"/>
  <c r="CF11" i="4"/>
  <c r="CF10" i="4"/>
  <c r="CF9" i="4"/>
  <c r="CF8" i="4"/>
  <c r="CF7" i="4"/>
  <c r="CF6" i="4"/>
  <c r="CF5" i="4"/>
  <c r="CF4" i="4"/>
  <c r="CF3" i="4"/>
  <c r="CF2" i="4"/>
  <c r="CC15" i="4"/>
  <c r="CC14" i="4"/>
  <c r="CC13" i="4"/>
  <c r="CC12" i="4"/>
  <c r="CC11" i="4"/>
  <c r="CC10" i="4"/>
  <c r="CC9" i="4"/>
  <c r="CC8" i="4"/>
  <c r="CC7" i="4"/>
  <c r="CC6" i="4"/>
  <c r="CC5" i="4"/>
  <c r="CC4" i="4"/>
  <c r="CC3" i="4"/>
  <c r="CC2" i="4"/>
  <c r="BZ15" i="4"/>
  <c r="BZ14" i="4"/>
  <c r="BZ13" i="4"/>
  <c r="BZ12" i="4"/>
  <c r="BZ11" i="4"/>
  <c r="BZ10" i="4"/>
  <c r="BZ9" i="4"/>
  <c r="BZ8" i="4"/>
  <c r="BZ7" i="4"/>
  <c r="BZ6" i="4"/>
  <c r="BZ5" i="4"/>
  <c r="BZ4" i="4"/>
  <c r="BZ3" i="4"/>
  <c r="BZ2" i="4"/>
  <c r="BW15" i="4"/>
  <c r="BW14" i="4"/>
  <c r="BW13" i="4"/>
  <c r="BW12" i="4"/>
  <c r="BW11" i="4"/>
  <c r="BW10" i="4"/>
  <c r="BW9" i="4"/>
  <c r="BW8" i="4"/>
  <c r="BW7" i="4"/>
  <c r="BW6" i="4"/>
  <c r="BW5" i="4"/>
  <c r="BW4" i="4"/>
  <c r="BW3" i="4"/>
  <c r="BW2" i="4"/>
  <c r="BT15" i="4"/>
  <c r="BT14" i="4"/>
  <c r="BT13" i="4"/>
  <c r="BT12" i="4"/>
  <c r="BT11" i="4"/>
  <c r="BT10" i="4"/>
  <c r="BT9" i="4"/>
  <c r="BT8" i="4"/>
  <c r="BT7" i="4"/>
  <c r="BT6" i="4"/>
  <c r="BT5" i="4"/>
  <c r="BT4" i="4"/>
  <c r="BT3" i="4"/>
  <c r="BT2" i="4"/>
  <c r="BQ15" i="4"/>
  <c r="BQ14" i="4"/>
  <c r="BQ13" i="4"/>
  <c r="BQ12" i="4"/>
  <c r="BQ11" i="4"/>
  <c r="BQ10" i="4"/>
  <c r="BQ9" i="4"/>
  <c r="BQ8" i="4"/>
  <c r="BQ7" i="4"/>
  <c r="BQ6" i="4"/>
  <c r="BQ5" i="4"/>
  <c r="BQ4" i="4"/>
  <c r="BQ3" i="4"/>
  <c r="BQ2" i="4"/>
  <c r="BN15" i="4"/>
  <c r="BN14" i="4"/>
  <c r="BN13" i="4"/>
  <c r="BN12" i="4"/>
  <c r="BN11" i="4"/>
  <c r="BN10" i="4"/>
  <c r="BN9" i="4"/>
  <c r="BN8" i="4"/>
  <c r="BN7" i="4"/>
  <c r="BN6" i="4"/>
  <c r="BN5" i="4"/>
  <c r="BN4" i="4"/>
  <c r="BN3" i="4"/>
  <c r="BN2" i="4"/>
  <c r="BK15" i="4"/>
  <c r="BK14" i="4"/>
  <c r="BK13" i="4"/>
  <c r="BK12" i="4"/>
  <c r="BK11" i="4"/>
  <c r="BK10" i="4"/>
  <c r="BK9" i="4"/>
  <c r="BK8" i="4"/>
  <c r="BK7" i="4"/>
  <c r="BK6" i="4"/>
  <c r="BK5" i="4"/>
  <c r="BK4" i="4"/>
  <c r="BK3" i="4"/>
  <c r="BK2" i="4"/>
  <c r="BH15" i="4"/>
  <c r="BH14" i="4"/>
  <c r="BH13" i="4"/>
  <c r="BH12" i="4"/>
  <c r="BH11" i="4"/>
  <c r="BH10" i="4"/>
  <c r="BH9" i="4"/>
  <c r="BH8" i="4"/>
  <c r="BH7" i="4"/>
  <c r="BH6" i="4"/>
  <c r="BH5" i="4"/>
  <c r="BH4" i="4"/>
  <c r="BH3" i="4"/>
  <c r="BH2" i="4"/>
  <c r="BE15" i="4"/>
  <c r="BE14" i="4"/>
  <c r="BE13" i="4"/>
  <c r="BE12" i="4"/>
  <c r="BE11" i="4"/>
  <c r="BE10" i="4"/>
  <c r="BE9" i="4"/>
  <c r="BE8" i="4"/>
  <c r="BE7" i="4"/>
  <c r="BE6" i="4"/>
  <c r="BE5" i="4"/>
  <c r="BE4" i="4"/>
  <c r="BE3" i="4"/>
  <c r="BE2" i="4"/>
  <c r="BB15" i="4"/>
  <c r="BB14" i="4"/>
  <c r="BB13" i="4"/>
  <c r="BB12" i="4"/>
  <c r="BB11" i="4"/>
  <c r="BB10" i="4"/>
  <c r="BB9" i="4"/>
  <c r="BB8" i="4"/>
  <c r="BB7" i="4"/>
  <c r="BB6" i="4"/>
  <c r="BB5" i="4"/>
  <c r="BB4" i="4"/>
  <c r="BB3" i="4"/>
  <c r="BB2" i="4"/>
  <c r="AY15" i="4"/>
  <c r="AY14" i="4"/>
  <c r="AY13" i="4"/>
  <c r="AY12" i="4"/>
  <c r="AY11" i="4"/>
  <c r="AY10" i="4"/>
  <c r="AY9" i="4"/>
  <c r="AY8" i="4"/>
  <c r="AY7" i="4"/>
  <c r="AY6" i="4"/>
  <c r="AY5" i="4"/>
  <c r="AY4" i="4"/>
  <c r="AY3" i="4"/>
  <c r="AY2" i="4"/>
  <c r="AV15" i="4"/>
  <c r="AV14" i="4"/>
  <c r="AV13" i="4"/>
  <c r="AV12" i="4"/>
  <c r="AV11" i="4"/>
  <c r="AV10" i="4"/>
  <c r="AV9" i="4"/>
  <c r="AV8" i="4"/>
  <c r="AV7" i="4"/>
  <c r="AV6" i="4"/>
  <c r="AV5" i="4"/>
  <c r="AV4" i="4"/>
  <c r="AV3" i="4"/>
  <c r="AV2" i="4"/>
  <c r="AS15" i="4"/>
  <c r="AS14" i="4"/>
  <c r="AS13" i="4"/>
  <c r="AS12" i="4"/>
  <c r="AS11" i="4"/>
  <c r="AS10" i="4"/>
  <c r="AS9" i="4"/>
  <c r="AS8" i="4"/>
  <c r="AS7" i="4"/>
  <c r="AS6" i="4"/>
  <c r="AS5" i="4"/>
  <c r="AS4" i="4"/>
  <c r="AS3" i="4"/>
  <c r="AS2" i="4"/>
  <c r="AP15" i="4"/>
  <c r="AP14" i="4"/>
  <c r="AP13" i="4"/>
  <c r="AP12" i="4"/>
  <c r="AP11" i="4"/>
  <c r="AP10" i="4"/>
  <c r="AP9" i="4"/>
  <c r="AP8" i="4"/>
  <c r="AP7" i="4"/>
  <c r="AP6" i="4"/>
  <c r="AP5" i="4"/>
  <c r="AP4" i="4"/>
  <c r="AP3" i="4"/>
  <c r="AP2" i="4"/>
  <c r="AM15" i="4"/>
  <c r="AM14" i="4"/>
  <c r="AM13" i="4"/>
  <c r="AM12" i="4"/>
  <c r="AM11" i="4"/>
  <c r="AM10" i="4"/>
  <c r="AM9" i="4"/>
  <c r="AM8" i="4"/>
  <c r="AM7" i="4"/>
  <c r="AM6" i="4"/>
  <c r="AM5" i="4"/>
  <c r="AM4" i="4"/>
  <c r="AM3" i="4"/>
  <c r="AM2" i="4"/>
  <c r="AJ15" i="4"/>
  <c r="AJ14" i="4"/>
  <c r="AJ13" i="4"/>
  <c r="AJ12" i="4"/>
  <c r="AJ11" i="4"/>
  <c r="AJ10" i="4"/>
  <c r="AJ9" i="4"/>
  <c r="AJ8" i="4"/>
  <c r="AJ7" i="4"/>
  <c r="AJ6" i="4"/>
  <c r="AJ5" i="4"/>
  <c r="AJ4" i="4"/>
  <c r="AJ3" i="4"/>
  <c r="AJ2" i="4"/>
  <c r="AG15" i="4"/>
  <c r="AG14" i="4"/>
  <c r="AG13" i="4"/>
  <c r="AG12" i="4"/>
  <c r="AG11" i="4"/>
  <c r="AG10" i="4"/>
  <c r="AG9" i="4"/>
  <c r="AG8" i="4"/>
  <c r="AG7" i="4"/>
  <c r="AG6" i="4"/>
  <c r="AG5" i="4"/>
  <c r="AG4" i="4"/>
  <c r="AG3" i="4"/>
  <c r="AG2" i="4"/>
  <c r="AD15" i="4"/>
  <c r="AD14" i="4"/>
  <c r="AD13" i="4"/>
  <c r="AD12" i="4"/>
  <c r="AD11" i="4"/>
  <c r="AD10" i="4"/>
  <c r="AD9" i="4"/>
  <c r="AD8" i="4"/>
  <c r="AD7" i="4"/>
  <c r="AD6" i="4"/>
  <c r="AD5" i="4"/>
  <c r="AD4" i="4"/>
  <c r="AD3" i="4"/>
  <c r="AD2" i="4"/>
  <c r="AA15" i="4"/>
  <c r="AA14" i="4"/>
  <c r="AA13" i="4"/>
  <c r="AA12" i="4"/>
  <c r="AA11" i="4"/>
  <c r="AA10" i="4"/>
  <c r="AA9" i="4"/>
  <c r="AA8" i="4"/>
  <c r="AA7" i="4"/>
  <c r="AA6" i="4"/>
  <c r="AA5" i="4"/>
  <c r="AA4" i="4"/>
  <c r="AA3" i="4"/>
  <c r="AA2" i="4"/>
  <c r="X15" i="4"/>
  <c r="X14" i="4"/>
  <c r="X13" i="4"/>
  <c r="X12" i="4"/>
  <c r="X11" i="4"/>
  <c r="X10" i="4"/>
  <c r="X9" i="4"/>
  <c r="X8" i="4"/>
  <c r="X7" i="4"/>
  <c r="X6" i="4"/>
  <c r="X5" i="4"/>
  <c r="X4" i="4"/>
  <c r="X3" i="4"/>
  <c r="X2" i="4"/>
  <c r="U15" i="4"/>
  <c r="U14" i="4"/>
  <c r="U13" i="4"/>
  <c r="U12" i="4"/>
  <c r="U11" i="4"/>
  <c r="U10" i="4"/>
  <c r="U9" i="4"/>
  <c r="U8" i="4"/>
  <c r="U7" i="4"/>
  <c r="U6" i="4"/>
  <c r="U5" i="4"/>
  <c r="U4" i="4"/>
  <c r="U3" i="4"/>
  <c r="U2" i="4"/>
  <c r="R15" i="4"/>
  <c r="R14" i="4"/>
  <c r="R13" i="4"/>
  <c r="R12" i="4"/>
  <c r="R11" i="4"/>
  <c r="R10" i="4"/>
  <c r="R9" i="4"/>
  <c r="R8" i="4"/>
  <c r="R7" i="4"/>
  <c r="R6" i="4"/>
  <c r="R5" i="4"/>
  <c r="R4" i="4"/>
  <c r="R3" i="4"/>
  <c r="R2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2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2" i="4"/>
  <c r="CX9" i="2"/>
  <c r="CZ9" i="2"/>
  <c r="DA9" i="2"/>
  <c r="DB9" i="2" s="1"/>
  <c r="CX10" i="2"/>
  <c r="CZ10" i="2"/>
  <c r="DA10" i="2"/>
  <c r="DB10" i="2" s="1"/>
  <c r="CX11" i="2"/>
  <c r="CZ11" i="2"/>
  <c r="DA11" i="2"/>
  <c r="DB11" i="2" s="1"/>
  <c r="DC11" i="2" s="1"/>
  <c r="CH9" i="2"/>
  <c r="DD9" i="2" s="1"/>
  <c r="CJ9" i="2"/>
  <c r="CK9" i="2"/>
  <c r="CL9" i="2" s="1"/>
  <c r="CH10" i="2"/>
  <c r="DD10" i="2" s="1"/>
  <c r="CJ10" i="2"/>
  <c r="CK10" i="2"/>
  <c r="CL10" i="2" s="1"/>
  <c r="DA15" i="2"/>
  <c r="CZ15" i="2"/>
  <c r="CX15" i="2"/>
  <c r="DD15" i="2" s="1"/>
  <c r="DA14" i="2"/>
  <c r="CZ14" i="2"/>
  <c r="CX14" i="2"/>
  <c r="DA13" i="2"/>
  <c r="DB13" i="2" s="1"/>
  <c r="DC13" i="2" s="1"/>
  <c r="CZ13" i="2"/>
  <c r="CX13" i="2"/>
  <c r="DA12" i="2"/>
  <c r="DB12" i="2" s="1"/>
  <c r="CZ12" i="2"/>
  <c r="CX12" i="2"/>
  <c r="DA8" i="2"/>
  <c r="CZ8" i="2"/>
  <c r="CX8" i="2"/>
  <c r="DA7" i="2"/>
  <c r="DB7" i="2" s="1"/>
  <c r="DC7" i="2" s="1"/>
  <c r="CZ7" i="2"/>
  <c r="CX7" i="2"/>
  <c r="DA6" i="2"/>
  <c r="DB6" i="2" s="1"/>
  <c r="DC6" i="2" s="1"/>
  <c r="CZ6" i="2"/>
  <c r="CX6" i="2"/>
  <c r="DA5" i="2"/>
  <c r="DB5" i="2" s="1"/>
  <c r="CZ5" i="2"/>
  <c r="CX5" i="2"/>
  <c r="DA4" i="2"/>
  <c r="DB4" i="2" s="1"/>
  <c r="CZ4" i="2"/>
  <c r="CX4" i="2"/>
  <c r="DA3" i="2"/>
  <c r="DB3" i="2" s="1"/>
  <c r="DC3" i="2" s="1"/>
  <c r="CZ3" i="2"/>
  <c r="CX3" i="2"/>
  <c r="DA2" i="2"/>
  <c r="CZ2" i="2"/>
  <c r="CX2" i="2"/>
  <c r="CH11" i="2"/>
  <c r="CJ11" i="2"/>
  <c r="CK11" i="2"/>
  <c r="CL11" i="2" s="1"/>
  <c r="CH12" i="2"/>
  <c r="CJ12" i="2"/>
  <c r="CK12" i="2"/>
  <c r="CL12" i="2" s="1"/>
  <c r="CM12" i="2" s="1"/>
  <c r="CH13" i="2"/>
  <c r="DD13" i="2" s="1"/>
  <c r="CJ13" i="2"/>
  <c r="CK13" i="2"/>
  <c r="CL13" i="2" s="1"/>
  <c r="CH14" i="2"/>
  <c r="DD14" i="2" s="1"/>
  <c r="CJ14" i="2"/>
  <c r="CK14" i="2"/>
  <c r="CH15" i="2"/>
  <c r="CJ15" i="2"/>
  <c r="CK15" i="2"/>
  <c r="CL15" i="2" s="1"/>
  <c r="CH2" i="2"/>
  <c r="CJ2" i="2"/>
  <c r="CK2" i="2"/>
  <c r="CL2" i="2" s="1"/>
  <c r="CH3" i="2"/>
  <c r="CJ3" i="2"/>
  <c r="CK3" i="2"/>
  <c r="CL3" i="2" s="1"/>
  <c r="CM3" i="2" s="1"/>
  <c r="CH4" i="2"/>
  <c r="CJ4" i="2"/>
  <c r="CK4" i="2"/>
  <c r="CL4" i="2" s="1"/>
  <c r="CH5" i="2"/>
  <c r="CJ5" i="2"/>
  <c r="CK5" i="2"/>
  <c r="CL5" i="2" s="1"/>
  <c r="CH6" i="2"/>
  <c r="CJ6" i="2"/>
  <c r="CK6" i="2"/>
  <c r="CL6" i="2" s="1"/>
  <c r="CH7" i="2"/>
  <c r="CJ7" i="2"/>
  <c r="CK7" i="2"/>
  <c r="CL7" i="2" s="1"/>
  <c r="CH8" i="2"/>
  <c r="CJ8" i="2"/>
  <c r="CK8" i="2"/>
  <c r="CL8" i="2" s="1"/>
  <c r="BN8" i="2"/>
  <c r="BP8" i="2"/>
  <c r="BQ8" i="2"/>
  <c r="BR8" i="2" s="1"/>
  <c r="AD8" i="2"/>
  <c r="AF8" i="2"/>
  <c r="AG8" i="2"/>
  <c r="AH8" i="2" s="1"/>
  <c r="AX8" i="2"/>
  <c r="AZ8" i="2"/>
  <c r="BA8" i="2"/>
  <c r="BB8" i="2" s="1"/>
  <c r="BC8" i="2" s="1"/>
  <c r="N8" i="2"/>
  <c r="P8" i="2"/>
  <c r="Q8" i="2"/>
  <c r="DD12" i="2"/>
  <c r="R8" i="2"/>
  <c r="S8" i="2" s="1"/>
  <c r="AL8" i="2" s="1"/>
  <c r="CL14" i="2"/>
  <c r="DB15" i="2"/>
  <c r="DB14" i="2"/>
  <c r="W12" i="1"/>
  <c r="W13" i="1"/>
  <c r="W14" i="1"/>
  <c r="W15" i="1"/>
  <c r="W2" i="1"/>
  <c r="W3" i="1"/>
  <c r="W4" i="1"/>
  <c r="W5" i="1"/>
  <c r="W6" i="1"/>
  <c r="W7" i="1"/>
  <c r="W8" i="1"/>
  <c r="W9" i="1"/>
  <c r="W10" i="1"/>
  <c r="W11" i="1"/>
  <c r="AE10" i="1"/>
  <c r="AE11" i="1"/>
  <c r="AE12" i="1"/>
  <c r="AE13" i="1"/>
  <c r="AE14" i="1"/>
  <c r="AE15" i="1"/>
  <c r="AE2" i="1"/>
  <c r="AE3" i="1"/>
  <c r="AE4" i="1"/>
  <c r="AE5" i="1"/>
  <c r="AE6" i="1"/>
  <c r="AE7" i="1"/>
  <c r="AE8" i="1"/>
  <c r="AE9" i="1"/>
  <c r="AB10" i="1"/>
  <c r="AB11" i="1"/>
  <c r="AB12" i="1"/>
  <c r="AB13" i="1"/>
  <c r="AB14" i="1"/>
  <c r="AB15" i="1"/>
  <c r="AB2" i="1"/>
  <c r="AB3" i="1"/>
  <c r="AB4" i="1"/>
  <c r="AB5" i="1"/>
  <c r="AB6" i="1"/>
  <c r="AB7" i="1"/>
  <c r="AB8" i="1"/>
  <c r="AB9" i="1"/>
  <c r="T2" i="1"/>
  <c r="H2" i="1"/>
  <c r="T3" i="1"/>
  <c r="T4" i="1"/>
  <c r="T5" i="1"/>
  <c r="T6" i="1"/>
  <c r="T7" i="1"/>
  <c r="T8" i="1"/>
  <c r="T10" i="1"/>
  <c r="T11" i="1"/>
  <c r="T12" i="1"/>
  <c r="T13" i="1"/>
  <c r="T14" i="1"/>
  <c r="T15" i="1"/>
  <c r="H3" i="1"/>
  <c r="H4" i="1"/>
  <c r="H5" i="1"/>
  <c r="H6" i="1"/>
  <c r="H7" i="1"/>
  <c r="H8" i="1"/>
  <c r="H10" i="1"/>
  <c r="H11" i="1"/>
  <c r="H12" i="1"/>
  <c r="H13" i="1"/>
  <c r="H14" i="1"/>
  <c r="H15" i="1"/>
  <c r="T9" i="1"/>
  <c r="H9" i="1"/>
  <c r="EN14" i="2" l="1"/>
  <c r="DW10" i="2"/>
  <c r="S4" i="2"/>
  <c r="DW15" i="2"/>
  <c r="EN9" i="2"/>
  <c r="AJ13" i="2"/>
  <c r="BU15" i="2"/>
  <c r="EM9" i="2"/>
  <c r="EN7" i="2"/>
  <c r="EN5" i="2"/>
  <c r="AI11" i="2"/>
  <c r="AJ9" i="2"/>
  <c r="BS10" i="2"/>
  <c r="CM15" i="2"/>
  <c r="AI10" i="2"/>
  <c r="AJ7" i="2"/>
  <c r="AK9" i="2"/>
  <c r="BU10" i="2"/>
  <c r="EN15" i="2"/>
  <c r="EM14" i="2"/>
  <c r="EP14" i="2" s="1"/>
  <c r="EQ14" i="2" s="1"/>
  <c r="DW13" i="2"/>
  <c r="EN11" i="2"/>
  <c r="EM10" i="2"/>
  <c r="EP10" i="2" s="1"/>
  <c r="EQ10" i="2" s="1"/>
  <c r="DW9" i="2"/>
  <c r="EP9" i="2" s="1"/>
  <c r="EQ9" i="2" s="1"/>
  <c r="EM5" i="2"/>
  <c r="EP5" i="2" s="1"/>
  <c r="EQ5" i="2" s="1"/>
  <c r="EN3" i="2"/>
  <c r="EM3" i="2"/>
  <c r="AI14" i="2"/>
  <c r="AJ10" i="2"/>
  <c r="BT14" i="2"/>
  <c r="BT12" i="2"/>
  <c r="BS12" i="2"/>
  <c r="BV12" i="2" s="1"/>
  <c r="BW12" i="2" s="1"/>
  <c r="BT7" i="2"/>
  <c r="BT5" i="2"/>
  <c r="EP13" i="2"/>
  <c r="EQ13" i="2" s="1"/>
  <c r="CM14" i="2"/>
  <c r="BS8" i="2"/>
  <c r="BV8" i="2" s="1"/>
  <c r="CM5" i="2"/>
  <c r="BU7" i="2"/>
  <c r="EM15" i="2"/>
  <c r="EP15" i="2" s="1"/>
  <c r="EQ15" i="2" s="1"/>
  <c r="EN12" i="2"/>
  <c r="EM11" i="2"/>
  <c r="EP11" i="2" s="1"/>
  <c r="S7" i="2"/>
  <c r="BS11" i="2"/>
  <c r="DB2" i="2"/>
  <c r="DC2" i="2" s="1"/>
  <c r="DC14" i="2"/>
  <c r="CM10" i="2"/>
  <c r="DD11" i="2"/>
  <c r="DC9" i="2"/>
  <c r="EP12" i="2"/>
  <c r="EP3" i="2"/>
  <c r="DF3" i="2"/>
  <c r="AK12" i="2"/>
  <c r="BS3" i="2"/>
  <c r="ES17" i="2"/>
  <c r="CM6" i="2"/>
  <c r="DF6" i="2" s="1"/>
  <c r="DC12" i="2"/>
  <c r="DF12" i="2" s="1"/>
  <c r="DG12" i="2" s="1"/>
  <c r="DC4" i="2"/>
  <c r="CM4" i="2"/>
  <c r="CM13" i="2"/>
  <c r="DF13" i="2" s="1"/>
  <c r="DG13" i="2" s="1"/>
  <c r="DB8" i="2"/>
  <c r="DC8" i="2" s="1"/>
  <c r="DC10" i="2"/>
  <c r="DW7" i="2"/>
  <c r="EM7" i="2"/>
  <c r="AJ11" i="2"/>
  <c r="S9" i="2"/>
  <c r="AJ4" i="2"/>
  <c r="BC11" i="2"/>
  <c r="BV11" i="2" s="1"/>
  <c r="BW11" i="2" s="1"/>
  <c r="BC5" i="2"/>
  <c r="BV5" i="2" s="1"/>
  <c r="BW5" i="2" s="1"/>
  <c r="BS5" i="2"/>
  <c r="BC3" i="2"/>
  <c r="AK3" i="2"/>
  <c r="AK10" i="2"/>
  <c r="AK14" i="2"/>
  <c r="AJ12" i="2"/>
  <c r="AI6" i="2"/>
  <c r="AJ3" i="2"/>
  <c r="BS7" i="2"/>
  <c r="ER17" i="2"/>
  <c r="CM7" i="2"/>
  <c r="DF7" i="2" s="1"/>
  <c r="DC15" i="2"/>
  <c r="DF15" i="2" s="1"/>
  <c r="DG15" i="2" s="1"/>
  <c r="CM8" i="2"/>
  <c r="DC5" i="2"/>
  <c r="DF5" i="2" s="1"/>
  <c r="CM11" i="2"/>
  <c r="DF11" i="2" s="1"/>
  <c r="DG11" i="2" s="1"/>
  <c r="CM9" i="2"/>
  <c r="DF9" i="2" s="1"/>
  <c r="DG9" i="2" s="1"/>
  <c r="AJ15" i="2"/>
  <c r="AJ14" i="2"/>
  <c r="S6" i="2"/>
  <c r="AL6" i="2" s="1"/>
  <c r="BC15" i="2"/>
  <c r="BC14" i="2"/>
  <c r="BC6" i="2"/>
  <c r="AL14" i="2"/>
  <c r="AM14" i="2" s="1"/>
  <c r="CL17" i="2"/>
  <c r="CL18" i="2"/>
  <c r="CZ17" i="2"/>
  <c r="CZ18" i="2"/>
  <c r="DD8" i="2"/>
  <c r="AK6" i="2"/>
  <c r="BU4" i="2"/>
  <c r="BU14" i="2"/>
  <c r="CI17" i="2"/>
  <c r="CI18" i="2"/>
  <c r="EH18" i="2"/>
  <c r="EH17" i="2"/>
  <c r="EN2" i="2"/>
  <c r="AH7" i="2"/>
  <c r="AI7" i="2" s="1"/>
  <c r="AL7" i="2" s="1"/>
  <c r="AL4" i="2"/>
  <c r="AM4" i="2" s="1"/>
  <c r="P17" i="2"/>
  <c r="P18" i="2"/>
  <c r="AI2" i="2"/>
  <c r="BR13" i="2"/>
  <c r="BS13" i="2" s="1"/>
  <c r="DB17" i="2"/>
  <c r="AJ8" i="2"/>
  <c r="BT8" i="2"/>
  <c r="CK17" i="2"/>
  <c r="CK18" i="2"/>
  <c r="DA17" i="2"/>
  <c r="DA18" i="2"/>
  <c r="DD7" i="2"/>
  <c r="AK4" i="2"/>
  <c r="AK7" i="2"/>
  <c r="BU2" i="2"/>
  <c r="BO17" i="2"/>
  <c r="BO18" i="2"/>
  <c r="BU5" i="2"/>
  <c r="BU8" i="2"/>
  <c r="BU11" i="2"/>
  <c r="CY18" i="2"/>
  <c r="DE2" i="2"/>
  <c r="CY17" i="2"/>
  <c r="DE4" i="2"/>
  <c r="DE7" i="2"/>
  <c r="DE9" i="2"/>
  <c r="DE11" i="2"/>
  <c r="DE13" i="2"/>
  <c r="DE15" i="2"/>
  <c r="EO3" i="2"/>
  <c r="EO5" i="2"/>
  <c r="EO7" i="2"/>
  <c r="EO9" i="2"/>
  <c r="EO11" i="2"/>
  <c r="EO13" i="2"/>
  <c r="EO15" i="2"/>
  <c r="DE5" i="2"/>
  <c r="DU18" i="2"/>
  <c r="DU17" i="2"/>
  <c r="EK18" i="2"/>
  <c r="EK17" i="2"/>
  <c r="DW8" i="2"/>
  <c r="EM8" i="2"/>
  <c r="EN6" i="2"/>
  <c r="DV6" i="2"/>
  <c r="DW6" i="2" s="1"/>
  <c r="EL6" i="2"/>
  <c r="EM6" i="2" s="1"/>
  <c r="DW4" i="2"/>
  <c r="EM4" i="2"/>
  <c r="AL11" i="2"/>
  <c r="AH5" i="2"/>
  <c r="AH3" i="2"/>
  <c r="AI3" i="2" s="1"/>
  <c r="AG17" i="2"/>
  <c r="S2" i="2"/>
  <c r="BR15" i="2"/>
  <c r="BS15" i="2" s="1"/>
  <c r="BS14" i="2"/>
  <c r="BV14" i="2" s="1"/>
  <c r="BW14" i="2" s="1"/>
  <c r="BT4" i="2"/>
  <c r="AX18" i="2"/>
  <c r="AX17" i="2"/>
  <c r="CJ17" i="2"/>
  <c r="CJ18" i="2"/>
  <c r="DD3" i="2"/>
  <c r="DD4" i="2"/>
  <c r="DD5" i="2"/>
  <c r="DD6" i="2"/>
  <c r="O17" i="2"/>
  <c r="O18" i="2"/>
  <c r="AK8" i="2"/>
  <c r="BU6" i="2"/>
  <c r="BU9" i="2"/>
  <c r="BU12" i="2"/>
  <c r="DS17" i="2"/>
  <c r="DS18" i="2"/>
  <c r="DW2" i="2"/>
  <c r="EM2" i="2"/>
  <c r="AI15" i="2"/>
  <c r="AI13" i="2"/>
  <c r="AI12" i="2"/>
  <c r="N17" i="2"/>
  <c r="N18" i="2"/>
  <c r="BC13" i="2"/>
  <c r="BV10" i="2"/>
  <c r="BW10" i="2" s="1"/>
  <c r="BS9" i="2"/>
  <c r="BC7" i="2"/>
  <c r="BV7" i="2" s="1"/>
  <c r="BW7" i="2" s="1"/>
  <c r="BS6" i="2"/>
  <c r="BV6" i="2" s="1"/>
  <c r="BN17" i="2"/>
  <c r="CM2" i="2"/>
  <c r="CH18" i="2"/>
  <c r="CH17" i="2"/>
  <c r="CX17" i="2"/>
  <c r="DD2" i="2"/>
  <c r="CX18" i="2"/>
  <c r="AK2" i="2"/>
  <c r="AE17" i="2"/>
  <c r="AE18" i="2"/>
  <c r="AK5" i="2"/>
  <c r="AY18" i="2"/>
  <c r="AY17" i="2"/>
  <c r="BU3" i="2"/>
  <c r="BU13" i="2"/>
  <c r="DE3" i="2"/>
  <c r="DE6" i="2"/>
  <c r="DE8" i="2"/>
  <c r="DE10" i="2"/>
  <c r="DE12" i="2"/>
  <c r="DE14" i="2"/>
  <c r="EI17" i="2"/>
  <c r="EI18" i="2"/>
  <c r="EO2" i="2"/>
  <c r="EO4" i="2"/>
  <c r="EO6" i="2"/>
  <c r="EO8" i="2"/>
  <c r="EO10" i="2"/>
  <c r="EO12" i="2"/>
  <c r="EO14" i="2"/>
  <c r="DR18" i="2"/>
  <c r="DR17" i="2"/>
  <c r="DT17" i="2"/>
  <c r="DT18" i="2"/>
  <c r="EJ17" i="2"/>
  <c r="EJ18" i="2"/>
  <c r="EN8" i="2"/>
  <c r="EN4" i="2"/>
  <c r="S15" i="2"/>
  <c r="S13" i="2"/>
  <c r="S12" i="2"/>
  <c r="R10" i="2"/>
  <c r="S10" i="2" s="1"/>
  <c r="AL10" i="2" s="1"/>
  <c r="AM10" i="2" s="1"/>
  <c r="AI9" i="2"/>
  <c r="AL9" i="2" s="1"/>
  <c r="AM9" i="2" s="1"/>
  <c r="S5" i="2"/>
  <c r="R3" i="2"/>
  <c r="Q17" i="2"/>
  <c r="AF17" i="2"/>
  <c r="AF18" i="2"/>
  <c r="BT13" i="2"/>
  <c r="AJ2" i="2"/>
  <c r="Q18" i="2"/>
  <c r="AG18" i="2"/>
  <c r="BT9" i="2"/>
  <c r="BC9" i="2"/>
  <c r="BT6" i="2"/>
  <c r="BQ17" i="2"/>
  <c r="AJ6" i="2"/>
  <c r="BP17" i="2"/>
  <c r="BN18" i="2"/>
  <c r="BT3" i="2"/>
  <c r="ES18" i="2"/>
  <c r="ER18" i="2"/>
  <c r="BS4" i="2"/>
  <c r="AZ17" i="2"/>
  <c r="BQ18" i="2"/>
  <c r="BR2" i="2"/>
  <c r="AZ18" i="2"/>
  <c r="AD18" i="2"/>
  <c r="AD17" i="2"/>
  <c r="BC4" i="2"/>
  <c r="BT2" i="2"/>
  <c r="BA18" i="2"/>
  <c r="BB2" i="2"/>
  <c r="BP18" i="2"/>
  <c r="BA17" i="2"/>
  <c r="AM7" i="2" l="1"/>
  <c r="DG3" i="2"/>
  <c r="DF10" i="2"/>
  <c r="DG10" i="2" s="1"/>
  <c r="DF14" i="2"/>
  <c r="DG14" i="2" s="1"/>
  <c r="DG6" i="2"/>
  <c r="R18" i="2"/>
  <c r="BV15" i="2"/>
  <c r="BW15" i="2" s="1"/>
  <c r="DG7" i="2"/>
  <c r="AH17" i="2"/>
  <c r="EQ3" i="2"/>
  <c r="AM11" i="2"/>
  <c r="DB18" i="2"/>
  <c r="EQ12" i="2"/>
  <c r="EQ11" i="2"/>
  <c r="DC17" i="2"/>
  <c r="DC18" i="2"/>
  <c r="R17" i="2"/>
  <c r="EP6" i="2"/>
  <c r="EQ6" i="2" s="1"/>
  <c r="EL18" i="2"/>
  <c r="DF8" i="2"/>
  <c r="BV4" i="2"/>
  <c r="BW4" i="2" s="1"/>
  <c r="BV13" i="2"/>
  <c r="BW13" i="2" s="1"/>
  <c r="DF4" i="2"/>
  <c r="DG4" i="2" s="1"/>
  <c r="BV3" i="2"/>
  <c r="BW3" i="2" s="1"/>
  <c r="S3" i="2"/>
  <c r="S17" i="2" s="1"/>
  <c r="AH18" i="2"/>
  <c r="EP8" i="2"/>
  <c r="EP7" i="2"/>
  <c r="EQ7" i="2" s="1"/>
  <c r="AL15" i="2"/>
  <c r="AM15" i="2" s="1"/>
  <c r="DV17" i="2"/>
  <c r="DD17" i="2"/>
  <c r="DD18" i="2"/>
  <c r="CM18" i="2"/>
  <c r="CM17" i="2"/>
  <c r="DF2" i="2"/>
  <c r="BV9" i="2"/>
  <c r="BW9" i="2" s="1"/>
  <c r="EM17" i="2"/>
  <c r="EM18" i="2"/>
  <c r="EP2" i="2"/>
  <c r="EP4" i="2"/>
  <c r="EQ4" i="2" s="1"/>
  <c r="DV18" i="2"/>
  <c r="AL12" i="2"/>
  <c r="AM12" i="2" s="1"/>
  <c r="AL2" i="2"/>
  <c r="AM6" i="2"/>
  <c r="BT17" i="2"/>
  <c r="BT18" i="2"/>
  <c r="DW17" i="2"/>
  <c r="DW18" i="2"/>
  <c r="BU18" i="2"/>
  <c r="BU17" i="2"/>
  <c r="EN17" i="2"/>
  <c r="EN18" i="2"/>
  <c r="BR17" i="2"/>
  <c r="BR18" i="2"/>
  <c r="BS2" i="2"/>
  <c r="AJ18" i="2"/>
  <c r="AJ17" i="2"/>
  <c r="EO18" i="2"/>
  <c r="EO17" i="2"/>
  <c r="AK18" i="2"/>
  <c r="AK17" i="2"/>
  <c r="BW6" i="2"/>
  <c r="AL13" i="2"/>
  <c r="AM13" i="2" s="1"/>
  <c r="AI5" i="2"/>
  <c r="AL5" i="2" s="1"/>
  <c r="AM5" i="2" s="1"/>
  <c r="DE18" i="2"/>
  <c r="DE17" i="2"/>
  <c r="EL17" i="2"/>
  <c r="BB17" i="2"/>
  <c r="BB18" i="2"/>
  <c r="BC2" i="2"/>
  <c r="AL3" i="2" l="1"/>
  <c r="AM3" i="2" s="1"/>
  <c r="S18" i="2"/>
  <c r="AI18" i="2"/>
  <c r="AL17" i="2"/>
  <c r="AM2" i="2"/>
  <c r="AL18" i="2"/>
  <c r="EP17" i="2"/>
  <c r="EP18" i="2"/>
  <c r="EQ2" i="2"/>
  <c r="DF17" i="2"/>
  <c r="DG2" i="2"/>
  <c r="DF18" i="2"/>
  <c r="BC17" i="2"/>
  <c r="BC18" i="2"/>
  <c r="BS17" i="2"/>
  <c r="BS18" i="2"/>
  <c r="BV2" i="2"/>
  <c r="AI17" i="2"/>
  <c r="DG17" i="2" l="1"/>
  <c r="DG18" i="2"/>
  <c r="BW2" i="2"/>
  <c r="BV18" i="2"/>
  <c r="BV17" i="2"/>
  <c r="EQ17" i="2"/>
  <c r="EQ18" i="2"/>
  <c r="AM18" i="2"/>
  <c r="AM17" i="2"/>
  <c r="BW17" i="2" l="1"/>
  <c r="BW18" i="2"/>
</calcChain>
</file>

<file path=xl/comments1.xml><?xml version="1.0" encoding="utf-8"?>
<comments xmlns="http://schemas.openxmlformats.org/spreadsheetml/2006/main">
  <authors>
    <author>Autor</author>
  </authors>
  <commentList>
    <comment ref="BA1" authorId="0" shapeId="0">
      <text>
        <r>
          <rPr>
            <b/>
            <sz val="11"/>
            <color theme="1"/>
            <rFont val="Calibri"/>
            <family val="2"/>
            <scheme val="minor"/>
          </rPr>
          <t>Autor:</t>
        </r>
        <r>
          <rPr>
            <sz val="11"/>
            <color theme="1"/>
            <rFont val="Calibri"/>
            <family val="2"/>
            <scheme val="minor"/>
          </rPr>
          <t xml:space="preserve">
mmol/L</t>
        </r>
      </text>
    </comment>
    <comment ref="BB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</t>
        </r>
      </text>
    </comment>
    <comment ref="BD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mol/L</t>
        </r>
      </text>
    </comment>
    <comment ref="BE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
</t>
        </r>
      </text>
    </comment>
    <comment ref="BH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</t>
        </r>
      </text>
    </comment>
  </commentList>
</comments>
</file>

<file path=xl/comments2.xml><?xml version="1.0" encoding="utf-8"?>
<comments xmlns="http://schemas.openxmlformats.org/spreadsheetml/2006/main">
  <authors>
    <author>Autor</author>
  </authors>
  <commentList>
    <comment ref="N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mol/L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
</t>
        </r>
      </text>
    </comment>
    <comment ref="AD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mol/L</t>
        </r>
      </text>
    </comment>
    <comment ref="AE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
</t>
        </r>
      </text>
    </comment>
    <comment ref="AJ1" authorId="0" shapeId="0">
      <text>
        <r>
          <rPr>
            <b/>
            <sz val="11"/>
            <color theme="1"/>
            <rFont val="Calibri"/>
            <family val="2"/>
            <scheme val="minor"/>
          </rPr>
          <t>Autor:</t>
        </r>
        <r>
          <rPr>
            <sz val="11"/>
            <color theme="1"/>
            <rFont val="Calibri"/>
            <family val="2"/>
            <scheme val="minor"/>
          </rPr>
          <t xml:space="preserve">
mmol/L</t>
        </r>
      </text>
    </comment>
    <comment ref="AK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</t>
        </r>
      </text>
    </comment>
    <comment ref="AY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
</t>
        </r>
      </text>
    </comment>
    <comment ref="BO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
</t>
        </r>
      </text>
    </comment>
    <comment ref="BU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</t>
        </r>
      </text>
    </comment>
    <comment ref="CI1" authorId="0" shapeId="0">
      <text>
        <r>
          <rPr>
            <b/>
            <sz val="11"/>
            <color theme="1"/>
            <rFont val="Calibri"/>
            <family val="2"/>
            <scheme val="minor"/>
          </rPr>
          <t>Autor:</t>
        </r>
        <r>
          <rPr>
            <sz val="11"/>
            <color theme="1"/>
            <rFont val="Calibri"/>
            <family val="2"/>
            <scheme val="minor"/>
          </rPr>
          <t xml:space="preserve">
ml/L
</t>
        </r>
      </text>
    </comment>
    <comment ref="CY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
</t>
        </r>
      </text>
    </comment>
    <comment ref="DE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</t>
        </r>
      </text>
    </comment>
    <comment ref="DS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
</t>
        </r>
      </text>
    </comment>
    <comment ref="EI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
</t>
        </r>
      </text>
    </comment>
    <comment ref="EO1" authorId="0" shapeId="0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l/L</t>
        </r>
      </text>
    </comment>
  </commentList>
</comments>
</file>

<file path=xl/sharedStrings.xml><?xml version="1.0" encoding="utf-8"?>
<sst xmlns="http://schemas.openxmlformats.org/spreadsheetml/2006/main" count="1058" uniqueCount="499">
  <si>
    <t>ID</t>
  </si>
  <si>
    <t>Sex</t>
  </si>
  <si>
    <t>F</t>
  </si>
  <si>
    <t>Age</t>
  </si>
  <si>
    <t>Code</t>
  </si>
  <si>
    <t>E8</t>
  </si>
  <si>
    <t>Randomisation</t>
  </si>
  <si>
    <t>A</t>
  </si>
  <si>
    <t>E10</t>
  </si>
  <si>
    <t>M</t>
  </si>
  <si>
    <t>E9</t>
  </si>
  <si>
    <t>B</t>
  </si>
  <si>
    <t>E7</t>
  </si>
  <si>
    <t>E3</t>
  </si>
  <si>
    <t>E5</t>
  </si>
  <si>
    <t>E12</t>
  </si>
  <si>
    <t>E14</t>
  </si>
  <si>
    <t>E6</t>
  </si>
  <si>
    <t>E11</t>
  </si>
  <si>
    <t>E2</t>
  </si>
  <si>
    <t>E4</t>
  </si>
  <si>
    <t>E13</t>
  </si>
  <si>
    <t>E1</t>
  </si>
  <si>
    <t>?</t>
  </si>
  <si>
    <t>CK</t>
  </si>
  <si>
    <t>&lt;21</t>
  </si>
  <si>
    <t>Weight</t>
  </si>
  <si>
    <t>Height</t>
  </si>
  <si>
    <t>BMI</t>
  </si>
  <si>
    <t>BMR</t>
  </si>
  <si>
    <t>Phase angle</t>
  </si>
  <si>
    <t>TBW</t>
  </si>
  <si>
    <t>LBM</t>
  </si>
  <si>
    <t>ECM</t>
  </si>
  <si>
    <t>BCM</t>
  </si>
  <si>
    <t>ECM/BCM</t>
  </si>
  <si>
    <t>Cell</t>
  </si>
  <si>
    <t>Body fat</t>
  </si>
  <si>
    <t>Body fat perc</t>
  </si>
  <si>
    <t>ICW</t>
  </si>
  <si>
    <t>ECW</t>
  </si>
  <si>
    <t>RMRm</t>
  </si>
  <si>
    <t>RMRp</t>
  </si>
  <si>
    <t>RMRperc</t>
  </si>
  <si>
    <t>RQm</t>
  </si>
  <si>
    <t>RQp</t>
  </si>
  <si>
    <t>RQperc</t>
  </si>
  <si>
    <t>Fatperc</t>
  </si>
  <si>
    <t>Choperc</t>
  </si>
  <si>
    <t>RQmax</t>
  </si>
  <si>
    <t>METSmax</t>
  </si>
  <si>
    <t>VO2/kg max</t>
  </si>
  <si>
    <t>Tmax</t>
  </si>
  <si>
    <t>Powermax</t>
  </si>
  <si>
    <t>Revolmax</t>
  </si>
  <si>
    <t>VO2max</t>
  </si>
  <si>
    <t>FatC</t>
  </si>
  <si>
    <t>FatQ</t>
  </si>
  <si>
    <t>FatH</t>
  </si>
  <si>
    <t>FatG</t>
  </si>
  <si>
    <t>RF5</t>
  </si>
  <si>
    <t>RF50</t>
  </si>
  <si>
    <t>RF100</t>
  </si>
  <si>
    <t>SF50</t>
  </si>
  <si>
    <t>R1F50</t>
  </si>
  <si>
    <t>R2F50</t>
  </si>
  <si>
    <t>pH_EV1</t>
  </si>
  <si>
    <t>pCO2_EV1</t>
  </si>
  <si>
    <t>pO2_EV1</t>
  </si>
  <si>
    <t>hgb_EV1</t>
  </si>
  <si>
    <t>SO2_EV1</t>
  </si>
  <si>
    <t>lactate_EV1</t>
  </si>
  <si>
    <t>glc_EV1</t>
  </si>
  <si>
    <t>CtO2_EV1</t>
  </si>
  <si>
    <t>pH_EA1</t>
  </si>
  <si>
    <t>pCO2_EA1</t>
  </si>
  <si>
    <t>pO2_EA1</t>
  </si>
  <si>
    <t>hgb_EA1</t>
  </si>
  <si>
    <t>SO2_EA1</t>
  </si>
  <si>
    <t>lactate_EA1</t>
  </si>
  <si>
    <t>glc_EA1</t>
  </si>
  <si>
    <t>CtO2_EA1</t>
  </si>
  <si>
    <t>pH_EV7</t>
  </si>
  <si>
    <t>pCO2_EV7</t>
  </si>
  <si>
    <t>pO2_EV7</t>
  </si>
  <si>
    <t>hgb_EV7</t>
  </si>
  <si>
    <t>SO2_EV7</t>
  </si>
  <si>
    <t>lactate_EV7</t>
  </si>
  <si>
    <t>glc_EV7</t>
  </si>
  <si>
    <t>CtO2_EV7</t>
  </si>
  <si>
    <t>pH_EA7</t>
  </si>
  <si>
    <t>pCO2_EA7</t>
  </si>
  <si>
    <t>pO2_EA7</t>
  </si>
  <si>
    <t>hgb_EA7</t>
  </si>
  <si>
    <t>SO2_EA7</t>
  </si>
  <si>
    <t>lactate_EA7</t>
  </si>
  <si>
    <t>glc_EA7</t>
  </si>
  <si>
    <t>CtO2_EA7</t>
  </si>
  <si>
    <t>pH_FV1</t>
  </si>
  <si>
    <t>pCO2_FV1</t>
  </si>
  <si>
    <t>pO2_FV1</t>
  </si>
  <si>
    <t>hgb_FV1</t>
  </si>
  <si>
    <t>SO2_FV1</t>
  </si>
  <si>
    <t>lactate_FV1</t>
  </si>
  <si>
    <t>glc_FV1</t>
  </si>
  <si>
    <t>CtO2_FV1</t>
  </si>
  <si>
    <t>pH_FA1</t>
  </si>
  <si>
    <t>pCO2_FA1</t>
  </si>
  <si>
    <t>pO2_FA1</t>
  </si>
  <si>
    <t>hgb_FA1</t>
  </si>
  <si>
    <t>SO2_FA1</t>
  </si>
  <si>
    <t>lactate_FA1</t>
  </si>
  <si>
    <t>glc_FA1</t>
  </si>
  <si>
    <t>CtO2_FA1</t>
  </si>
  <si>
    <t>pH_FV3</t>
  </si>
  <si>
    <t>pCO2_FV3</t>
  </si>
  <si>
    <t>pO2_FV3</t>
  </si>
  <si>
    <t>hgb_FV3</t>
  </si>
  <si>
    <t>SO2_FV3</t>
  </si>
  <si>
    <t>lactate_FV3</t>
  </si>
  <si>
    <t>glc_FV3</t>
  </si>
  <si>
    <t>CtO2_FV3</t>
  </si>
  <si>
    <t>pH_FA3</t>
  </si>
  <si>
    <t>pCO2_FA3</t>
  </si>
  <si>
    <t>pO2_FA3</t>
  </si>
  <si>
    <t>hgb_FA3</t>
  </si>
  <si>
    <t>SO2_FA3</t>
  </si>
  <si>
    <t>lactate_FA3</t>
  </si>
  <si>
    <t>glc_FA3</t>
  </si>
  <si>
    <t>CtO2_FA3</t>
  </si>
  <si>
    <t>HCO3_EV1</t>
  </si>
  <si>
    <t>HCO3_EA1</t>
  </si>
  <si>
    <t>HCO3_EV7</t>
  </si>
  <si>
    <t>HCO3_EA7</t>
  </si>
  <si>
    <t>HCO3_FV1</t>
  </si>
  <si>
    <t>HCO3_FA1</t>
  </si>
  <si>
    <t>HCO3_FV3</t>
  </si>
  <si>
    <t>HCO3_FA3</t>
  </si>
  <si>
    <t>CtCO2(P)_EV1</t>
  </si>
  <si>
    <t>pHery</t>
  </si>
  <si>
    <t>pKery</t>
  </si>
  <si>
    <t>CtCO2(B)_EV1</t>
  </si>
  <si>
    <t>Methgb_EV1</t>
  </si>
  <si>
    <t>COhgb_EV1</t>
  </si>
  <si>
    <t>Methgb_EA1</t>
  </si>
  <si>
    <t>COhgb_EA1</t>
  </si>
  <si>
    <t>CtCO2(P)_EA1</t>
  </si>
  <si>
    <t>CtCO2(B)_EA1</t>
  </si>
  <si>
    <t>AVdiffO2_EA1</t>
  </si>
  <si>
    <t>Methgb_EV7</t>
  </si>
  <si>
    <t>COhgb_EV7</t>
  </si>
  <si>
    <t>CtCO2(P)_EV7</t>
  </si>
  <si>
    <t>CtCO2(B)_EV7</t>
  </si>
  <si>
    <t>Methgb_EA7</t>
  </si>
  <si>
    <t>COhgb_EA7</t>
  </si>
  <si>
    <t>AVdiffCO2_EA1</t>
  </si>
  <si>
    <t>CtCO2(P)_EA7</t>
  </si>
  <si>
    <t>CtCO2(B)_EA7</t>
  </si>
  <si>
    <t>AVdiffO2_EA7</t>
  </si>
  <si>
    <t>AVdiffCO2_EA7</t>
  </si>
  <si>
    <t>Methgb_FV1</t>
  </si>
  <si>
    <t>COhgb_FV1</t>
  </si>
  <si>
    <t>CtCO2(P)_FV1</t>
  </si>
  <si>
    <t>CtCO2(B)_FV1</t>
  </si>
  <si>
    <t>Methgb_FA1</t>
  </si>
  <si>
    <t>COhgb_FA1</t>
  </si>
  <si>
    <t>CtCO2(P)_FA1</t>
  </si>
  <si>
    <t>CtCO2(B)_FA1</t>
  </si>
  <si>
    <t>AVdiffO2_FA1</t>
  </si>
  <si>
    <t>AVdiffCO2_FA1</t>
  </si>
  <si>
    <t>Methgb_FV3</t>
  </si>
  <si>
    <t>COhgb_FV3</t>
  </si>
  <si>
    <t>CtCO2(P)_FV3</t>
  </si>
  <si>
    <t>CtCO2(B)_FV3</t>
  </si>
  <si>
    <t>Methgb_FA3</t>
  </si>
  <si>
    <t>COhgb_FA3</t>
  </si>
  <si>
    <t>CtCO2(P)_FA3</t>
  </si>
  <si>
    <t>CtCO2(B)_FA3</t>
  </si>
  <si>
    <t>AVdiffO2_FA3</t>
  </si>
  <si>
    <t>AVdiffCO2_FA3</t>
  </si>
  <si>
    <t>Glc_EV1</t>
  </si>
  <si>
    <t>Lactate_EV1</t>
  </si>
  <si>
    <t>Glc_EA1</t>
  </si>
  <si>
    <t>Lactate_EA1</t>
  </si>
  <si>
    <t>Glc_EV7</t>
  </si>
  <si>
    <t>Lactate_EV7</t>
  </si>
  <si>
    <t>Glc_EA7</t>
  </si>
  <si>
    <t>Lactate_EA7</t>
  </si>
  <si>
    <t>Glc_EV2</t>
  </si>
  <si>
    <t>Lactate_EV2</t>
  </si>
  <si>
    <t>Glc_EA2</t>
  </si>
  <si>
    <t>Lactate_EA2</t>
  </si>
  <si>
    <t>Glc_EV3</t>
  </si>
  <si>
    <t>Lactate_EV3</t>
  </si>
  <si>
    <t>Glc_EA3</t>
  </si>
  <si>
    <t>Lactate_EA3</t>
  </si>
  <si>
    <t>Glc_EV4</t>
  </si>
  <si>
    <t>Lactate_EV4</t>
  </si>
  <si>
    <t>Glc_EA4</t>
  </si>
  <si>
    <t>Lactate_EA4</t>
  </si>
  <si>
    <t>Glc_EV5</t>
  </si>
  <si>
    <t>Lactate_EV5</t>
  </si>
  <si>
    <t>Glc_EA5</t>
  </si>
  <si>
    <t>Lactate_EA5</t>
  </si>
  <si>
    <t>Glc_EV6</t>
  </si>
  <si>
    <t>Lactate_EV6</t>
  </si>
  <si>
    <t>Glc_EA6</t>
  </si>
  <si>
    <t>Lactate_EA6</t>
  </si>
  <si>
    <t>Glc_FV1</t>
  </si>
  <si>
    <t>Lactate_FV1</t>
  </si>
  <si>
    <t>Glc_FA1</t>
  </si>
  <si>
    <t>Lactate_FA1</t>
  </si>
  <si>
    <t>Glc_FV2</t>
  </si>
  <si>
    <t>Lactate_FV2</t>
  </si>
  <si>
    <t>Glc_FA2</t>
  </si>
  <si>
    <t>Lactate_FA2</t>
  </si>
  <si>
    <t>Glc_FV3</t>
  </si>
  <si>
    <t>Lactate_FV3</t>
  </si>
  <si>
    <t>Glc_FA3</t>
  </si>
  <si>
    <t>Lactate_FA3</t>
  </si>
  <si>
    <t>Ala_EV1</t>
  </si>
  <si>
    <t>Ala_EV2</t>
  </si>
  <si>
    <t>Ala_EA1</t>
  </si>
  <si>
    <t>Ala_EA2</t>
  </si>
  <si>
    <t>Ala_EV3</t>
  </si>
  <si>
    <t>Ala_EA3</t>
  </si>
  <si>
    <t>Ala_EV4</t>
  </si>
  <si>
    <t>Ala_EA4</t>
  </si>
  <si>
    <t>Ala_EV5</t>
  </si>
  <si>
    <t>Ala_EA5</t>
  </si>
  <si>
    <t>Ala_EV6</t>
  </si>
  <si>
    <t>Ala_EA6</t>
  </si>
  <si>
    <t>Ala_EV7</t>
  </si>
  <si>
    <t>Ala_EA7</t>
  </si>
  <si>
    <t>Ala_FV1</t>
  </si>
  <si>
    <t>Ala_FA1</t>
  </si>
  <si>
    <t>Ala_FV2</t>
  </si>
  <si>
    <t>Ala_FA2</t>
  </si>
  <si>
    <t>Ala_FV3</t>
  </si>
  <si>
    <t>Ala_FA3</t>
  </si>
  <si>
    <t>Gln_EV1</t>
  </si>
  <si>
    <t>Gln_EA1</t>
  </si>
  <si>
    <t>Gln_EV2</t>
  </si>
  <si>
    <t>Gln_EA2</t>
  </si>
  <si>
    <t>Gln_EV3</t>
  </si>
  <si>
    <t>Gln_EA3</t>
  </si>
  <si>
    <t>Gln_EV4</t>
  </si>
  <si>
    <t>Gln_EA4</t>
  </si>
  <si>
    <t>Gln_EV5</t>
  </si>
  <si>
    <t>Gln_EA5</t>
  </si>
  <si>
    <t>Gln_EV6</t>
  </si>
  <si>
    <t>Gln_EA6</t>
  </si>
  <si>
    <t>Gln_EV7</t>
  </si>
  <si>
    <t>Gln_EA7</t>
  </si>
  <si>
    <t>Gln_FV1</t>
  </si>
  <si>
    <t>Gln_FA1</t>
  </si>
  <si>
    <t>Gln_FV2</t>
  </si>
  <si>
    <t>Gln_FA2</t>
  </si>
  <si>
    <t>Gln_FV3</t>
  </si>
  <si>
    <t>Gln_FA3</t>
  </si>
  <si>
    <t>Ile_EV1</t>
  </si>
  <si>
    <t>Ile_EA1</t>
  </si>
  <si>
    <t>Ile_EV2</t>
  </si>
  <si>
    <t>Ile_EA2</t>
  </si>
  <si>
    <t>Ile_EV3</t>
  </si>
  <si>
    <t>Ile_EA3</t>
  </si>
  <si>
    <t>Ile_EV4</t>
  </si>
  <si>
    <t>Ile_EA4</t>
  </si>
  <si>
    <t>Ile_EV5</t>
  </si>
  <si>
    <t>Ile_EA5</t>
  </si>
  <si>
    <t>Ile_EV6</t>
  </si>
  <si>
    <t>Ile_EA6</t>
  </si>
  <si>
    <t>Ile_EV7</t>
  </si>
  <si>
    <t>Ile_EA7</t>
  </si>
  <si>
    <t>Ile_FV1</t>
  </si>
  <si>
    <t>Ile_FA1</t>
  </si>
  <si>
    <t>Ile_FV2</t>
  </si>
  <si>
    <t>Ile_FA2</t>
  </si>
  <si>
    <t>Ile_FV3</t>
  </si>
  <si>
    <t>Ile_FA3</t>
  </si>
  <si>
    <t>Leu_EV1</t>
  </si>
  <si>
    <t>Leu_EA1</t>
  </si>
  <si>
    <t>Leu_EV2</t>
  </si>
  <si>
    <t>Leu_EA2</t>
  </si>
  <si>
    <t>Leu_EV3</t>
  </si>
  <si>
    <t>Leu_EA3</t>
  </si>
  <si>
    <t>Leu_EV4</t>
  </si>
  <si>
    <t>Leu_EA4</t>
  </si>
  <si>
    <t>Leu_EV5</t>
  </si>
  <si>
    <t>Leu_EA5</t>
  </si>
  <si>
    <t>Leu_EV6</t>
  </si>
  <si>
    <t>Leu_EA6</t>
  </si>
  <si>
    <t>Leu_EV7</t>
  </si>
  <si>
    <t>Leu_EA7</t>
  </si>
  <si>
    <t>Leu_FV1</t>
  </si>
  <si>
    <t>Leu_FA1</t>
  </si>
  <si>
    <t>Leu_FV2</t>
  </si>
  <si>
    <t>Leu_FA2</t>
  </si>
  <si>
    <t>Leu_FV3</t>
  </si>
  <si>
    <t>Leu_FA3</t>
  </si>
  <si>
    <t>Val_EV1</t>
  </si>
  <si>
    <t>Val_EA1</t>
  </si>
  <si>
    <t>Val_EV2</t>
  </si>
  <si>
    <t>Val_EA2</t>
  </si>
  <si>
    <t>Val_EV3</t>
  </si>
  <si>
    <t>Val_EA3</t>
  </si>
  <si>
    <t>Val_EV4</t>
  </si>
  <si>
    <t>Val_EA4</t>
  </si>
  <si>
    <t>Val_EV5</t>
  </si>
  <si>
    <t>Val_EA5</t>
  </si>
  <si>
    <t>Val_EV6</t>
  </si>
  <si>
    <t>Val_EA6</t>
  </si>
  <si>
    <t>Val_EV7</t>
  </si>
  <si>
    <t>Val_EA7</t>
  </si>
  <si>
    <t>Val_FV1</t>
  </si>
  <si>
    <t>Val_FA1</t>
  </si>
  <si>
    <t>Val_FV2</t>
  </si>
  <si>
    <t>Val_FA2</t>
  </si>
  <si>
    <t>Val_FV3</t>
  </si>
  <si>
    <t>Val_FA3</t>
  </si>
  <si>
    <t>XcF5</t>
  </si>
  <si>
    <t>XcF50</t>
  </si>
  <si>
    <t>XcF100</t>
  </si>
  <si>
    <t>Myoglobin</t>
  </si>
  <si>
    <t>AVdiffO2_E1</t>
  </si>
  <si>
    <t>AVdiffCO2_E1</t>
  </si>
  <si>
    <t>AVdiffO2_E7</t>
  </si>
  <si>
    <t>AVdiffCO2_E7</t>
  </si>
  <si>
    <t>AVdiffO2_F1</t>
  </si>
  <si>
    <t>AVdiffCO2_F1</t>
  </si>
  <si>
    <t>AVdiffO2_F3</t>
  </si>
  <si>
    <t>AVdiffCO2_F3</t>
  </si>
  <si>
    <t>Ala_EAV1</t>
  </si>
  <si>
    <t>Ala_EAV2</t>
  </si>
  <si>
    <t>Ala_EAV3</t>
  </si>
  <si>
    <t>Ala_EAV4</t>
  </si>
  <si>
    <t>Ala_EAV5</t>
  </si>
  <si>
    <t>Ala_EAV6</t>
  </si>
  <si>
    <t>Ala_EAV7</t>
  </si>
  <si>
    <t>Ala_FAV1</t>
  </si>
  <si>
    <t>Ala_FAV2</t>
  </si>
  <si>
    <t>Ala_FAV3</t>
  </si>
  <si>
    <t>min</t>
  </si>
  <si>
    <t>25 W</t>
  </si>
  <si>
    <t>50 W</t>
  </si>
  <si>
    <t>10  W</t>
  </si>
  <si>
    <t>FESCE 10  W</t>
  </si>
  <si>
    <t>pas. FESCE</t>
  </si>
  <si>
    <t>ABR</t>
  </si>
  <si>
    <t>Gln_EAV1</t>
  </si>
  <si>
    <t>Gln_EAV2</t>
  </si>
  <si>
    <t>Gln_EAV3</t>
  </si>
  <si>
    <t>Gln_EAV4</t>
  </si>
  <si>
    <t>Gln_EAV5</t>
  </si>
  <si>
    <t>Gln_EAV6</t>
  </si>
  <si>
    <t>Gln_EAV7</t>
  </si>
  <si>
    <t>Gln_FAV1</t>
  </si>
  <si>
    <t>Gln_FAV2</t>
  </si>
  <si>
    <t>Gln_FAV3</t>
  </si>
  <si>
    <t>Ile_EAV1</t>
  </si>
  <si>
    <t>Ile_EAV2</t>
  </si>
  <si>
    <t>Ile_EAV3</t>
  </si>
  <si>
    <t>Ile_EAV4</t>
  </si>
  <si>
    <t>Ile_EAV5</t>
  </si>
  <si>
    <t>Ile_EAV6</t>
  </si>
  <si>
    <t>Ile_EAV7</t>
  </si>
  <si>
    <t>Ile_FAV1</t>
  </si>
  <si>
    <t>Ile_FAV2</t>
  </si>
  <si>
    <t>Ile_FAV3</t>
  </si>
  <si>
    <t>Leu_EAV1</t>
  </si>
  <si>
    <t>Val_EAV1</t>
  </si>
  <si>
    <t>Val_FAV3</t>
  </si>
  <si>
    <t>Val_FAV2</t>
  </si>
  <si>
    <t>Val_FAV1</t>
  </si>
  <si>
    <t>Val_EAV7</t>
  </si>
  <si>
    <t>Val_EAV6</t>
  </si>
  <si>
    <t>Val_EAV5</t>
  </si>
  <si>
    <t>Val_EAV4</t>
  </si>
  <si>
    <t>Val_EAV3</t>
  </si>
  <si>
    <t>Val_EAV2</t>
  </si>
  <si>
    <t>Leu_FAV3</t>
  </si>
  <si>
    <t>Leu_FAV2</t>
  </si>
  <si>
    <t>Leu_EAV7</t>
  </si>
  <si>
    <t>Leu_EAV6</t>
  </si>
  <si>
    <t>Leu_EAV5</t>
  </si>
  <si>
    <t>Leu_EAV4</t>
  </si>
  <si>
    <t>Leu_EAV3</t>
  </si>
  <si>
    <t>Leu_EAV2</t>
  </si>
  <si>
    <t>Leu_FAV1</t>
  </si>
  <si>
    <t>EB</t>
  </si>
  <si>
    <t>FB</t>
  </si>
  <si>
    <t>FP</t>
  </si>
  <si>
    <t>FA</t>
  </si>
  <si>
    <t>EP1</t>
  </si>
  <si>
    <t>EA1</t>
  </si>
  <si>
    <t>EP2</t>
  </si>
  <si>
    <t>EA2</t>
  </si>
  <si>
    <t>EA3</t>
  </si>
  <si>
    <t>EP3</t>
  </si>
  <si>
    <t>Quark</t>
  </si>
  <si>
    <t>Glc_EAV1</t>
  </si>
  <si>
    <t>Lactate_EAV1</t>
  </si>
  <si>
    <t>Glc_EAV2</t>
  </si>
  <si>
    <t>Lactate_EAV2</t>
  </si>
  <si>
    <t>Glc_EAV3</t>
  </si>
  <si>
    <t>Lactate_EAV3</t>
  </si>
  <si>
    <t>Glc_EAV4</t>
  </si>
  <si>
    <t>Lactate_EAV4</t>
  </si>
  <si>
    <t>Glc_EAV5</t>
  </si>
  <si>
    <t>Lactate_EAV5</t>
  </si>
  <si>
    <t>Glc_EAV6</t>
  </si>
  <si>
    <t>Lactate_EAV6</t>
  </si>
  <si>
    <t>Glc_EAV7</t>
  </si>
  <si>
    <t>Lactate_EAV7</t>
  </si>
  <si>
    <t>Glc_FAV1</t>
  </si>
  <si>
    <t>Lactate_FAV1</t>
  </si>
  <si>
    <t>Glc_FAV2</t>
  </si>
  <si>
    <t>Lactate_FAV2</t>
  </si>
  <si>
    <t>Glc_FAV3</t>
  </si>
  <si>
    <t>Lactate_FAV3</t>
  </si>
  <si>
    <t>Max_FESCE</t>
  </si>
  <si>
    <t>VO2_EB</t>
  </si>
  <si>
    <t>VO2_EP1</t>
  </si>
  <si>
    <t>VO2_EA1</t>
  </si>
  <si>
    <t>VO2_EP2</t>
  </si>
  <si>
    <t>VO2_EA2</t>
  </si>
  <si>
    <t>VO2_EP3</t>
  </si>
  <si>
    <t>VO2_EA3</t>
  </si>
  <si>
    <t>VO2_FB</t>
  </si>
  <si>
    <t>VO2_FP</t>
  </si>
  <si>
    <t>VO2_FA</t>
  </si>
  <si>
    <t>interval</t>
  </si>
  <si>
    <t>Q_EB</t>
  </si>
  <si>
    <t>Q_EA3</t>
  </si>
  <si>
    <t>Q_FB</t>
  </si>
  <si>
    <t>Q_FA</t>
  </si>
  <si>
    <t>CtO2_EV2</t>
  </si>
  <si>
    <t>METS</t>
  </si>
  <si>
    <t>METsEB</t>
  </si>
  <si>
    <t>METsEP1</t>
  </si>
  <si>
    <t>METsEA1</t>
  </si>
  <si>
    <t>METsEP2</t>
  </si>
  <si>
    <t>METsEA2</t>
  </si>
  <si>
    <t>METsEA3</t>
  </si>
  <si>
    <t>METsFB</t>
  </si>
  <si>
    <t>METsFP</t>
  </si>
  <si>
    <t>METsFA</t>
  </si>
  <si>
    <t>Pmeteb</t>
  </si>
  <si>
    <t>Pmetep1</t>
  </si>
  <si>
    <t>Pmetea1</t>
  </si>
  <si>
    <t>Pmetep2</t>
  </si>
  <si>
    <t>Pmetea2</t>
  </si>
  <si>
    <t>Pmetep3</t>
  </si>
  <si>
    <t>Pmetea3</t>
  </si>
  <si>
    <t>Pmetfb</t>
  </si>
  <si>
    <t>Pmetfp</t>
  </si>
  <si>
    <t>Pmetfa</t>
  </si>
  <si>
    <t>Pmetrmr</t>
  </si>
  <si>
    <t>Value</t>
  </si>
  <si>
    <t>Pmet</t>
  </si>
  <si>
    <t>Pmech</t>
  </si>
  <si>
    <t>q_eb</t>
  </si>
  <si>
    <t>q_ea3</t>
  </si>
  <si>
    <t>q_fb</t>
  </si>
  <si>
    <t>q_fa</t>
  </si>
  <si>
    <t>Stimulation (mA)</t>
  </si>
  <si>
    <t>RQ_EB</t>
  </si>
  <si>
    <t>RQ_EP1</t>
  </si>
  <si>
    <t>RQ_EA1</t>
  </si>
  <si>
    <t>RQ_EP2</t>
  </si>
  <si>
    <t>RQ_EA2</t>
  </si>
  <si>
    <t>RQ_EP3</t>
  </si>
  <si>
    <t>RQ_EA3</t>
  </si>
  <si>
    <t>RQ_FB</t>
  </si>
  <si>
    <t>RQ_FP</t>
  </si>
  <si>
    <t>RQ_FA</t>
  </si>
  <si>
    <t>VCO2_EB</t>
  </si>
  <si>
    <t>VCO2_EP1</t>
  </si>
  <si>
    <t>VCO2_EA1</t>
  </si>
  <si>
    <t>VCO2_EP2</t>
  </si>
  <si>
    <t>VCO2_EA2</t>
  </si>
  <si>
    <t>VCO2_EP3</t>
  </si>
  <si>
    <t>VCO2_EA3</t>
  </si>
  <si>
    <t>VCO2_FB</t>
  </si>
  <si>
    <t>VCO2_FP</t>
  </si>
  <si>
    <t>VCO2_FA</t>
  </si>
  <si>
    <t>RER</t>
  </si>
  <si>
    <t>VA dif lactate_F3</t>
  </si>
  <si>
    <t>VO2 F3</t>
  </si>
  <si>
    <t>RQ baseline</t>
  </si>
  <si>
    <t>E3 dif lactate</t>
  </si>
  <si>
    <t>RQ F3</t>
  </si>
  <si>
    <t>Subj No</t>
  </si>
  <si>
    <t>RMR</t>
  </si>
  <si>
    <t>RQ</t>
  </si>
  <si>
    <t xml:space="preserve"> </t>
  </si>
  <si>
    <t>patient</t>
  </si>
  <si>
    <t>sample</t>
  </si>
  <si>
    <t>passive er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#,##0.0\ &quot;Kč&quot;"/>
    <numFmt numFmtId="165" formatCode="#,##0.0"/>
    <numFmt numFmtId="166" formatCode="0.0%"/>
    <numFmt numFmtId="167" formatCode="0.0"/>
    <numFmt numFmtId="168" formatCode="[$-405]General"/>
    <numFmt numFmtId="169" formatCode="0.000"/>
  </numFmts>
  <fonts count="11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11"/>
      <color theme="1"/>
      <name val="Calibri"/>
      <family val="2"/>
      <scheme val="minor"/>
    </font>
    <font>
      <sz val="9"/>
      <color rgb="FF000000"/>
      <name val="Calibri"/>
      <family val="2"/>
      <charset val="238"/>
      <scheme val="minor"/>
    </font>
    <font>
      <sz val="9"/>
      <color rgb="FFFF0000"/>
      <name val="Calibri"/>
      <family val="2"/>
      <charset val="238"/>
      <scheme val="minor"/>
    </font>
    <font>
      <sz val="11"/>
      <color theme="0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CDB7F5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DD6EE"/>
        <bgColor indexed="64"/>
      </patternFill>
    </fill>
    <fill>
      <patternFill patternType="solid">
        <fgColor rgb="FFC5E0B3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D9E2F3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3333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8">
    <xf numFmtId="0" fontId="0" fillId="0" borderId="0"/>
    <xf numFmtId="168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2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/>
    <xf numFmtId="0" fontId="0" fillId="3" borderId="0" xfId="0" applyFill="1" applyAlignment="1">
      <alignment horizontal="center"/>
    </xf>
    <xf numFmtId="166" fontId="0" fillId="0" borderId="0" xfId="0" applyNumberFormat="1" applyFill="1"/>
    <xf numFmtId="0" fontId="0" fillId="0" borderId="0" xfId="0" applyFill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7" fontId="0" fillId="0" borderId="0" xfId="0" applyNumberFormat="1" applyAlignment="1">
      <alignment horizontal="center"/>
    </xf>
    <xf numFmtId="166" fontId="0" fillId="0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14" fontId="0" fillId="0" borderId="0" xfId="0" applyNumberFormat="1" applyFill="1" applyAlignment="1">
      <alignment horizontal="center"/>
    </xf>
    <xf numFmtId="167" fontId="0" fillId="0" borderId="0" xfId="0" applyNumberFormat="1" applyFill="1" applyAlignment="1">
      <alignment horizontal="center"/>
    </xf>
    <xf numFmtId="20" fontId="0" fillId="0" borderId="0" xfId="0" applyNumberFormat="1" applyAlignment="1">
      <alignment horizontal="center"/>
    </xf>
    <xf numFmtId="20" fontId="0" fillId="0" borderId="0" xfId="0" applyNumberFormat="1" applyFill="1" applyAlignment="1">
      <alignment horizontal="center"/>
    </xf>
    <xf numFmtId="167" fontId="0" fillId="2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167" fontId="0" fillId="4" borderId="0" xfId="0" applyNumberFormat="1" applyFill="1" applyAlignment="1">
      <alignment horizontal="center"/>
    </xf>
    <xf numFmtId="0" fontId="0" fillId="0" borderId="0" xfId="0" applyFont="1" applyAlignment="1">
      <alignment horizontal="center"/>
    </xf>
    <xf numFmtId="167" fontId="0" fillId="2" borderId="0" xfId="0" applyNumberFormat="1" applyFont="1" applyFill="1" applyAlignment="1">
      <alignment horizontal="center"/>
    </xf>
    <xf numFmtId="0" fontId="0" fillId="0" borderId="0" xfId="0" applyFont="1"/>
    <xf numFmtId="167" fontId="0" fillId="4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14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9" borderId="0" xfId="0" applyFill="1" applyAlignment="1">
      <alignment horizontal="center"/>
    </xf>
    <xf numFmtId="0" fontId="0" fillId="0" borderId="1" xfId="0" applyBorder="1"/>
    <xf numFmtId="0" fontId="0" fillId="1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1" borderId="1" xfId="0" applyFill="1" applyBorder="1"/>
    <xf numFmtId="168" fontId="1" fillId="0" borderId="0" xfId="1" applyAlignment="1">
      <alignment horizontal="center"/>
    </xf>
    <xf numFmtId="168" fontId="1" fillId="0" borderId="0" xfId="1" applyFill="1" applyAlignment="1">
      <alignment horizontal="center"/>
    </xf>
    <xf numFmtId="168" fontId="1" fillId="0" borderId="0" xfId="1" applyFont="1" applyAlignment="1">
      <alignment horizontal="center"/>
    </xf>
    <xf numFmtId="168" fontId="1" fillId="8" borderId="0" xfId="1" applyFill="1" applyAlignment="1">
      <alignment horizontal="center"/>
    </xf>
    <xf numFmtId="0" fontId="0" fillId="0" borderId="0" xfId="0" applyAlignment="1">
      <alignment horizontal="center" vertical="center"/>
    </xf>
    <xf numFmtId="167" fontId="0" fillId="0" borderId="1" xfId="0" applyNumberFormat="1" applyBorder="1" applyAlignment="1">
      <alignment horizontal="center"/>
    </xf>
    <xf numFmtId="167" fontId="0" fillId="13" borderId="1" xfId="0" applyNumberFormat="1" applyFill="1" applyBorder="1" applyAlignment="1">
      <alignment horizontal="center"/>
    </xf>
    <xf numFmtId="167" fontId="0" fillId="0" borderId="0" xfId="0" applyNumberFormat="1"/>
    <xf numFmtId="0" fontId="0" fillId="4" borderId="1" xfId="0" applyFill="1" applyBorder="1" applyAlignment="1">
      <alignment horizontal="center"/>
    </xf>
    <xf numFmtId="0" fontId="0" fillId="12" borderId="1" xfId="0" applyFill="1" applyBorder="1" applyAlignment="1">
      <alignment horizontal="center" vertical="center"/>
    </xf>
    <xf numFmtId="167" fontId="0" fillId="4" borderId="1" xfId="0" applyNumberFormat="1" applyFont="1" applyFill="1" applyBorder="1" applyAlignment="1">
      <alignment horizontal="center"/>
    </xf>
    <xf numFmtId="167" fontId="0" fillId="4" borderId="1" xfId="0" applyNumberFormat="1" applyFill="1" applyBorder="1" applyAlignment="1">
      <alignment horizontal="center"/>
    </xf>
    <xf numFmtId="167" fontId="0" fillId="6" borderId="5" xfId="0" applyNumberFormat="1" applyFill="1" applyBorder="1" applyAlignment="1">
      <alignment horizontal="center"/>
    </xf>
    <xf numFmtId="167" fontId="0" fillId="6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167" fontId="0" fillId="12" borderId="0" xfId="0" applyNumberFormat="1" applyFill="1" applyAlignment="1">
      <alignment horizontal="center"/>
    </xf>
    <xf numFmtId="167" fontId="0" fillId="12" borderId="0" xfId="0" applyNumberFormat="1" applyFont="1" applyFill="1" applyAlignment="1">
      <alignment horizontal="center"/>
    </xf>
    <xf numFmtId="167" fontId="0" fillId="5" borderId="0" xfId="0" applyNumberFormat="1" applyFill="1" applyAlignment="1">
      <alignment horizontal="center"/>
    </xf>
    <xf numFmtId="167" fontId="0" fillId="5" borderId="0" xfId="0" applyNumberFormat="1" applyFont="1" applyFill="1" applyAlignment="1">
      <alignment horizontal="center"/>
    </xf>
    <xf numFmtId="0" fontId="0" fillId="5" borderId="1" xfId="0" applyFill="1" applyBorder="1" applyAlignment="1">
      <alignment horizontal="center"/>
    </xf>
    <xf numFmtId="167" fontId="0" fillId="5" borderId="1" xfId="0" applyNumberFormat="1" applyFont="1" applyFill="1" applyBorder="1" applyAlignment="1">
      <alignment horizontal="center"/>
    </xf>
    <xf numFmtId="167" fontId="0" fillId="5" borderId="1" xfId="0" applyNumberFormat="1" applyFill="1" applyBorder="1" applyAlignment="1">
      <alignment horizontal="center"/>
    </xf>
    <xf numFmtId="0" fontId="0" fillId="14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5" fillId="15" borderId="6" xfId="0" applyFont="1" applyFill="1" applyBorder="1" applyAlignment="1">
      <alignment horizontal="center" wrapText="1"/>
    </xf>
    <xf numFmtId="0" fontId="5" fillId="15" borderId="7" xfId="0" applyFont="1" applyFill="1" applyBorder="1" applyAlignment="1">
      <alignment horizontal="center" wrapText="1"/>
    </xf>
    <xf numFmtId="0" fontId="5" fillId="16" borderId="1" xfId="0" applyFont="1" applyFill="1" applyBorder="1" applyAlignment="1">
      <alignment horizontal="center" wrapText="1"/>
    </xf>
    <xf numFmtId="0" fontId="5" fillId="17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18" borderId="1" xfId="0" applyFont="1" applyFill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5" fillId="19" borderId="1" xfId="0" applyFont="1" applyFill="1" applyBorder="1" applyAlignment="1">
      <alignment horizontal="center" wrapText="1"/>
    </xf>
    <xf numFmtId="0" fontId="6" fillId="17" borderId="1" xfId="0" applyFont="1" applyFill="1" applyBorder="1" applyAlignment="1">
      <alignment horizontal="center" wrapText="1"/>
    </xf>
    <xf numFmtId="167" fontId="5" fillId="17" borderId="1" xfId="0" applyNumberFormat="1" applyFont="1" applyFill="1" applyBorder="1" applyAlignment="1">
      <alignment horizontal="center" wrapText="1"/>
    </xf>
    <xf numFmtId="167" fontId="5" fillId="0" borderId="1" xfId="0" applyNumberFormat="1" applyFont="1" applyBorder="1" applyAlignment="1">
      <alignment horizontal="center" wrapText="1"/>
    </xf>
    <xf numFmtId="167" fontId="5" fillId="18" borderId="1" xfId="0" applyNumberFormat="1" applyFont="1" applyFill="1" applyBorder="1" applyAlignment="1">
      <alignment horizontal="center" wrapText="1"/>
    </xf>
    <xf numFmtId="167" fontId="6" fillId="0" borderId="1" xfId="0" applyNumberFormat="1" applyFont="1" applyBorder="1" applyAlignment="1">
      <alignment horizontal="center" wrapText="1"/>
    </xf>
    <xf numFmtId="167" fontId="5" fillId="19" borderId="1" xfId="0" applyNumberFormat="1" applyFont="1" applyFill="1" applyBorder="1" applyAlignment="1">
      <alignment horizontal="center" wrapText="1"/>
    </xf>
    <xf numFmtId="167" fontId="6" fillId="17" borderId="1" xfId="0" applyNumberFormat="1" applyFont="1" applyFill="1" applyBorder="1" applyAlignment="1">
      <alignment horizontal="center" wrapText="1"/>
    </xf>
    <xf numFmtId="169" fontId="5" fillId="17" borderId="1" xfId="0" applyNumberFormat="1" applyFont="1" applyFill="1" applyBorder="1" applyAlignment="1">
      <alignment horizontal="center" wrapText="1"/>
    </xf>
    <xf numFmtId="169" fontId="5" fillId="0" borderId="1" xfId="0" applyNumberFormat="1" applyFont="1" applyBorder="1" applyAlignment="1">
      <alignment horizontal="center" wrapText="1"/>
    </xf>
    <xf numFmtId="169" fontId="5" fillId="18" borderId="1" xfId="0" applyNumberFormat="1" applyFont="1" applyFill="1" applyBorder="1" applyAlignment="1">
      <alignment horizontal="center" wrapText="1"/>
    </xf>
    <xf numFmtId="169" fontId="6" fillId="0" borderId="1" xfId="0" applyNumberFormat="1" applyFont="1" applyBorder="1" applyAlignment="1">
      <alignment horizontal="center" wrapText="1"/>
    </xf>
    <xf numFmtId="169" fontId="5" fillId="19" borderId="1" xfId="0" applyNumberFormat="1" applyFont="1" applyFill="1" applyBorder="1" applyAlignment="1">
      <alignment horizontal="center" wrapText="1"/>
    </xf>
    <xf numFmtId="169" fontId="6" fillId="17" borderId="1" xfId="0" applyNumberFormat="1" applyFont="1" applyFill="1" applyBorder="1" applyAlignment="1">
      <alignment horizontal="center" wrapText="1"/>
    </xf>
    <xf numFmtId="0" fontId="7" fillId="20" borderId="0" xfId="0" applyFont="1" applyFill="1" applyAlignment="1">
      <alignment horizontal="center"/>
    </xf>
    <xf numFmtId="167" fontId="7" fillId="20" borderId="0" xfId="0" applyNumberFormat="1" applyFont="1" applyFill="1" applyAlignment="1">
      <alignment horizontal="center"/>
    </xf>
    <xf numFmtId="0" fontId="7" fillId="20" borderId="0" xfId="0" applyFont="1" applyFill="1"/>
    <xf numFmtId="0" fontId="0" fillId="21" borderId="0" xfId="0" applyFill="1" applyAlignment="1">
      <alignment horizontal="center"/>
    </xf>
    <xf numFmtId="0" fontId="0" fillId="21" borderId="0" xfId="0" applyFill="1"/>
    <xf numFmtId="0" fontId="7" fillId="21" borderId="0" xfId="0" applyFont="1" applyFill="1" applyAlignment="1">
      <alignment horizontal="center"/>
    </xf>
    <xf numFmtId="167" fontId="7" fillId="21" borderId="0" xfId="0" applyNumberFormat="1" applyFont="1" applyFill="1" applyAlignment="1">
      <alignment horizontal="center"/>
    </xf>
    <xf numFmtId="0" fontId="7" fillId="21" borderId="0" xfId="0" applyFont="1" applyFill="1"/>
    <xf numFmtId="0" fontId="0" fillId="12" borderId="3" xfId="0" applyFill="1" applyBorder="1"/>
    <xf numFmtId="0" fontId="0" fillId="8" borderId="3" xfId="0" applyFill="1" applyBorder="1"/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167" fontId="0" fillId="10" borderId="1" xfId="0" applyNumberFormat="1" applyFill="1" applyBorder="1" applyAlignment="1">
      <alignment horizontal="center"/>
    </xf>
    <xf numFmtId="167" fontId="0" fillId="22" borderId="1" xfId="0" applyNumberFormat="1" applyFill="1" applyBorder="1" applyAlignment="1">
      <alignment horizontal="center"/>
    </xf>
    <xf numFmtId="167" fontId="0" fillId="22" borderId="5" xfId="0" applyNumberFormat="1" applyFill="1" applyBorder="1" applyAlignment="1">
      <alignment horizontal="center"/>
    </xf>
    <xf numFmtId="0" fontId="0" fillId="0" borderId="0" xfId="0" applyNumberFormat="1" applyFill="1" applyAlignment="1" applyProtection="1"/>
    <xf numFmtId="0" fontId="0" fillId="8" borderId="3" xfId="0" applyFill="1" applyBorder="1" applyAlignment="1">
      <alignment horizontal="center"/>
    </xf>
    <xf numFmtId="0" fontId="0" fillId="0" borderId="0" xfId="0" applyNumberFormat="1" applyFill="1" applyAlignment="1" applyProtection="1">
      <alignment horizontal="center"/>
    </xf>
    <xf numFmtId="0" fontId="0" fillId="23" borderId="0" xfId="0" applyFill="1" applyAlignment="1">
      <alignment horizontal="center"/>
    </xf>
    <xf numFmtId="0" fontId="0" fillId="23" borderId="0" xfId="0" applyFont="1" applyFill="1" applyAlignment="1">
      <alignment horizontal="center"/>
    </xf>
    <xf numFmtId="168" fontId="1" fillId="23" borderId="0" xfId="1" applyFont="1" applyFill="1" applyAlignment="1">
      <alignment horizontal="center"/>
    </xf>
    <xf numFmtId="168" fontId="1" fillId="23" borderId="0" xfId="1" applyFill="1" applyAlignment="1">
      <alignment horizontal="center"/>
    </xf>
    <xf numFmtId="168" fontId="1" fillId="24" borderId="0" xfId="1" applyFill="1" applyAlignment="1">
      <alignment horizontal="center"/>
    </xf>
    <xf numFmtId="0" fontId="0" fillId="0" borderId="1" xfId="0" applyFont="1" applyBorder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8" borderId="2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</cellXfs>
  <cellStyles count="18">
    <cellStyle name="Excel Built-in Normal" xfId="1"/>
    <cellStyle name="Hypertextový odkaz" xfId="2" builtinId="8" hidden="1"/>
    <cellStyle name="Hypertextový odkaz" xfId="4" builtinId="8" hidden="1"/>
    <cellStyle name="Hypertextový odkaz" xfId="6" builtinId="8" hidden="1"/>
    <cellStyle name="Hypertextový odkaz" xfId="8" builtinId="8" hidden="1"/>
    <cellStyle name="Hypertextový odkaz" xfId="10" builtinId="8" hidden="1"/>
    <cellStyle name="Hypertextový odkaz" xfId="12" builtinId="8" hidden="1"/>
    <cellStyle name="Hypertextový odkaz" xfId="14" builtinId="8" hidden="1"/>
    <cellStyle name="Hypertextový odkaz" xfId="16" builtinId="8" hidden="1"/>
    <cellStyle name="Normální" xfId="0" builtinId="0"/>
    <cellStyle name="Použitý hypertextový odkaz" xfId="3" builtinId="9" hidden="1"/>
    <cellStyle name="Použitý hypertextový odkaz" xfId="5" builtinId="9" hidden="1"/>
    <cellStyle name="Použitý hypertextový odkaz" xfId="7" builtinId="9" hidden="1"/>
    <cellStyle name="Použitý hypertextový odkaz" xfId="9" builtinId="9" hidden="1"/>
    <cellStyle name="Použitý hypertextový odkaz" xfId="11" builtinId="9" hidden="1"/>
    <cellStyle name="Použitý hypertextový odkaz" xfId="13" builtinId="9" hidden="1"/>
    <cellStyle name="Použitý hypertextový odkaz" xfId="15" builtinId="9" hidden="1"/>
    <cellStyle name="Použitý hypertextový odkaz" xfId="17" builtinId="9" hidden="1"/>
  </cellStyles>
  <dxfs count="0"/>
  <tableStyles count="0" defaultTableStyle="TableStyleMedium2" defaultPivotStyle="PivotStyleLight16"/>
  <colors>
    <mruColors>
      <color rgb="FFFF9999"/>
      <color rgb="FFCDB7F5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emoral venous SatO2 vs. lactate after FESCE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oral venous lactate vs H</c:v>
          </c:tx>
          <c:spPr>
            <a:ln w="31750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ABG!$DM$2:$DM$15</c:f>
              <c:numCache>
                <c:formatCode>General</c:formatCode>
                <c:ptCount val="14"/>
                <c:pt idx="0">
                  <c:v>66.7</c:v>
                </c:pt>
                <c:pt idx="1">
                  <c:v>72.400000000000006</c:v>
                </c:pt>
                <c:pt idx="2">
                  <c:v>77.400000000000006</c:v>
                </c:pt>
                <c:pt idx="3">
                  <c:v>75.2</c:v>
                </c:pt>
                <c:pt idx="4">
                  <c:v>71.599999999999994</c:v>
                </c:pt>
                <c:pt idx="5">
                  <c:v>82.8</c:v>
                </c:pt>
                <c:pt idx="6">
                  <c:v>53</c:v>
                </c:pt>
                <c:pt idx="7">
                  <c:v>64.8</c:v>
                </c:pt>
                <c:pt idx="8">
                  <c:v>62.5</c:v>
                </c:pt>
                <c:pt idx="9">
                  <c:v>65.8</c:v>
                </c:pt>
                <c:pt idx="10">
                  <c:v>64.8</c:v>
                </c:pt>
                <c:pt idx="11">
                  <c:v>68.8</c:v>
                </c:pt>
                <c:pt idx="12">
                  <c:v>87.5</c:v>
                </c:pt>
                <c:pt idx="13">
                  <c:v>70.5</c:v>
                </c:pt>
              </c:numCache>
            </c:numRef>
          </c:xVal>
          <c:yVal>
            <c:numRef>
              <c:f>ABG!$DP$2:$DP$15</c:f>
              <c:numCache>
                <c:formatCode>General</c:formatCode>
                <c:ptCount val="14"/>
                <c:pt idx="0">
                  <c:v>1.6</c:v>
                </c:pt>
                <c:pt idx="1">
                  <c:v>3.7</c:v>
                </c:pt>
                <c:pt idx="2">
                  <c:v>3.6</c:v>
                </c:pt>
                <c:pt idx="3">
                  <c:v>2.6</c:v>
                </c:pt>
                <c:pt idx="4">
                  <c:v>2.4</c:v>
                </c:pt>
                <c:pt idx="5">
                  <c:v>3.5</c:v>
                </c:pt>
                <c:pt idx="6">
                  <c:v>1.7</c:v>
                </c:pt>
                <c:pt idx="7">
                  <c:v>1.6</c:v>
                </c:pt>
                <c:pt idx="8">
                  <c:v>1.1000000000000001</c:v>
                </c:pt>
                <c:pt idx="9">
                  <c:v>2.6</c:v>
                </c:pt>
                <c:pt idx="10">
                  <c:v>3.3</c:v>
                </c:pt>
                <c:pt idx="11">
                  <c:v>2.5</c:v>
                </c:pt>
                <c:pt idx="12">
                  <c:v>5</c:v>
                </c:pt>
                <c:pt idx="13">
                  <c:v>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32-45A1-88AD-506EF2F7C8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812488"/>
        <c:axId val="-2112349384"/>
      </c:scatterChart>
      <c:valAx>
        <c:axId val="-2139812488"/>
        <c:scaling>
          <c:orientation val="minMax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crossAx val="-2112349384"/>
        <c:crosses val="autoZero"/>
        <c:crossBetween val="midCat"/>
      </c:valAx>
      <c:valAx>
        <c:axId val="-2112349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9812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emoral venous SatO2 vs VA lactate difference after FESC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oral venous SatO2 vs VA lactate difference</c:v>
          </c:tx>
          <c:spPr>
            <a:ln w="31750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ABG!$DM$2:$DM$15</c:f>
              <c:numCache>
                <c:formatCode>General</c:formatCode>
                <c:ptCount val="14"/>
                <c:pt idx="0">
                  <c:v>66.7</c:v>
                </c:pt>
                <c:pt idx="1">
                  <c:v>72.400000000000006</c:v>
                </c:pt>
                <c:pt idx="2">
                  <c:v>77.400000000000006</c:v>
                </c:pt>
                <c:pt idx="3">
                  <c:v>75.2</c:v>
                </c:pt>
                <c:pt idx="4">
                  <c:v>71.599999999999994</c:v>
                </c:pt>
                <c:pt idx="5">
                  <c:v>82.8</c:v>
                </c:pt>
                <c:pt idx="6">
                  <c:v>53</c:v>
                </c:pt>
                <c:pt idx="7">
                  <c:v>64.8</c:v>
                </c:pt>
                <c:pt idx="8">
                  <c:v>62.5</c:v>
                </c:pt>
                <c:pt idx="9">
                  <c:v>65.8</c:v>
                </c:pt>
                <c:pt idx="10">
                  <c:v>64.8</c:v>
                </c:pt>
                <c:pt idx="11">
                  <c:v>68.8</c:v>
                </c:pt>
                <c:pt idx="12">
                  <c:v>87.5</c:v>
                </c:pt>
                <c:pt idx="13">
                  <c:v>70.5</c:v>
                </c:pt>
              </c:numCache>
            </c:numRef>
          </c:xVal>
          <c:yVal>
            <c:numRef>
              <c:f>ABG!$ES$2:$ES$15</c:f>
              <c:numCache>
                <c:formatCode>General</c:formatCode>
                <c:ptCount val="14"/>
                <c:pt idx="0">
                  <c:v>0.10000000000000009</c:v>
                </c:pt>
                <c:pt idx="1">
                  <c:v>0.10000000000000009</c:v>
                </c:pt>
                <c:pt idx="2">
                  <c:v>0.39999999999999991</c:v>
                </c:pt>
                <c:pt idx="3">
                  <c:v>-0.10000000000000009</c:v>
                </c:pt>
                <c:pt idx="4">
                  <c:v>0.29999999999999982</c:v>
                </c:pt>
                <c:pt idx="5">
                  <c:v>0.70000000000000018</c:v>
                </c:pt>
                <c:pt idx="6">
                  <c:v>-0.19999999999999996</c:v>
                </c:pt>
                <c:pt idx="7">
                  <c:v>0.10000000000000009</c:v>
                </c:pt>
                <c:pt idx="8">
                  <c:v>0</c:v>
                </c:pt>
                <c:pt idx="9">
                  <c:v>-0.19999999999999973</c:v>
                </c:pt>
                <c:pt idx="10">
                  <c:v>-0.5</c:v>
                </c:pt>
                <c:pt idx="11">
                  <c:v>0.29999999999999982</c:v>
                </c:pt>
                <c:pt idx="12">
                  <c:v>1.6</c:v>
                </c:pt>
                <c:pt idx="13">
                  <c:v>0.6000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2B-4E9C-958F-AFA0084B6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508776"/>
        <c:axId val="-2112002504"/>
      </c:scatterChart>
      <c:valAx>
        <c:axId val="-2139508776"/>
        <c:scaling>
          <c:orientation val="minMax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crossAx val="-2112002504"/>
        <c:crosses val="autoZero"/>
        <c:crossBetween val="midCat"/>
      </c:valAx>
      <c:valAx>
        <c:axId val="-2112002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95087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emoral venous SatO2 vs lactate prior to FESCE exercis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oral venous SatO2 vs lactate prior to exercise</c:v>
          </c:tx>
          <c:spPr>
            <a:ln w="31750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ABG!$CC$2:$CC$15</c:f>
              <c:numCache>
                <c:formatCode>General</c:formatCode>
                <c:ptCount val="14"/>
                <c:pt idx="0">
                  <c:v>58.1</c:v>
                </c:pt>
                <c:pt idx="1">
                  <c:v>67.900000000000006</c:v>
                </c:pt>
                <c:pt idx="2">
                  <c:v>82.8</c:v>
                </c:pt>
                <c:pt idx="3">
                  <c:v>86.5</c:v>
                </c:pt>
                <c:pt idx="4">
                  <c:v>67.2</c:v>
                </c:pt>
                <c:pt idx="5">
                  <c:v>59.2</c:v>
                </c:pt>
                <c:pt idx="6">
                  <c:v>49.9</c:v>
                </c:pt>
                <c:pt idx="7">
                  <c:v>57.8</c:v>
                </c:pt>
                <c:pt idx="8">
                  <c:v>54.5</c:v>
                </c:pt>
                <c:pt idx="9">
                  <c:v>44.8</c:v>
                </c:pt>
                <c:pt idx="10">
                  <c:v>59.9</c:v>
                </c:pt>
                <c:pt idx="11">
                  <c:v>60.6</c:v>
                </c:pt>
                <c:pt idx="12">
                  <c:v>66.400000000000006</c:v>
                </c:pt>
                <c:pt idx="13">
                  <c:v>60.8</c:v>
                </c:pt>
              </c:numCache>
            </c:numRef>
          </c:xVal>
          <c:yVal>
            <c:numRef>
              <c:f>ABG!$CF$2:$CF$15</c:f>
              <c:numCache>
                <c:formatCode>General</c:formatCode>
                <c:ptCount val="14"/>
                <c:pt idx="0">
                  <c:v>1.3</c:v>
                </c:pt>
                <c:pt idx="1">
                  <c:v>1.6</c:v>
                </c:pt>
                <c:pt idx="3">
                  <c:v>1.6</c:v>
                </c:pt>
                <c:pt idx="4">
                  <c:v>1.5</c:v>
                </c:pt>
                <c:pt idx="5">
                  <c:v>1.4</c:v>
                </c:pt>
                <c:pt idx="6">
                  <c:v>1.5</c:v>
                </c:pt>
                <c:pt idx="7">
                  <c:v>1.6</c:v>
                </c:pt>
                <c:pt idx="8">
                  <c:v>0.9</c:v>
                </c:pt>
                <c:pt idx="9">
                  <c:v>1.6</c:v>
                </c:pt>
                <c:pt idx="10">
                  <c:v>2.7</c:v>
                </c:pt>
                <c:pt idx="11">
                  <c:v>1.5</c:v>
                </c:pt>
                <c:pt idx="12">
                  <c:v>1.5</c:v>
                </c:pt>
                <c:pt idx="13">
                  <c:v>2.29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B7-40F8-81E4-A392F6707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0641256"/>
        <c:axId val="-2090597656"/>
      </c:scatterChart>
      <c:valAx>
        <c:axId val="-2090641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90597656"/>
        <c:crosses val="autoZero"/>
        <c:crossBetween val="midCat"/>
      </c:valAx>
      <c:valAx>
        <c:axId val="-2090597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06412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emoral venous SatO2 vs lactate after volitional exercise</c:v>
          </c:tx>
          <c:spPr>
            <a:ln w="31750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ABG!$AS$2:$AS$15</c:f>
              <c:numCache>
                <c:formatCode>General</c:formatCode>
                <c:ptCount val="14"/>
                <c:pt idx="0">
                  <c:v>57.1</c:v>
                </c:pt>
                <c:pt idx="1">
                  <c:v>64.7</c:v>
                </c:pt>
                <c:pt idx="2">
                  <c:v>69.8</c:v>
                </c:pt>
                <c:pt idx="3">
                  <c:v>73.400000000000006</c:v>
                </c:pt>
                <c:pt idx="4">
                  <c:v>57.6</c:v>
                </c:pt>
                <c:pt idx="5">
                  <c:v>73.7</c:v>
                </c:pt>
                <c:pt idx="6">
                  <c:v>72.099999999999994</c:v>
                </c:pt>
                <c:pt idx="7">
                  <c:v>71.2</c:v>
                </c:pt>
                <c:pt idx="8">
                  <c:v>65.900000000000006</c:v>
                </c:pt>
                <c:pt idx="9">
                  <c:v>52.9</c:v>
                </c:pt>
                <c:pt idx="10">
                  <c:v>52.8</c:v>
                </c:pt>
                <c:pt idx="11">
                  <c:v>58</c:v>
                </c:pt>
                <c:pt idx="12">
                  <c:v>53.3</c:v>
                </c:pt>
                <c:pt idx="13">
                  <c:v>77.2</c:v>
                </c:pt>
              </c:numCache>
            </c:numRef>
          </c:xVal>
          <c:yVal>
            <c:numRef>
              <c:f>ABG!$AV$2:$AV$15</c:f>
              <c:numCache>
                <c:formatCode>General</c:formatCode>
                <c:ptCount val="14"/>
                <c:pt idx="0">
                  <c:v>1.1000000000000001</c:v>
                </c:pt>
                <c:pt idx="1">
                  <c:v>1.2</c:v>
                </c:pt>
                <c:pt idx="2">
                  <c:v>1.4</c:v>
                </c:pt>
                <c:pt idx="3">
                  <c:v>1.3</c:v>
                </c:pt>
                <c:pt idx="4">
                  <c:v>1</c:v>
                </c:pt>
                <c:pt idx="5">
                  <c:v>0.7</c:v>
                </c:pt>
                <c:pt idx="6">
                  <c:v>1.1000000000000001</c:v>
                </c:pt>
                <c:pt idx="7">
                  <c:v>0.9</c:v>
                </c:pt>
                <c:pt idx="8">
                  <c:v>0.9</c:v>
                </c:pt>
                <c:pt idx="9">
                  <c:v>1</c:v>
                </c:pt>
                <c:pt idx="10">
                  <c:v>1</c:v>
                </c:pt>
                <c:pt idx="11">
                  <c:v>0.9</c:v>
                </c:pt>
                <c:pt idx="12">
                  <c:v>1.6</c:v>
                </c:pt>
                <c:pt idx="13">
                  <c:v>1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7B-47E2-B024-797E799453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397976"/>
        <c:axId val="-2139128760"/>
      </c:scatterChart>
      <c:valAx>
        <c:axId val="-2139397976"/>
        <c:scaling>
          <c:orientation val="minMax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crossAx val="-2139128760"/>
        <c:crosses val="autoZero"/>
        <c:crossBetween val="midCat"/>
      </c:valAx>
      <c:valAx>
        <c:axId val="-2139128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93979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ABG!$EP$2:$EP$15</c:f>
              <c:numCache>
                <c:formatCode>0.0</c:formatCode>
                <c:ptCount val="14"/>
                <c:pt idx="0">
                  <c:v>-3.1704446087639475</c:v>
                </c:pt>
                <c:pt idx="1">
                  <c:v>-3.3183359957880185</c:v>
                </c:pt>
                <c:pt idx="2">
                  <c:v>-1.6294165869301018</c:v>
                </c:pt>
                <c:pt idx="3">
                  <c:v>-3.0260794731309311</c:v>
                </c:pt>
                <c:pt idx="4">
                  <c:v>-3.2840568085598143</c:v>
                </c:pt>
                <c:pt idx="5">
                  <c:v>-1.4917739385328801</c:v>
                </c:pt>
                <c:pt idx="6">
                  <c:v>-3.6897714272358897</c:v>
                </c:pt>
                <c:pt idx="7">
                  <c:v>-2.4145269817989323</c:v>
                </c:pt>
                <c:pt idx="8">
                  <c:v>-3.4738573809789024</c:v>
                </c:pt>
                <c:pt idx="9">
                  <c:v>-2.9796911197115143</c:v>
                </c:pt>
                <c:pt idx="10">
                  <c:v>-2.5200118525131003</c:v>
                </c:pt>
                <c:pt idx="11">
                  <c:v>-2.402572487749346</c:v>
                </c:pt>
                <c:pt idx="12">
                  <c:v>-1.3046524555776813</c:v>
                </c:pt>
                <c:pt idx="13">
                  <c:v>-2.8374145250417868</c:v>
                </c:pt>
              </c:numCache>
            </c:numRef>
          </c:xVal>
          <c:yVal>
            <c:numRef>
              <c:f>ABG!$ES$2:$ES$15</c:f>
              <c:numCache>
                <c:formatCode>General</c:formatCode>
                <c:ptCount val="14"/>
                <c:pt idx="0">
                  <c:v>0.10000000000000009</c:v>
                </c:pt>
                <c:pt idx="1">
                  <c:v>0.10000000000000009</c:v>
                </c:pt>
                <c:pt idx="2">
                  <c:v>0.39999999999999991</c:v>
                </c:pt>
                <c:pt idx="3">
                  <c:v>-0.10000000000000009</c:v>
                </c:pt>
                <c:pt idx="4">
                  <c:v>0.29999999999999982</c:v>
                </c:pt>
                <c:pt idx="5">
                  <c:v>0.70000000000000018</c:v>
                </c:pt>
                <c:pt idx="6">
                  <c:v>-0.19999999999999996</c:v>
                </c:pt>
                <c:pt idx="7">
                  <c:v>0.10000000000000009</c:v>
                </c:pt>
                <c:pt idx="8">
                  <c:v>0</c:v>
                </c:pt>
                <c:pt idx="9">
                  <c:v>-0.19999999999999973</c:v>
                </c:pt>
                <c:pt idx="10">
                  <c:v>-0.5</c:v>
                </c:pt>
                <c:pt idx="11">
                  <c:v>0.29999999999999982</c:v>
                </c:pt>
                <c:pt idx="12">
                  <c:v>1.6</c:v>
                </c:pt>
                <c:pt idx="13">
                  <c:v>0.6000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63-49A5-87B2-DD21FB6FC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0553448"/>
        <c:axId val="2048493320"/>
      </c:scatterChart>
      <c:valAx>
        <c:axId val="-2090553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 CCO2 difference (mM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2048493320"/>
        <c:crosses val="autoZero"/>
        <c:crossBetween val="midCat"/>
      </c:valAx>
      <c:valAx>
        <c:axId val="2048493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A lactate diference (m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905534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ABG!$EN$2:$EN$15</c:f>
              <c:numCache>
                <c:formatCode>0.0</c:formatCode>
                <c:ptCount val="14"/>
                <c:pt idx="0">
                  <c:v>3.1470788375379986</c:v>
                </c:pt>
                <c:pt idx="1">
                  <c:v>2.3096535051700009</c:v>
                </c:pt>
                <c:pt idx="2">
                  <c:v>2.3513976698639993</c:v>
                </c:pt>
                <c:pt idx="3">
                  <c:v>1.9840049177839987</c:v>
                </c:pt>
                <c:pt idx="4">
                  <c:v>2.6911678121600007</c:v>
                </c:pt>
                <c:pt idx="5">
                  <c:v>1.7451760371360017</c:v>
                </c:pt>
                <c:pt idx="6">
                  <c:v>4.4378126873199983</c:v>
                </c:pt>
                <c:pt idx="7">
                  <c:v>2.4880172747360003</c:v>
                </c:pt>
                <c:pt idx="8">
                  <c:v>2.9590481545000005</c:v>
                </c:pt>
                <c:pt idx="9">
                  <c:v>2.9966500655999999</c:v>
                </c:pt>
                <c:pt idx="10">
                  <c:v>3.3288485561599988</c:v>
                </c:pt>
                <c:pt idx="11">
                  <c:v>2.7420696654399999</c:v>
                </c:pt>
                <c:pt idx="12">
                  <c:v>1.2764519470100026</c:v>
                </c:pt>
                <c:pt idx="13">
                  <c:v>2.6067174812319971</c:v>
                </c:pt>
              </c:numCache>
            </c:numRef>
          </c:xVal>
          <c:yVal>
            <c:numRef>
              <c:f>ABG!$EP$2:$EP$15</c:f>
              <c:numCache>
                <c:formatCode>0.0</c:formatCode>
                <c:ptCount val="14"/>
                <c:pt idx="0">
                  <c:v>-3.1704446087639475</c:v>
                </c:pt>
                <c:pt idx="1">
                  <c:v>-3.3183359957880185</c:v>
                </c:pt>
                <c:pt idx="2">
                  <c:v>-1.6294165869301018</c:v>
                </c:pt>
                <c:pt idx="3">
                  <c:v>-3.0260794731309311</c:v>
                </c:pt>
                <c:pt idx="4">
                  <c:v>-3.2840568085598143</c:v>
                </c:pt>
                <c:pt idx="5">
                  <c:v>-1.4917739385328801</c:v>
                </c:pt>
                <c:pt idx="6">
                  <c:v>-3.6897714272358897</c:v>
                </c:pt>
                <c:pt idx="7">
                  <c:v>-2.4145269817989323</c:v>
                </c:pt>
                <c:pt idx="8">
                  <c:v>-3.4738573809789024</c:v>
                </c:pt>
                <c:pt idx="9">
                  <c:v>-2.9796911197115143</c:v>
                </c:pt>
                <c:pt idx="10">
                  <c:v>-2.5200118525131003</c:v>
                </c:pt>
                <c:pt idx="11">
                  <c:v>-2.402572487749346</c:v>
                </c:pt>
                <c:pt idx="12">
                  <c:v>-1.3046524555776813</c:v>
                </c:pt>
                <c:pt idx="13">
                  <c:v>-2.8374145250417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62-4DE3-8729-4A231121CB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072712"/>
        <c:axId val="-2112607016"/>
      </c:scatterChart>
      <c:valAx>
        <c:axId val="-2140072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 dif C O2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-2112607016"/>
        <c:crosses val="autoZero"/>
        <c:crossBetween val="midCat"/>
      </c:valAx>
      <c:valAx>
        <c:axId val="-2112607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 dif C CO2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-2140072712"/>
        <c:crosses val="autoZero"/>
        <c:crossBetween val="midCat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cs-CZ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 differences of lactate during aerobic and FES</a:t>
            </a:r>
            <a:r>
              <a:rPr lang="en-US" baseline="0"/>
              <a:t> cycling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ABG!$ER$2:$ER$15</c:f>
              <c:numCache>
                <c:formatCode>0.0</c:formatCode>
                <c:ptCount val="14"/>
                <c:pt idx="0">
                  <c:v>-9.9999999999999867E-2</c:v>
                </c:pt>
                <c:pt idx="1">
                  <c:v>-0.19999999999999996</c:v>
                </c:pt>
                <c:pt idx="2">
                  <c:v>-0.10000000000000009</c:v>
                </c:pt>
                <c:pt idx="3">
                  <c:v>0</c:v>
                </c:pt>
                <c:pt idx="4">
                  <c:v>-0.10000000000000009</c:v>
                </c:pt>
                <c:pt idx="5">
                  <c:v>-0.10000000000000009</c:v>
                </c:pt>
                <c:pt idx="6">
                  <c:v>0.20000000000000007</c:v>
                </c:pt>
                <c:pt idx="7">
                  <c:v>-9.9999999999999978E-2</c:v>
                </c:pt>
                <c:pt idx="8">
                  <c:v>0</c:v>
                </c:pt>
                <c:pt idx="9">
                  <c:v>-0.30000000000000004</c:v>
                </c:pt>
                <c:pt idx="10">
                  <c:v>-0.10000000000000009</c:v>
                </c:pt>
                <c:pt idx="11">
                  <c:v>-0.20000000000000007</c:v>
                </c:pt>
                <c:pt idx="12">
                  <c:v>0.10000000000000009</c:v>
                </c:pt>
                <c:pt idx="13">
                  <c:v>9.9999999999999867E-2</c:v>
                </c:pt>
              </c:numCache>
            </c:numRef>
          </c:xVal>
          <c:yVal>
            <c:numRef>
              <c:f>ABG!$ES$2:$ES$15</c:f>
              <c:numCache>
                <c:formatCode>General</c:formatCode>
                <c:ptCount val="14"/>
                <c:pt idx="0">
                  <c:v>0.10000000000000009</c:v>
                </c:pt>
                <c:pt idx="1">
                  <c:v>0.10000000000000009</c:v>
                </c:pt>
                <c:pt idx="2">
                  <c:v>0.39999999999999991</c:v>
                </c:pt>
                <c:pt idx="3">
                  <c:v>-0.10000000000000009</c:v>
                </c:pt>
                <c:pt idx="4">
                  <c:v>0.29999999999999982</c:v>
                </c:pt>
                <c:pt idx="5">
                  <c:v>0.70000000000000018</c:v>
                </c:pt>
                <c:pt idx="6">
                  <c:v>-0.19999999999999996</c:v>
                </c:pt>
                <c:pt idx="7">
                  <c:v>0.10000000000000009</c:v>
                </c:pt>
                <c:pt idx="8">
                  <c:v>0</c:v>
                </c:pt>
                <c:pt idx="9">
                  <c:v>-0.19999999999999973</c:v>
                </c:pt>
                <c:pt idx="10">
                  <c:v>-0.5</c:v>
                </c:pt>
                <c:pt idx="11">
                  <c:v>0.29999999999999982</c:v>
                </c:pt>
                <c:pt idx="12">
                  <c:v>1.6</c:v>
                </c:pt>
                <c:pt idx="13">
                  <c:v>0.6000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BD-4CCA-B093-469605EE7B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428952"/>
        <c:axId val="-2091886488"/>
      </c:scatterChart>
      <c:valAx>
        <c:axId val="-2139428952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-2091886488"/>
        <c:crosses val="autoZero"/>
        <c:crossBetween val="midCat"/>
      </c:valAx>
      <c:valAx>
        <c:axId val="-2091886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94289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2</xdr:col>
      <xdr:colOff>457200</xdr:colOff>
      <xdr:row>18</xdr:row>
      <xdr:rowOff>114300</xdr:rowOff>
    </xdr:from>
    <xdr:to>
      <xdr:col>122</xdr:col>
      <xdr:colOff>317500</xdr:colOff>
      <xdr:row>47</xdr:row>
      <xdr:rowOff>165100</xdr:rowOff>
    </xdr:to>
    <xdr:graphicFrame macro="">
      <xdr:nvGraphicFramePr>
        <xdr:cNvPr id="3" name="Chart 2" title="Femoral venous  lactate vs Hb saturation in the end of FES cycling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2</xdr:col>
      <xdr:colOff>558800</xdr:colOff>
      <xdr:row>18</xdr:row>
      <xdr:rowOff>120650</xdr:rowOff>
    </xdr:from>
    <xdr:to>
      <xdr:col>132</xdr:col>
      <xdr:colOff>508000</xdr:colOff>
      <xdr:row>47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9</xdr:col>
      <xdr:colOff>495300</xdr:colOff>
      <xdr:row>21</xdr:row>
      <xdr:rowOff>19050</xdr:rowOff>
    </xdr:from>
    <xdr:to>
      <xdr:col>88</xdr:col>
      <xdr:colOff>279400</xdr:colOff>
      <xdr:row>44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3</xdr:col>
      <xdr:colOff>520700</xdr:colOff>
      <xdr:row>19</xdr:row>
      <xdr:rowOff>76200</xdr:rowOff>
    </xdr:from>
    <xdr:to>
      <xdr:col>56</xdr:col>
      <xdr:colOff>152400</xdr:colOff>
      <xdr:row>51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0</xdr:col>
      <xdr:colOff>50800</xdr:colOff>
      <xdr:row>20</xdr:row>
      <xdr:rowOff>139700</xdr:rowOff>
    </xdr:from>
    <xdr:to>
      <xdr:col>149</xdr:col>
      <xdr:colOff>501650</xdr:colOff>
      <xdr:row>40</xdr:row>
      <xdr:rowOff>1016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0</xdr:col>
      <xdr:colOff>349250</xdr:colOff>
      <xdr:row>17</xdr:row>
      <xdr:rowOff>95250</xdr:rowOff>
    </xdr:from>
    <xdr:to>
      <xdr:col>158</xdr:col>
      <xdr:colOff>279400</xdr:colOff>
      <xdr:row>36</xdr:row>
      <xdr:rowOff>1143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8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3</xdr:col>
      <xdr:colOff>336550</xdr:colOff>
      <xdr:row>20</xdr:row>
      <xdr:rowOff>82550</xdr:rowOff>
    </xdr:from>
    <xdr:to>
      <xdr:col>139</xdr:col>
      <xdr:colOff>374650</xdr:colOff>
      <xdr:row>35</xdr:row>
      <xdr:rowOff>1587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8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G33"/>
  <sheetViews>
    <sheetView workbookViewId="0">
      <pane xSplit="2" ySplit="1" topLeftCell="C2" activePane="bottomRight" state="frozen"/>
      <selection pane="topRight" activeCell="F1" sqref="F1"/>
      <selection pane="bottomLeft" activeCell="A2" sqref="A2"/>
      <selection pane="bottomRight" activeCell="CV8" sqref="CV8"/>
    </sheetView>
  </sheetViews>
  <sheetFormatPr defaultColWidth="8.76953125" defaultRowHeight="14.75" x14ac:dyDescent="0.75"/>
  <cols>
    <col min="1" max="1" width="3" bestFit="1" customWidth="1"/>
    <col min="2" max="2" width="5.1796875" bestFit="1" customWidth="1"/>
    <col min="3" max="3" width="13.31640625" style="1" bestFit="1" customWidth="1"/>
    <col min="4" max="4" width="8.76953125" style="1"/>
    <col min="5" max="5" width="8.76953125" style="13"/>
    <col min="6" max="7" width="8.76953125" style="1"/>
    <col min="8" max="8" width="8.76953125" style="3"/>
    <col min="9" max="9" width="14.40625" style="3" bestFit="1" customWidth="1"/>
    <col min="10" max="14" width="8.76953125" style="1"/>
    <col min="15" max="15" width="10.40625" style="1" bestFit="1" customWidth="1"/>
    <col min="20" max="20" width="8.76953125" style="5"/>
    <col min="21" max="22" width="8.76953125" style="1"/>
    <col min="23" max="23" width="11.76953125" style="1" bestFit="1" customWidth="1"/>
    <col min="24" max="30" width="8.76953125" style="1"/>
    <col min="32" max="33" width="8.76953125" style="1"/>
    <col min="34" max="34" width="5.40625" style="1" bestFit="1" customWidth="1"/>
    <col min="35" max="35" width="5.40625" style="1" customWidth="1"/>
    <col min="36" max="36" width="9.6796875" style="1" bestFit="1" customWidth="1"/>
    <col min="37" max="37" width="9" style="1" bestFit="1" customWidth="1"/>
    <col min="38" max="38" width="7.76953125" style="1" bestFit="1" customWidth="1"/>
    <col min="39" max="39" width="10.76953125" style="1" bestFit="1" customWidth="1"/>
    <col min="40" max="40" width="9" style="1" bestFit="1" customWidth="1"/>
    <col min="41" max="41" width="6.76953125" style="1" bestFit="1" customWidth="1"/>
    <col min="42" max="50" width="8.76953125" style="1"/>
    <col min="53" max="53" width="12.40625" bestFit="1" customWidth="1"/>
    <col min="54" max="54" width="13.6796875" bestFit="1" customWidth="1"/>
    <col min="55" max="55" width="12.40625" bestFit="1" customWidth="1"/>
    <col min="56" max="56" width="13.6796875" bestFit="1" customWidth="1"/>
    <col min="57" max="57" width="13.6796875" customWidth="1"/>
    <col min="58" max="58" width="12.31640625" bestFit="1" customWidth="1"/>
    <col min="59" max="59" width="13.40625" bestFit="1" customWidth="1"/>
    <col min="60" max="60" width="13.40625" customWidth="1"/>
    <col min="61" max="61" width="12.31640625" bestFit="1" customWidth="1"/>
    <col min="62" max="62" width="13.40625" bestFit="1" customWidth="1"/>
    <col min="63" max="63" width="13.40625" customWidth="1"/>
    <col min="64" max="64" width="12.31640625" style="45" bestFit="1" customWidth="1"/>
    <col min="65" max="65" width="10.40625" style="48" bestFit="1" customWidth="1"/>
    <col min="66" max="71" width="8.40625" style="48" bestFit="1" customWidth="1"/>
    <col min="72" max="72" width="7.40625" style="48" bestFit="1" customWidth="1"/>
    <col min="73" max="73" width="7.31640625" style="48" bestFit="1" customWidth="1"/>
    <col min="74" max="74" width="7.40625" style="48" bestFit="1" customWidth="1"/>
    <col min="75" max="75" width="9.40625" style="48" bestFit="1" customWidth="1"/>
    <col min="76" max="76" width="5.40625" bestFit="1" customWidth="1"/>
    <col min="77" max="77" width="6.40625" bestFit="1" customWidth="1"/>
    <col min="78" max="78" width="5.40625" bestFit="1" customWidth="1"/>
    <col min="79" max="79" width="5.31640625" bestFit="1" customWidth="1"/>
    <col min="80" max="80" width="8.76953125" bestFit="1" customWidth="1"/>
    <col min="81" max="81" width="8.76953125" customWidth="1"/>
    <col min="82" max="82" width="8.6796875" bestFit="1" customWidth="1"/>
    <col min="83" max="83" width="8.6796875" customWidth="1"/>
    <col min="84" max="85" width="12.31640625" bestFit="1" customWidth="1"/>
    <col min="86" max="87" width="12.1796875" bestFit="1" customWidth="1"/>
    <col min="88" max="88" width="8.76953125" customWidth="1"/>
  </cols>
  <sheetData>
    <row r="1" spans="1:111" x14ac:dyDescent="0.75">
      <c r="A1" t="s">
        <v>0</v>
      </c>
      <c r="B1" t="s">
        <v>4</v>
      </c>
      <c r="C1" s="1" t="s">
        <v>6</v>
      </c>
      <c r="D1" s="1" t="s">
        <v>1</v>
      </c>
      <c r="E1" s="13" t="s">
        <v>3</v>
      </c>
      <c r="F1" s="1" t="s">
        <v>26</v>
      </c>
      <c r="G1" s="1" t="s">
        <v>27</v>
      </c>
      <c r="H1" s="3" t="s">
        <v>28</v>
      </c>
      <c r="I1" s="3" t="s">
        <v>465</v>
      </c>
      <c r="J1" s="1" t="s">
        <v>56</v>
      </c>
      <c r="K1" s="1" t="s">
        <v>57</v>
      </c>
      <c r="L1" s="1" t="s">
        <v>58</v>
      </c>
      <c r="M1" s="1" t="s">
        <v>59</v>
      </c>
      <c r="N1" s="1" t="s">
        <v>2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4</v>
      </c>
      <c r="T1" s="5" t="s">
        <v>35</v>
      </c>
      <c r="U1" s="1" t="s">
        <v>36</v>
      </c>
      <c r="V1" s="1" t="s">
        <v>37</v>
      </c>
      <c r="W1" s="1" t="s">
        <v>38</v>
      </c>
      <c r="X1" s="1" t="s">
        <v>39</v>
      </c>
      <c r="Y1" s="1" t="s">
        <v>40</v>
      </c>
      <c r="Z1" s="1" t="s">
        <v>41</v>
      </c>
      <c r="AA1" s="1" t="s">
        <v>42</v>
      </c>
      <c r="AB1" s="1" t="s">
        <v>43</v>
      </c>
      <c r="AC1" s="1" t="s">
        <v>44</v>
      </c>
      <c r="AD1" s="1" t="s">
        <v>45</v>
      </c>
      <c r="AE1" s="1" t="s">
        <v>46</v>
      </c>
      <c r="AF1" s="1" t="s">
        <v>47</v>
      </c>
      <c r="AG1" s="1" t="s">
        <v>48</v>
      </c>
      <c r="AH1" s="1" t="s">
        <v>52</v>
      </c>
      <c r="AI1" s="1" t="s">
        <v>52</v>
      </c>
      <c r="AJ1" s="1" t="s">
        <v>53</v>
      </c>
      <c r="AK1" s="1" t="s">
        <v>54</v>
      </c>
      <c r="AL1" s="1" t="s">
        <v>55</v>
      </c>
      <c r="AM1" s="1" t="s">
        <v>51</v>
      </c>
      <c r="AN1" s="1" t="s">
        <v>50</v>
      </c>
      <c r="AO1" s="1" t="s">
        <v>49</v>
      </c>
      <c r="AP1" s="1" t="s">
        <v>60</v>
      </c>
      <c r="AQ1" s="1" t="s">
        <v>61</v>
      </c>
      <c r="AR1" s="1" t="s">
        <v>62</v>
      </c>
      <c r="AS1" s="1" t="s">
        <v>320</v>
      </c>
      <c r="AT1" s="1" t="s">
        <v>321</v>
      </c>
      <c r="AU1" s="1" t="s">
        <v>322</v>
      </c>
      <c r="AV1" s="1" t="s">
        <v>63</v>
      </c>
      <c r="AW1" s="1" t="s">
        <v>64</v>
      </c>
      <c r="AX1" s="1" t="s">
        <v>65</v>
      </c>
      <c r="AY1" s="1" t="s">
        <v>24</v>
      </c>
      <c r="AZ1" s="1" t="s">
        <v>323</v>
      </c>
      <c r="BA1" s="49" t="s">
        <v>324</v>
      </c>
      <c r="BB1" s="60" t="s">
        <v>148</v>
      </c>
      <c r="BC1" s="49" t="s">
        <v>325</v>
      </c>
      <c r="BD1" s="49" t="s">
        <v>326</v>
      </c>
      <c r="BE1" s="60" t="s">
        <v>326</v>
      </c>
      <c r="BF1" s="49" t="s">
        <v>327</v>
      </c>
      <c r="BG1" s="49" t="s">
        <v>328</v>
      </c>
      <c r="BH1" s="60" t="s">
        <v>168</v>
      </c>
      <c r="BI1" s="49" t="s">
        <v>329</v>
      </c>
      <c r="BJ1" s="49" t="s">
        <v>330</v>
      </c>
      <c r="BK1" s="60" t="s">
        <v>168</v>
      </c>
      <c r="BL1" s="49" t="s">
        <v>331</v>
      </c>
      <c r="BM1" s="50" t="s">
        <v>420</v>
      </c>
      <c r="BN1" s="47" t="s">
        <v>421</v>
      </c>
      <c r="BO1" s="46" t="s">
        <v>422</v>
      </c>
      <c r="BP1" s="46" t="s">
        <v>423</v>
      </c>
      <c r="BQ1" s="46" t="s">
        <v>424</v>
      </c>
      <c r="BR1" s="46" t="s">
        <v>425</v>
      </c>
      <c r="BS1" s="46" t="s">
        <v>426</v>
      </c>
      <c r="BT1" s="47" t="s">
        <v>427</v>
      </c>
      <c r="BU1" s="47" t="s">
        <v>428</v>
      </c>
      <c r="BV1" s="46" t="s">
        <v>429</v>
      </c>
      <c r="BW1" s="47" t="s">
        <v>430</v>
      </c>
      <c r="BX1" s="53" t="s">
        <v>432</v>
      </c>
      <c r="BY1" s="53" t="s">
        <v>433</v>
      </c>
      <c r="BZ1" s="53" t="s">
        <v>434</v>
      </c>
      <c r="CA1" s="53" t="s">
        <v>435</v>
      </c>
      <c r="CB1" s="21" t="s">
        <v>400</v>
      </c>
      <c r="CC1" s="21" t="s">
        <v>412</v>
      </c>
      <c r="CD1" s="21" t="s">
        <v>414</v>
      </c>
      <c r="CE1" s="21" t="s">
        <v>418</v>
      </c>
      <c r="CF1" s="21" t="s">
        <v>401</v>
      </c>
      <c r="CG1" s="21" t="s">
        <v>413</v>
      </c>
      <c r="CH1" s="21" t="s">
        <v>415</v>
      </c>
      <c r="CI1" s="21" t="s">
        <v>419</v>
      </c>
      <c r="CJ1" s="63" t="s">
        <v>332</v>
      </c>
      <c r="CK1" s="63" t="s">
        <v>338</v>
      </c>
      <c r="CL1" s="63" t="s">
        <v>339</v>
      </c>
      <c r="CM1" s="63" t="s">
        <v>341</v>
      </c>
      <c r="CN1" s="63" t="s">
        <v>349</v>
      </c>
      <c r="CO1" s="63" t="s">
        <v>355</v>
      </c>
      <c r="CP1" s="63" t="s">
        <v>356</v>
      </c>
      <c r="CQ1" s="63" t="s">
        <v>358</v>
      </c>
      <c r="CR1" s="63" t="s">
        <v>359</v>
      </c>
      <c r="CS1" s="63" t="s">
        <v>365</v>
      </c>
      <c r="CT1" s="63" t="s">
        <v>366</v>
      </c>
      <c r="CU1" s="63" t="s">
        <v>368</v>
      </c>
      <c r="CV1" s="63" t="s">
        <v>369</v>
      </c>
      <c r="CW1" s="63" t="s">
        <v>382</v>
      </c>
      <c r="CX1" s="63" t="s">
        <v>388</v>
      </c>
      <c r="CY1" s="63" t="s">
        <v>380</v>
      </c>
      <c r="CZ1" s="63" t="s">
        <v>370</v>
      </c>
      <c r="DA1" s="63" t="s">
        <v>374</v>
      </c>
      <c r="DB1" s="63" t="s">
        <v>373</v>
      </c>
      <c r="DC1" s="63" t="s">
        <v>371</v>
      </c>
      <c r="DD1" s="1" t="s">
        <v>461</v>
      </c>
      <c r="DE1" s="1" t="s">
        <v>462</v>
      </c>
      <c r="DF1" s="1" t="s">
        <v>463</v>
      </c>
      <c r="DG1" s="1" t="s">
        <v>464</v>
      </c>
    </row>
    <row r="2" spans="1:111" x14ac:dyDescent="0.75">
      <c r="A2">
        <v>1</v>
      </c>
      <c r="B2" t="s">
        <v>22</v>
      </c>
      <c r="C2" s="107" t="s">
        <v>11</v>
      </c>
      <c r="D2" s="1" t="s">
        <v>9</v>
      </c>
      <c r="E2" s="13">
        <v>27.693360711841205</v>
      </c>
      <c r="F2" s="1">
        <v>66.400000000000006</v>
      </c>
      <c r="G2" s="1">
        <v>179</v>
      </c>
      <c r="H2" s="4">
        <f t="shared" ref="H2:H15" si="0">F2/POWER(G2/100,2)</f>
        <v>20.723448082144753</v>
      </c>
      <c r="I2" s="4">
        <v>27</v>
      </c>
      <c r="J2" s="1">
        <v>2.2000000000000002</v>
      </c>
      <c r="K2" s="1">
        <v>3.8</v>
      </c>
      <c r="L2" s="1">
        <v>4.4000000000000004</v>
      </c>
      <c r="M2" s="1">
        <v>9</v>
      </c>
      <c r="N2" s="1">
        <v>1810</v>
      </c>
      <c r="O2" s="1">
        <v>7.9</v>
      </c>
      <c r="P2" s="1">
        <v>46.1</v>
      </c>
      <c r="Q2" s="1">
        <v>63</v>
      </c>
      <c r="R2" s="1">
        <v>25.3</v>
      </c>
      <c r="S2" s="1">
        <v>37.700000000000003</v>
      </c>
      <c r="T2" s="5">
        <f t="shared" ref="T2:T15" si="1">R2/S2</f>
        <v>0.67108753315649861</v>
      </c>
      <c r="U2" s="1">
        <v>59.8</v>
      </c>
      <c r="V2" s="1">
        <v>3.4</v>
      </c>
      <c r="W2" s="14">
        <f t="shared" ref="W2:W15" si="2">V2/F2</f>
        <v>5.1204819277108425E-2</v>
      </c>
      <c r="X2" s="1">
        <v>27.7</v>
      </c>
      <c r="Y2" s="1">
        <v>18.5</v>
      </c>
      <c r="Z2" s="1">
        <v>1584</v>
      </c>
      <c r="AA2" s="1">
        <v>1662</v>
      </c>
      <c r="AB2" s="15">
        <f t="shared" ref="AB2:AB15" si="3">Z2/AA2</f>
        <v>0.95306859205776173</v>
      </c>
      <c r="AC2" s="1">
        <v>0.87</v>
      </c>
      <c r="AD2" s="10">
        <v>0.85</v>
      </c>
      <c r="AE2" s="6">
        <f t="shared" ref="AE2:AE15" si="4">AC2/AD2</f>
        <v>1.0235294117647058</v>
      </c>
      <c r="AF2" s="10">
        <v>44.6</v>
      </c>
      <c r="AG2" s="10">
        <v>55.4</v>
      </c>
      <c r="AH2" s="18">
        <v>0.56666666666666665</v>
      </c>
      <c r="AI2" s="5">
        <v>0.56666666666666665</v>
      </c>
      <c r="AJ2" s="1">
        <v>295</v>
      </c>
      <c r="AK2" s="1">
        <v>32</v>
      </c>
      <c r="AL2" s="1">
        <v>3141</v>
      </c>
      <c r="AM2" s="1">
        <v>48.7</v>
      </c>
      <c r="AN2" s="1">
        <v>13.9</v>
      </c>
      <c r="AO2" s="1">
        <v>1.33</v>
      </c>
      <c r="AP2" s="1">
        <v>531</v>
      </c>
      <c r="AQ2" s="1">
        <v>441</v>
      </c>
      <c r="AR2" s="1">
        <v>412</v>
      </c>
      <c r="AS2" s="1">
        <v>33</v>
      </c>
      <c r="AT2" s="1">
        <v>61</v>
      </c>
      <c r="AU2" s="1">
        <v>50</v>
      </c>
      <c r="AV2" s="1">
        <v>860</v>
      </c>
      <c r="AW2" s="1">
        <v>172</v>
      </c>
      <c r="AX2" s="1">
        <v>184</v>
      </c>
      <c r="AY2" s="1">
        <v>1.91</v>
      </c>
      <c r="AZ2" s="1">
        <v>31</v>
      </c>
      <c r="BA2" s="51">
        <v>2.1897721562160002</v>
      </c>
      <c r="BB2" s="61">
        <v>46.526887000000073</v>
      </c>
      <c r="BC2" s="51">
        <v>-1.3069030877144812</v>
      </c>
      <c r="BD2" s="51">
        <v>4.2400580398080008</v>
      </c>
      <c r="BE2" s="61">
        <v>91.693203000000011</v>
      </c>
      <c r="BF2" s="51">
        <v>-3.7939448890706942</v>
      </c>
      <c r="BG2" s="51">
        <v>4.0255916344080012</v>
      </c>
      <c r="BH2" s="61">
        <v>87.065777000000026</v>
      </c>
      <c r="BI2" s="51">
        <v>-1.5664208701087801</v>
      </c>
      <c r="BJ2" s="51">
        <v>3.1470788375379986</v>
      </c>
      <c r="BK2" s="61">
        <v>67.494815999999958</v>
      </c>
      <c r="BL2" s="51">
        <v>-3.1704446087639475</v>
      </c>
      <c r="BM2" s="50">
        <v>27</v>
      </c>
      <c r="BN2" s="47">
        <v>354.23860000000002</v>
      </c>
      <c r="BO2" s="46">
        <v>364.79349999999999</v>
      </c>
      <c r="BP2" s="46">
        <v>488.21190000000001</v>
      </c>
      <c r="BQ2" s="46">
        <v>365.20780000000002</v>
      </c>
      <c r="BR2" s="46">
        <v>597.31010000000003</v>
      </c>
      <c r="BS2" s="46">
        <v>394.68369999999999</v>
      </c>
      <c r="BT2" s="47">
        <v>752.37739999999997</v>
      </c>
      <c r="BU2" s="47"/>
      <c r="BV2" s="46"/>
      <c r="BW2" s="47"/>
      <c r="BX2" s="54">
        <f t="shared" ref="BX2:BX7" si="5">BN2/BB2</f>
        <v>7.6136320919127787</v>
      </c>
      <c r="BY2" s="54">
        <f t="shared" ref="BY2:BY14" si="6">BT2/BE2</f>
        <v>8.2053781020170042</v>
      </c>
      <c r="BZ2" s="54"/>
      <c r="CA2" s="55"/>
      <c r="CB2" s="44">
        <v>1.21</v>
      </c>
      <c r="CC2" s="44">
        <v>0.97999999999999954</v>
      </c>
      <c r="CD2" s="44">
        <v>0.30000000000000071</v>
      </c>
      <c r="CE2" s="44">
        <v>0.25</v>
      </c>
      <c r="CF2" s="44">
        <v>-0.14999999999999991</v>
      </c>
      <c r="CG2" s="44">
        <v>6.0000000000000053E-2</v>
      </c>
      <c r="CH2" s="44">
        <v>0.14999999999999991</v>
      </c>
      <c r="CI2" s="44">
        <v>-4.0000000000000036E-2</v>
      </c>
      <c r="CJ2" s="63">
        <v>-41</v>
      </c>
      <c r="CK2" s="63">
        <v>-15</v>
      </c>
      <c r="CL2" s="63">
        <v>-7</v>
      </c>
      <c r="CM2" s="63">
        <v>-3</v>
      </c>
      <c r="CN2" s="63">
        <v>-63</v>
      </c>
      <c r="CO2" s="63">
        <v>-4</v>
      </c>
      <c r="CP2" s="63">
        <v>14</v>
      </c>
      <c r="CQ2" s="63">
        <v>40</v>
      </c>
      <c r="CR2" s="63">
        <v>4</v>
      </c>
      <c r="CS2" s="63">
        <v>5</v>
      </c>
      <c r="CT2" s="63">
        <v>11</v>
      </c>
      <c r="CU2" s="63">
        <v>13</v>
      </c>
      <c r="CV2" s="63">
        <v>8</v>
      </c>
      <c r="CW2" s="63">
        <v>10</v>
      </c>
      <c r="CX2" s="63">
        <v>16</v>
      </c>
      <c r="CY2" s="63">
        <v>17</v>
      </c>
      <c r="CZ2" s="63">
        <v>-2</v>
      </c>
      <c r="DA2" s="63">
        <v>8</v>
      </c>
      <c r="DB2" s="63">
        <v>13</v>
      </c>
      <c r="DC2" s="63">
        <v>21</v>
      </c>
      <c r="DD2" s="1">
        <v>7.6</v>
      </c>
      <c r="DE2" s="1">
        <v>8.1999999999999993</v>
      </c>
      <c r="DF2" s="1"/>
      <c r="DG2" s="1"/>
    </row>
    <row r="3" spans="1:111" s="9" customFormat="1" x14ac:dyDescent="0.75">
      <c r="A3" s="9">
        <v>2</v>
      </c>
      <c r="B3" s="9" t="s">
        <v>19</v>
      </c>
      <c r="C3" s="10" t="s">
        <v>7</v>
      </c>
      <c r="D3" s="10" t="s">
        <v>9</v>
      </c>
      <c r="E3" s="17">
        <v>28.427104722792606</v>
      </c>
      <c r="F3" s="10">
        <v>76.5</v>
      </c>
      <c r="G3" s="10">
        <v>182.5</v>
      </c>
      <c r="H3" s="11">
        <f t="shared" si="0"/>
        <v>22.968662037905798</v>
      </c>
      <c r="I3" s="11">
        <v>46</v>
      </c>
      <c r="J3" s="10">
        <v>3.5</v>
      </c>
      <c r="K3" s="10">
        <v>5.2</v>
      </c>
      <c r="L3" s="10">
        <v>2.6</v>
      </c>
      <c r="M3" s="10">
        <v>11</v>
      </c>
      <c r="N3" s="10">
        <v>2000</v>
      </c>
      <c r="O3" s="10">
        <v>8</v>
      </c>
      <c r="P3" s="10">
        <v>53.2</v>
      </c>
      <c r="Q3" s="10">
        <v>72.599999999999994</v>
      </c>
      <c r="R3" s="10">
        <v>28.9</v>
      </c>
      <c r="S3" s="10">
        <v>43.8</v>
      </c>
      <c r="T3" s="12">
        <f t="shared" si="1"/>
        <v>0.65981735159817356</v>
      </c>
      <c r="U3" s="10">
        <v>60.3</v>
      </c>
      <c r="V3" s="10">
        <v>3.9</v>
      </c>
      <c r="W3" s="14">
        <f t="shared" si="2"/>
        <v>5.0980392156862744E-2</v>
      </c>
      <c r="X3" s="10">
        <v>30.7</v>
      </c>
      <c r="Y3" s="10">
        <v>22.4</v>
      </c>
      <c r="Z3" s="10">
        <v>2064</v>
      </c>
      <c r="AA3" s="10">
        <v>1842</v>
      </c>
      <c r="AB3" s="14">
        <f t="shared" si="3"/>
        <v>1.1205211726384365</v>
      </c>
      <c r="AC3" s="10">
        <v>0.87</v>
      </c>
      <c r="AD3" s="10">
        <v>0.85</v>
      </c>
      <c r="AE3" s="8">
        <f t="shared" si="4"/>
        <v>1.0235294117647058</v>
      </c>
      <c r="AF3" s="10">
        <v>45.7</v>
      </c>
      <c r="AG3" s="10">
        <v>54.3</v>
      </c>
      <c r="AH3" s="19">
        <v>0.58263888888888882</v>
      </c>
      <c r="AI3" s="12">
        <v>0.58263888888888882</v>
      </c>
      <c r="AJ3" s="10">
        <v>300</v>
      </c>
      <c r="AK3" s="10">
        <v>75</v>
      </c>
      <c r="AL3" s="10">
        <v>3331</v>
      </c>
      <c r="AM3" s="10">
        <v>43.5</v>
      </c>
      <c r="AN3" s="10">
        <v>12.4</v>
      </c>
      <c r="AO3" s="10">
        <v>1.22</v>
      </c>
      <c r="AP3" s="10">
        <v>476</v>
      </c>
      <c r="AQ3" s="10">
        <v>392</v>
      </c>
      <c r="AR3" s="10">
        <v>367</v>
      </c>
      <c r="AS3" s="10">
        <v>37</v>
      </c>
      <c r="AT3" s="10">
        <v>55</v>
      </c>
      <c r="AU3" s="10">
        <v>44</v>
      </c>
      <c r="AV3" s="10">
        <v>963</v>
      </c>
      <c r="AW3" s="10">
        <v>143</v>
      </c>
      <c r="AX3" s="10">
        <v>161</v>
      </c>
      <c r="AY3" s="10">
        <v>7.14</v>
      </c>
      <c r="AZ3" s="10">
        <v>50</v>
      </c>
      <c r="BA3" s="51">
        <v>2.3192222575679997</v>
      </c>
      <c r="BB3" s="61">
        <v>49.416562999999996</v>
      </c>
      <c r="BC3" s="51">
        <v>-2.4482589310952889</v>
      </c>
      <c r="BD3" s="51">
        <v>2.8664992216960004</v>
      </c>
      <c r="BE3" s="61">
        <v>61.009989000000019</v>
      </c>
      <c r="BF3" s="51">
        <v>-3.4157069793726329</v>
      </c>
      <c r="BG3" s="51">
        <v>2.5465357039139978</v>
      </c>
      <c r="BH3" s="61">
        <v>54.048896999999968</v>
      </c>
      <c r="BI3" s="51">
        <v>-3.9694590913075132</v>
      </c>
      <c r="BJ3" s="51">
        <v>2.3096535051700009</v>
      </c>
      <c r="BK3" s="61">
        <v>48.685266000000013</v>
      </c>
      <c r="BL3" s="51">
        <v>-3.3183359957880185</v>
      </c>
      <c r="BM3" s="50">
        <v>46</v>
      </c>
      <c r="BN3" s="47">
        <v>445.41239999999999</v>
      </c>
      <c r="BO3" s="46">
        <v>464.16180000000003</v>
      </c>
      <c r="BP3" s="46">
        <v>503.85169999999999</v>
      </c>
      <c r="BQ3" s="46">
        <v>440.2353</v>
      </c>
      <c r="BR3" s="46">
        <v>683.45129999999995</v>
      </c>
      <c r="BS3" s="46">
        <v>476.69740000000002</v>
      </c>
      <c r="BT3" s="47">
        <v>809.22889999999995</v>
      </c>
      <c r="BU3" s="47">
        <v>347.18779999999998</v>
      </c>
      <c r="BV3" s="46">
        <v>370.10270000000003</v>
      </c>
      <c r="BW3" s="47">
        <v>545.20280000000002</v>
      </c>
      <c r="BX3" s="54">
        <f t="shared" si="5"/>
        <v>9.0134232929149682</v>
      </c>
      <c r="BY3" s="54">
        <f t="shared" si="6"/>
        <v>13.26387552700591</v>
      </c>
      <c r="BZ3" s="54">
        <f>BU3/BH3</f>
        <v>6.4235871455434177</v>
      </c>
      <c r="CA3" s="54">
        <f>BW3/BK3</f>
        <v>11.19851743235828</v>
      </c>
      <c r="CB3" s="44">
        <v>1.1799999999999997</v>
      </c>
      <c r="CC3" s="44">
        <v>1.1000000000000005</v>
      </c>
      <c r="CD3" s="44">
        <v>0.62000000000000011</v>
      </c>
      <c r="CE3" s="44">
        <v>0.64999999999999947</v>
      </c>
      <c r="CF3" s="44">
        <v>0.10000000000000009</v>
      </c>
      <c r="CG3" s="44">
        <v>0.14999999999999991</v>
      </c>
      <c r="CH3" s="44">
        <v>1.02</v>
      </c>
      <c r="CI3" s="44">
        <v>-1.25</v>
      </c>
      <c r="CJ3" s="63">
        <v>-71</v>
      </c>
      <c r="CK3" s="63">
        <v>-25</v>
      </c>
      <c r="CL3" s="63">
        <v>72</v>
      </c>
      <c r="CM3" s="63">
        <v>127</v>
      </c>
      <c r="CN3" s="63">
        <v>-128</v>
      </c>
      <c r="CO3" s="63">
        <v>-33</v>
      </c>
      <c r="CP3" s="63">
        <v>137</v>
      </c>
      <c r="CQ3" s="63">
        <v>307</v>
      </c>
      <c r="CR3" s="63">
        <v>-10</v>
      </c>
      <c r="CS3" s="63">
        <v>1</v>
      </c>
      <c r="CT3" s="63">
        <v>12</v>
      </c>
      <c r="CU3" s="63">
        <v>23</v>
      </c>
      <c r="CV3" s="63">
        <v>-21</v>
      </c>
      <c r="CW3" s="63">
        <v>-2</v>
      </c>
      <c r="CX3" s="63">
        <v>27</v>
      </c>
      <c r="CY3" s="63">
        <v>44</v>
      </c>
      <c r="CZ3" s="63">
        <v>-32</v>
      </c>
      <c r="DA3" s="63">
        <v>-5</v>
      </c>
      <c r="DB3" s="63">
        <v>43</v>
      </c>
      <c r="DC3" s="63">
        <v>68</v>
      </c>
      <c r="DD3" s="10">
        <v>9</v>
      </c>
      <c r="DE3" s="10">
        <v>13.3</v>
      </c>
      <c r="DF3" s="10">
        <v>6.4</v>
      </c>
      <c r="DG3" s="10">
        <v>11.2</v>
      </c>
    </row>
    <row r="4" spans="1:111" s="9" customFormat="1" x14ac:dyDescent="0.75">
      <c r="A4" s="9">
        <v>3</v>
      </c>
      <c r="B4" s="9" t="s">
        <v>13</v>
      </c>
      <c r="C4" s="10" t="s">
        <v>7</v>
      </c>
      <c r="D4" s="10" t="s">
        <v>9</v>
      </c>
      <c r="E4" s="17">
        <v>30.748802190280628</v>
      </c>
      <c r="F4" s="10">
        <v>67.099999999999994</v>
      </c>
      <c r="G4" s="10">
        <v>177.4</v>
      </c>
      <c r="H4" s="11">
        <f t="shared" si="0"/>
        <v>21.321378956212047</v>
      </c>
      <c r="I4" s="11">
        <v>35</v>
      </c>
      <c r="J4" s="10">
        <v>3.7</v>
      </c>
      <c r="K4" s="2" t="s">
        <v>495</v>
      </c>
      <c r="L4" s="2" t="s">
        <v>495</v>
      </c>
      <c r="M4" s="2" t="s">
        <v>495</v>
      </c>
      <c r="N4" s="10">
        <v>1670</v>
      </c>
      <c r="O4" s="10">
        <v>7.3</v>
      </c>
      <c r="P4" s="10">
        <v>42.4</v>
      </c>
      <c r="Q4" s="10">
        <v>57.9</v>
      </c>
      <c r="R4" s="10">
        <v>24.5</v>
      </c>
      <c r="S4" s="10">
        <v>33.4</v>
      </c>
      <c r="T4" s="12">
        <f t="shared" si="1"/>
        <v>0.73353293413173659</v>
      </c>
      <c r="U4" s="10">
        <v>57.6</v>
      </c>
      <c r="V4" s="10">
        <v>9.1999999999999993</v>
      </c>
      <c r="W4" s="14">
        <f t="shared" si="2"/>
        <v>0.13710879284649777</v>
      </c>
      <c r="X4" s="10">
        <v>25.8</v>
      </c>
      <c r="Y4" s="10">
        <v>16.600000000000001</v>
      </c>
      <c r="Z4" s="10">
        <v>1710</v>
      </c>
      <c r="AA4" s="10">
        <v>1674</v>
      </c>
      <c r="AB4" s="14">
        <f t="shared" si="3"/>
        <v>1.021505376344086</v>
      </c>
      <c r="AC4" s="10">
        <v>1.02</v>
      </c>
      <c r="AD4" s="10">
        <v>0.85</v>
      </c>
      <c r="AE4" s="8">
        <f t="shared" si="4"/>
        <v>1.2</v>
      </c>
      <c r="AF4" s="10">
        <v>1.3</v>
      </c>
      <c r="AG4" s="10">
        <v>98.7</v>
      </c>
      <c r="AH4" s="19">
        <v>0.48194444444444445</v>
      </c>
      <c r="AI4" s="12">
        <v>0.48194444444444445</v>
      </c>
      <c r="AJ4" s="10">
        <v>240</v>
      </c>
      <c r="AK4" s="10">
        <v>50</v>
      </c>
      <c r="AL4" s="10">
        <v>2591</v>
      </c>
      <c r="AM4" s="10">
        <v>38.6</v>
      </c>
      <c r="AN4" s="10">
        <v>11</v>
      </c>
      <c r="AO4" s="10">
        <v>1.24</v>
      </c>
      <c r="AP4" s="10">
        <v>587</v>
      </c>
      <c r="AQ4" s="10">
        <v>500</v>
      </c>
      <c r="AR4" s="10">
        <v>467</v>
      </c>
      <c r="AS4" s="10">
        <v>23</v>
      </c>
      <c r="AT4" s="10">
        <v>64</v>
      </c>
      <c r="AU4" s="10">
        <v>55</v>
      </c>
      <c r="AV4" s="10">
        <v>380</v>
      </c>
      <c r="AW4" s="10">
        <v>122</v>
      </c>
      <c r="AX4" s="10">
        <v>166</v>
      </c>
      <c r="AY4" s="10">
        <v>1.0900000000000001</v>
      </c>
      <c r="AZ4" s="10">
        <v>24</v>
      </c>
      <c r="BA4" s="51">
        <v>1.6182288146080026</v>
      </c>
      <c r="BB4" s="61">
        <v>34.114033000000006</v>
      </c>
      <c r="BC4" s="51">
        <v>-1.788847896906816</v>
      </c>
      <c r="BD4" s="51">
        <v>3.0684427969300012</v>
      </c>
      <c r="BE4" s="61">
        <v>65.578401999999983</v>
      </c>
      <c r="BF4" s="51">
        <v>-5.2462055484675574</v>
      </c>
      <c r="BG4" s="51">
        <v>1.7143330719579968</v>
      </c>
      <c r="BH4" s="61">
        <v>36.175885000000022</v>
      </c>
      <c r="BI4" s="51">
        <v>-2.7467684562036219</v>
      </c>
      <c r="BJ4" s="51">
        <v>2.3513976698639993</v>
      </c>
      <c r="BK4" s="61">
        <v>49.944535999999971</v>
      </c>
      <c r="BL4" s="51">
        <v>-1.6294165869301018</v>
      </c>
      <c r="BM4" s="50">
        <v>35</v>
      </c>
      <c r="BN4" s="47">
        <v>365.26170000000002</v>
      </c>
      <c r="BO4" s="46">
        <v>341.68979999999999</v>
      </c>
      <c r="BP4" s="46">
        <v>453.94549999999998</v>
      </c>
      <c r="BQ4" s="46">
        <v>323.95800000000003</v>
      </c>
      <c r="BR4" s="46">
        <v>477.02249999999998</v>
      </c>
      <c r="BS4" s="46">
        <v>312.39449999999999</v>
      </c>
      <c r="BT4" s="47">
        <v>694.17470000000003</v>
      </c>
      <c r="BU4" s="47">
        <v>338.44060000000002</v>
      </c>
      <c r="BV4" s="46">
        <v>354.46449999999999</v>
      </c>
      <c r="BW4" s="47">
        <v>501.69069999999999</v>
      </c>
      <c r="BX4" s="54">
        <f t="shared" si="5"/>
        <v>10.707080572971245</v>
      </c>
      <c r="BY4" s="54">
        <f t="shared" si="6"/>
        <v>10.585416521738365</v>
      </c>
      <c r="BZ4" s="54">
        <f t="shared" ref="BZ4:BZ15" si="7">BU4/BH4</f>
        <v>9.3554200539945267</v>
      </c>
      <c r="CA4" s="54">
        <f t="shared" ref="CA4:CA15" si="8">BW4/BK4</f>
        <v>10.044956669534386</v>
      </c>
      <c r="CB4" s="44">
        <v>1.04</v>
      </c>
      <c r="CC4" s="44">
        <v>0.35999999999999943</v>
      </c>
      <c r="CD4" s="44">
        <v>0.90000000000000124</v>
      </c>
      <c r="CE4" s="44">
        <v>0.66999999999999904</v>
      </c>
      <c r="CF4" s="44">
        <v>8.0000000000000071E-2</v>
      </c>
      <c r="CG4" s="44">
        <v>5.0000000000000044E-2</v>
      </c>
      <c r="CH4" s="44">
        <v>0.45000000000000018</v>
      </c>
      <c r="CI4" s="44">
        <v>-0.98999999999999977</v>
      </c>
      <c r="CJ4" s="63">
        <v>-76</v>
      </c>
      <c r="CK4" s="63">
        <v>-12</v>
      </c>
      <c r="CL4" s="63">
        <v>-52</v>
      </c>
      <c r="CM4" s="63">
        <v>-88</v>
      </c>
      <c r="CN4" s="63">
        <v>-52</v>
      </c>
      <c r="CO4" s="63">
        <v>14</v>
      </c>
      <c r="CP4" s="63">
        <v>-83</v>
      </c>
      <c r="CQ4" s="63">
        <v>-34</v>
      </c>
      <c r="CR4" s="63">
        <v>3</v>
      </c>
      <c r="CS4" s="63">
        <v>6</v>
      </c>
      <c r="CT4" s="63">
        <v>-6</v>
      </c>
      <c r="CU4" s="63">
        <v>-12</v>
      </c>
      <c r="CV4" s="63">
        <v>6</v>
      </c>
      <c r="CW4" s="63">
        <v>9</v>
      </c>
      <c r="CX4" s="63">
        <v>-20</v>
      </c>
      <c r="CY4" s="63">
        <v>-24</v>
      </c>
      <c r="CZ4" s="63">
        <v>0</v>
      </c>
      <c r="DA4" s="63">
        <v>13</v>
      </c>
      <c r="DB4" s="63">
        <v>-27</v>
      </c>
      <c r="DC4" s="63">
        <v>-34</v>
      </c>
      <c r="DD4" s="10">
        <v>10.7</v>
      </c>
      <c r="DE4" s="10">
        <v>10.6</v>
      </c>
      <c r="DF4" s="10">
        <v>9.4</v>
      </c>
      <c r="DG4" s="10">
        <v>10</v>
      </c>
    </row>
    <row r="5" spans="1:111" s="9" customFormat="1" x14ac:dyDescent="0.75">
      <c r="A5" s="9">
        <v>4</v>
      </c>
      <c r="B5" s="9" t="s">
        <v>20</v>
      </c>
      <c r="C5" s="10" t="s">
        <v>11</v>
      </c>
      <c r="D5" s="10" t="s">
        <v>2</v>
      </c>
      <c r="E5" s="17">
        <v>24.763860369609855</v>
      </c>
      <c r="F5" s="10">
        <v>65.5</v>
      </c>
      <c r="G5" s="10">
        <v>173.7</v>
      </c>
      <c r="H5" s="11">
        <f t="shared" si="0"/>
        <v>21.709092198680288</v>
      </c>
      <c r="I5" s="11">
        <v>45</v>
      </c>
      <c r="J5" s="10">
        <v>6.9</v>
      </c>
      <c r="K5" s="10">
        <v>9.3000000000000007</v>
      </c>
      <c r="L5" s="10">
        <v>10.8</v>
      </c>
      <c r="M5" s="10">
        <v>21.7</v>
      </c>
      <c r="N5" s="10">
        <v>1610</v>
      </c>
      <c r="O5" s="10">
        <v>7.2</v>
      </c>
      <c r="P5" s="10">
        <v>40.4</v>
      </c>
      <c r="Q5" s="10">
        <v>55.2</v>
      </c>
      <c r="R5" s="10">
        <v>23.6</v>
      </c>
      <c r="S5" s="10">
        <v>31.6</v>
      </c>
      <c r="T5" s="12">
        <f t="shared" si="1"/>
        <v>0.74683544303797467</v>
      </c>
      <c r="U5" s="10">
        <v>57.2</v>
      </c>
      <c r="V5" s="10">
        <v>10.3</v>
      </c>
      <c r="W5" s="14">
        <f t="shared" si="2"/>
        <v>0.15725190839694658</v>
      </c>
      <c r="X5" s="10">
        <v>23.6</v>
      </c>
      <c r="Y5" s="10">
        <v>16.8</v>
      </c>
      <c r="Z5" s="10">
        <v>1600</v>
      </c>
      <c r="AA5" s="10">
        <v>1491</v>
      </c>
      <c r="AB5" s="14">
        <f t="shared" si="3"/>
        <v>1.0731052984574112</v>
      </c>
      <c r="AC5" s="10">
        <v>0.81</v>
      </c>
      <c r="AD5" s="10">
        <v>0.85</v>
      </c>
      <c r="AE5" s="8">
        <f t="shared" si="4"/>
        <v>0.95294117647058829</v>
      </c>
      <c r="AF5" s="10">
        <v>66.400000000000006</v>
      </c>
      <c r="AG5" s="10">
        <v>33.6</v>
      </c>
      <c r="AH5" s="19">
        <v>0.5229166666666667</v>
      </c>
      <c r="AI5" s="12">
        <v>0.5229166666666667</v>
      </c>
      <c r="AJ5" s="10">
        <v>321</v>
      </c>
      <c r="AK5" s="10">
        <v>61</v>
      </c>
      <c r="AL5" s="10">
        <v>3261</v>
      </c>
      <c r="AM5" s="10">
        <v>49.8</v>
      </c>
      <c r="AN5" s="10">
        <v>14.2</v>
      </c>
      <c r="AO5" s="10">
        <v>1.1499999999999999</v>
      </c>
      <c r="AP5" s="10">
        <v>551</v>
      </c>
      <c r="AQ5" s="10">
        <v>468</v>
      </c>
      <c r="AR5" s="10">
        <v>439</v>
      </c>
      <c r="AS5" s="10">
        <v>32</v>
      </c>
      <c r="AT5" s="10">
        <v>59</v>
      </c>
      <c r="AU5" s="10">
        <v>50</v>
      </c>
      <c r="AV5" s="10">
        <v>816</v>
      </c>
      <c r="AW5" s="10">
        <v>160</v>
      </c>
      <c r="AX5" s="10">
        <v>140</v>
      </c>
      <c r="AY5" s="10">
        <v>2.0299999999999998</v>
      </c>
      <c r="AZ5" s="10" t="s">
        <v>25</v>
      </c>
      <c r="BA5" s="51">
        <v>2.3086690822159994</v>
      </c>
      <c r="BB5" s="61">
        <v>48.779798999999954</v>
      </c>
      <c r="BC5" s="51">
        <v>-1.6529326932972559</v>
      </c>
      <c r="BD5" s="51">
        <v>2.1267275043799989</v>
      </c>
      <c r="BE5" s="61">
        <v>45.145735000000016</v>
      </c>
      <c r="BF5" s="51">
        <v>-1.8501790436218819</v>
      </c>
      <c r="BG5" s="51">
        <v>0.96847181427999907</v>
      </c>
      <c r="BH5" s="61">
        <v>19.784500000000037</v>
      </c>
      <c r="BI5" s="51">
        <v>-2.753131650011138</v>
      </c>
      <c r="BJ5" s="51">
        <v>1.9840049177839987</v>
      </c>
      <c r="BK5" s="61">
        <v>41.741210999999993</v>
      </c>
      <c r="BL5" s="51">
        <v>-3.0260794731309311</v>
      </c>
      <c r="BM5" s="50">
        <v>45</v>
      </c>
      <c r="BN5" s="47">
        <v>364.17939999999999</v>
      </c>
      <c r="BO5" s="46">
        <v>389.82209999999998</v>
      </c>
      <c r="BP5" s="46">
        <v>431.0899</v>
      </c>
      <c r="BQ5" s="46">
        <v>346.15280000000001</v>
      </c>
      <c r="BR5" s="46">
        <v>549.8383</v>
      </c>
      <c r="BS5" s="46">
        <v>362.185</v>
      </c>
      <c r="BT5" s="47">
        <v>685.61720000000003</v>
      </c>
      <c r="BU5" s="47">
        <v>321.61810000000003</v>
      </c>
      <c r="BV5" s="46">
        <v>345.38040000000001</v>
      </c>
      <c r="BW5" s="47">
        <v>538.84220000000005</v>
      </c>
      <c r="BX5" s="54">
        <f t="shared" si="5"/>
        <v>7.4657831205905607</v>
      </c>
      <c r="BY5" s="54">
        <f t="shared" si="6"/>
        <v>15.186754629202509</v>
      </c>
      <c r="BZ5" s="54">
        <f>BU5/BH5</f>
        <v>16.256064090575926</v>
      </c>
      <c r="CA5" s="54">
        <f t="shared" si="8"/>
        <v>12.909117562497173</v>
      </c>
      <c r="CB5" s="44">
        <v>1.2600000000000007</v>
      </c>
      <c r="CC5" s="44">
        <v>0.40000000000000036</v>
      </c>
      <c r="CD5" s="44">
        <v>0.83000000000000007</v>
      </c>
      <c r="CE5" s="44">
        <v>0.76999999999999957</v>
      </c>
      <c r="CF5" s="44">
        <v>0.41000000000000014</v>
      </c>
      <c r="CG5" s="44">
        <v>-4.0000000000000036E-2</v>
      </c>
      <c r="CH5" s="44">
        <v>0.12999999999999989</v>
      </c>
      <c r="CI5" s="44">
        <v>0</v>
      </c>
      <c r="CJ5" s="63">
        <v>6</v>
      </c>
      <c r="CK5" s="63">
        <v>-9</v>
      </c>
      <c r="CL5" s="63">
        <v>3</v>
      </c>
      <c r="CM5" s="63">
        <v>-1</v>
      </c>
      <c r="CN5" s="63">
        <v>-32</v>
      </c>
      <c r="CO5" s="63">
        <v>-9</v>
      </c>
      <c r="CP5" s="63">
        <v>-1</v>
      </c>
      <c r="CQ5" s="63">
        <v>11</v>
      </c>
      <c r="CR5" s="63">
        <v>9</v>
      </c>
      <c r="CS5" s="63">
        <v>5</v>
      </c>
      <c r="CT5" s="63">
        <v>11</v>
      </c>
      <c r="CU5" s="63">
        <v>6</v>
      </c>
      <c r="CV5" s="63">
        <v>9</v>
      </c>
      <c r="CW5" s="63">
        <v>11</v>
      </c>
      <c r="CX5" s="63">
        <v>23</v>
      </c>
      <c r="CY5" s="63">
        <v>12</v>
      </c>
      <c r="CZ5" s="63">
        <v>9</v>
      </c>
      <c r="DA5" s="63">
        <v>11</v>
      </c>
      <c r="DB5" s="63">
        <v>20</v>
      </c>
      <c r="DC5" s="63">
        <v>18</v>
      </c>
      <c r="DD5" s="10">
        <v>7.5</v>
      </c>
      <c r="DE5" s="10">
        <v>15.2</v>
      </c>
      <c r="DF5" s="10">
        <v>16.3</v>
      </c>
      <c r="DG5" s="10">
        <v>12.9</v>
      </c>
    </row>
    <row r="6" spans="1:111" s="9" customFormat="1" x14ac:dyDescent="0.75">
      <c r="A6" s="9">
        <v>5</v>
      </c>
      <c r="B6" s="9" t="s">
        <v>14</v>
      </c>
      <c r="C6" s="10" t="s">
        <v>11</v>
      </c>
      <c r="D6" s="10" t="s">
        <v>9</v>
      </c>
      <c r="E6" s="17">
        <v>45.916495550992472</v>
      </c>
      <c r="F6" s="10">
        <v>68</v>
      </c>
      <c r="G6" s="10">
        <v>179.8</v>
      </c>
      <c r="H6" s="11">
        <f t="shared" si="0"/>
        <v>21.034371400183865</v>
      </c>
      <c r="I6" s="11">
        <v>30</v>
      </c>
      <c r="J6" s="10">
        <v>5.2</v>
      </c>
      <c r="K6" s="2"/>
      <c r="L6" s="2"/>
      <c r="M6" s="2"/>
      <c r="N6" s="10">
        <v>1700</v>
      </c>
      <c r="O6" s="10">
        <v>7.5</v>
      </c>
      <c r="P6" s="10">
        <v>42.9</v>
      </c>
      <c r="Q6" s="10">
        <v>58.7</v>
      </c>
      <c r="R6" s="10">
        <v>24.4</v>
      </c>
      <c r="S6" s="10">
        <v>34.299999999999997</v>
      </c>
      <c r="T6" s="12">
        <f t="shared" si="1"/>
        <v>0.71137026239067058</v>
      </c>
      <c r="U6" s="10">
        <v>58.4</v>
      </c>
      <c r="V6" s="10">
        <v>9.3000000000000007</v>
      </c>
      <c r="W6" s="14">
        <f t="shared" si="2"/>
        <v>0.13676470588235295</v>
      </c>
      <c r="X6" s="10">
        <v>26.3</v>
      </c>
      <c r="Y6" s="10">
        <v>16.600000000000001</v>
      </c>
      <c r="Z6" s="10">
        <v>1590</v>
      </c>
      <c r="AA6" s="10">
        <v>1597</v>
      </c>
      <c r="AB6" s="14">
        <f t="shared" si="3"/>
        <v>0.99561678146524735</v>
      </c>
      <c r="AC6" s="10">
        <v>0.79</v>
      </c>
      <c r="AD6" s="10">
        <v>0.85</v>
      </c>
      <c r="AE6" s="8">
        <f t="shared" si="4"/>
        <v>0.92941176470588238</v>
      </c>
      <c r="AF6" s="10">
        <v>69.599999999999994</v>
      </c>
      <c r="AG6" s="10">
        <v>30.4</v>
      </c>
      <c r="AH6" s="19">
        <v>0.43611111111111112</v>
      </c>
      <c r="AI6" s="12">
        <v>0.43611111111111112</v>
      </c>
      <c r="AJ6" s="10">
        <v>215</v>
      </c>
      <c r="AK6" s="10">
        <v>57</v>
      </c>
      <c r="AL6" s="10">
        <v>2320</v>
      </c>
      <c r="AM6" s="10">
        <v>34.1</v>
      </c>
      <c r="AN6" s="10">
        <v>9.6999999999999993</v>
      </c>
      <c r="AO6" s="10">
        <v>1.41</v>
      </c>
      <c r="AP6" s="10">
        <v>609</v>
      </c>
      <c r="AQ6" s="10">
        <v>509</v>
      </c>
      <c r="AR6" s="10">
        <v>478</v>
      </c>
      <c r="AS6" s="10">
        <v>40</v>
      </c>
      <c r="AT6" s="10">
        <v>67</v>
      </c>
      <c r="AU6" s="10">
        <v>55</v>
      </c>
      <c r="AV6" s="10">
        <v>447</v>
      </c>
      <c r="AW6" s="10">
        <v>171</v>
      </c>
      <c r="AX6" s="10">
        <v>133</v>
      </c>
      <c r="AY6" s="10">
        <v>1.8</v>
      </c>
      <c r="AZ6" s="10">
        <v>24</v>
      </c>
      <c r="BA6" s="51">
        <v>2.7941717483279982</v>
      </c>
      <c r="BB6" s="61">
        <v>59.424148000000002</v>
      </c>
      <c r="BC6" s="51">
        <v>-2.5458250786638104</v>
      </c>
      <c r="BD6" s="51">
        <v>4.0469357660320009</v>
      </c>
      <c r="BE6" s="61">
        <v>86.756766000000013</v>
      </c>
      <c r="BF6" s="51">
        <v>-3.9058204686223519</v>
      </c>
      <c r="BG6" s="51">
        <v>2.9356728074399969</v>
      </c>
      <c r="BH6" s="61">
        <v>62.819099999999963</v>
      </c>
      <c r="BI6" s="51">
        <v>-4.025559478521707</v>
      </c>
      <c r="BJ6" s="51">
        <v>2.6911678121600007</v>
      </c>
      <c r="BK6" s="61">
        <v>56.753385000000009</v>
      </c>
      <c r="BL6" s="51">
        <v>-3.2840568085598143</v>
      </c>
      <c r="BM6" s="50">
        <v>30</v>
      </c>
      <c r="BN6" s="47">
        <v>328.78789999999998</v>
      </c>
      <c r="BO6" s="46">
        <v>310.6748</v>
      </c>
      <c r="BP6" s="46">
        <v>407.7199</v>
      </c>
      <c r="BQ6" s="46">
        <v>332.36309999999997</v>
      </c>
      <c r="BR6" s="46">
        <v>473.17809999999997</v>
      </c>
      <c r="BS6" s="46">
        <v>325.52690000000001</v>
      </c>
      <c r="BT6" s="47">
        <v>518.9633</v>
      </c>
      <c r="BU6" s="47">
        <v>392.16759999999999</v>
      </c>
      <c r="BV6" s="46">
        <v>390.82299999999998</v>
      </c>
      <c r="BW6" s="47">
        <v>450.52210000000002</v>
      </c>
      <c r="BX6" s="54">
        <f t="shared" si="5"/>
        <v>5.5329005306058399</v>
      </c>
      <c r="BY6" s="54">
        <f t="shared" si="6"/>
        <v>5.9818193315320203</v>
      </c>
      <c r="BZ6" s="54">
        <f t="shared" si="7"/>
        <v>6.2428083178523766</v>
      </c>
      <c r="CA6" s="54">
        <f t="shared" si="8"/>
        <v>7.9382419216052043</v>
      </c>
      <c r="CB6" s="44">
        <v>1.9100000000000001</v>
      </c>
      <c r="CC6" s="44">
        <v>0.96</v>
      </c>
      <c r="CD6" s="44">
        <v>1.4000000000000004</v>
      </c>
      <c r="CE6" s="44">
        <v>1.9299999999999997</v>
      </c>
      <c r="CF6" s="44">
        <v>7.0000000000000062E-2</v>
      </c>
      <c r="CG6" s="44">
        <v>7.0000000000000062E-2</v>
      </c>
      <c r="CH6" s="44">
        <v>-4.0000000000000036E-2</v>
      </c>
      <c r="CI6" s="44">
        <v>-0.31000000000000005</v>
      </c>
      <c r="CJ6" s="63">
        <v>7</v>
      </c>
      <c r="CK6" s="63">
        <v>-20</v>
      </c>
      <c r="CL6" s="63">
        <v>-47</v>
      </c>
      <c r="CM6" s="63">
        <v>-12</v>
      </c>
      <c r="CN6" s="63">
        <v>-24</v>
      </c>
      <c r="CO6" s="63">
        <v>-25</v>
      </c>
      <c r="CP6" s="63">
        <v>-16</v>
      </c>
      <c r="CQ6" s="63">
        <v>-3</v>
      </c>
      <c r="CR6" s="63">
        <v>9</v>
      </c>
      <c r="CS6" s="63">
        <v>3</v>
      </c>
      <c r="CT6" s="63">
        <v>7</v>
      </c>
      <c r="CU6" s="63">
        <v>12</v>
      </c>
      <c r="CV6" s="63">
        <v>14</v>
      </c>
      <c r="CW6" s="63">
        <v>6</v>
      </c>
      <c r="CX6" s="63">
        <v>15</v>
      </c>
      <c r="CY6" s="63">
        <v>18</v>
      </c>
      <c r="CZ6" s="63">
        <v>9</v>
      </c>
      <c r="DA6" s="63">
        <v>5</v>
      </c>
      <c r="DB6" s="63">
        <v>9</v>
      </c>
      <c r="DC6" s="63">
        <v>15</v>
      </c>
      <c r="DD6" s="10">
        <v>5.5</v>
      </c>
      <c r="DE6" s="10">
        <v>6</v>
      </c>
      <c r="DF6" s="10">
        <v>6.2</v>
      </c>
      <c r="DG6" s="10">
        <v>7.9</v>
      </c>
    </row>
    <row r="7" spans="1:111" s="9" customFormat="1" x14ac:dyDescent="0.75">
      <c r="A7" s="9">
        <v>6</v>
      </c>
      <c r="B7" s="9" t="s">
        <v>17</v>
      </c>
      <c r="C7" s="10" t="s">
        <v>11</v>
      </c>
      <c r="D7" s="10" t="s">
        <v>9</v>
      </c>
      <c r="E7" s="17">
        <v>25.541409993155373</v>
      </c>
      <c r="F7" s="10">
        <v>68.900000000000006</v>
      </c>
      <c r="G7" s="10">
        <v>178.2</v>
      </c>
      <c r="H7" s="11">
        <f t="shared" si="0"/>
        <v>21.697206508280214</v>
      </c>
      <c r="I7" s="11">
        <v>25</v>
      </c>
      <c r="J7" s="10">
        <v>3.4</v>
      </c>
      <c r="K7" s="10">
        <v>5</v>
      </c>
      <c r="L7" s="10">
        <v>4.5999999999999996</v>
      </c>
      <c r="M7" s="10">
        <v>10.5</v>
      </c>
      <c r="N7" s="10">
        <v>1770</v>
      </c>
      <c r="O7" s="10">
        <v>7.8</v>
      </c>
      <c r="P7" s="10">
        <v>44.8</v>
      </c>
      <c r="Q7" s="10">
        <v>61.2</v>
      </c>
      <c r="R7" s="10">
        <v>24.7</v>
      </c>
      <c r="S7" s="10">
        <v>36.5</v>
      </c>
      <c r="T7" s="12">
        <f t="shared" si="1"/>
        <v>0.67671232876712328</v>
      </c>
      <c r="U7" s="10">
        <v>59.6</v>
      </c>
      <c r="V7" s="10">
        <v>7.7</v>
      </c>
      <c r="W7" s="14">
        <f t="shared" si="2"/>
        <v>0.11175616835994194</v>
      </c>
      <c r="X7" s="10">
        <v>27</v>
      </c>
      <c r="Y7" s="10">
        <v>17.8</v>
      </c>
      <c r="Z7" s="10">
        <v>1880</v>
      </c>
      <c r="AA7" s="10">
        <v>1737</v>
      </c>
      <c r="AB7" s="14">
        <f t="shared" si="3"/>
        <v>1.0823258491652274</v>
      </c>
      <c r="AC7" s="10">
        <v>0.93</v>
      </c>
      <c r="AD7" s="10">
        <v>0.85</v>
      </c>
      <c r="AE7" s="8">
        <f t="shared" si="4"/>
        <v>1.0941176470588236</v>
      </c>
      <c r="AF7" s="10">
        <v>23.9</v>
      </c>
      <c r="AG7" s="10">
        <v>76.099999999999994</v>
      </c>
      <c r="AH7" s="19">
        <v>0.49444444444444446</v>
      </c>
      <c r="AI7" s="12">
        <v>0.49444444444444446</v>
      </c>
      <c r="AJ7" s="10">
        <v>301</v>
      </c>
      <c r="AK7" s="10">
        <v>60</v>
      </c>
      <c r="AL7" s="10">
        <v>2973</v>
      </c>
      <c r="AM7" s="10">
        <v>43.1</v>
      </c>
      <c r="AN7" s="10">
        <v>12.3</v>
      </c>
      <c r="AO7" s="10">
        <v>1.26</v>
      </c>
      <c r="AP7" s="10">
        <v>555</v>
      </c>
      <c r="AQ7" s="10">
        <v>467</v>
      </c>
      <c r="AR7" s="10">
        <v>435</v>
      </c>
      <c r="AS7" s="10">
        <v>36</v>
      </c>
      <c r="AT7" s="10">
        <v>64</v>
      </c>
      <c r="AU7" s="10">
        <v>53</v>
      </c>
      <c r="AV7" s="10">
        <v>865</v>
      </c>
      <c r="AW7" s="10">
        <v>130</v>
      </c>
      <c r="AX7" s="10">
        <v>131</v>
      </c>
      <c r="AY7" s="10">
        <v>2.9</v>
      </c>
      <c r="AZ7" s="10" t="s">
        <v>25</v>
      </c>
      <c r="BA7" s="51">
        <v>5.3906441784719981</v>
      </c>
      <c r="BB7" s="61">
        <v>116.31044000000001</v>
      </c>
      <c r="BC7" s="51">
        <v>-4.7164729232631508</v>
      </c>
      <c r="BD7" s="51">
        <v>2.4493335414819999</v>
      </c>
      <c r="BE7" s="61">
        <v>52.104304000000042</v>
      </c>
      <c r="BF7" s="51">
        <v>-3.3234576798987057</v>
      </c>
      <c r="BG7" s="51">
        <v>3.6206714277759993</v>
      </c>
      <c r="BH7" s="61">
        <v>77.84290799999998</v>
      </c>
      <c r="BI7" s="51">
        <v>-2.6469958168792864</v>
      </c>
      <c r="BJ7" s="51">
        <v>1.7451760371360017</v>
      </c>
      <c r="BK7" s="61">
        <v>36.091091000000006</v>
      </c>
      <c r="BL7" s="51">
        <v>-1.4917739385328801</v>
      </c>
      <c r="BM7" s="50">
        <v>25</v>
      </c>
      <c r="BN7" s="47">
        <v>345.41300000000001</v>
      </c>
      <c r="BO7" s="46">
        <v>337.56189999999998</v>
      </c>
      <c r="BP7" s="46">
        <v>411.72120000000001</v>
      </c>
      <c r="BQ7" s="46">
        <v>350.78829999999999</v>
      </c>
      <c r="BR7" s="46">
        <v>424.77690000000001</v>
      </c>
      <c r="BS7" s="46">
        <v>333.58859999999999</v>
      </c>
      <c r="BT7" s="47">
        <v>598.4751</v>
      </c>
      <c r="BU7" s="47">
        <v>360.44929999999999</v>
      </c>
      <c r="BV7" s="46">
        <v>374.79880000000003</v>
      </c>
      <c r="BW7" s="47">
        <v>526.03880000000004</v>
      </c>
      <c r="BX7" s="54">
        <f t="shared" si="5"/>
        <v>2.9697506088017547</v>
      </c>
      <c r="BY7" s="54">
        <f t="shared" si="6"/>
        <v>11.486097194581076</v>
      </c>
      <c r="BZ7" s="54">
        <f t="shared" si="7"/>
        <v>4.6304706396631543</v>
      </c>
      <c r="CA7" s="54">
        <f t="shared" si="8"/>
        <v>14.575308903795674</v>
      </c>
      <c r="CB7" s="44">
        <v>1.2699999999999996</v>
      </c>
      <c r="CC7" s="44">
        <v>0.54999999999999982</v>
      </c>
      <c r="CD7" s="44">
        <v>0.37000000000000011</v>
      </c>
      <c r="CE7" s="44">
        <v>0.46999999999999975</v>
      </c>
      <c r="CF7" s="44">
        <v>0.10000000000000009</v>
      </c>
      <c r="CG7" s="44">
        <v>2.0000000000000018E-2</v>
      </c>
      <c r="CH7" s="44">
        <v>-0.10000000000000009</v>
      </c>
      <c r="CI7" s="44">
        <v>-1.04</v>
      </c>
      <c r="CJ7" s="63">
        <v>-16</v>
      </c>
      <c r="CK7" s="63">
        <v>-97</v>
      </c>
      <c r="CL7" s="63">
        <v>114</v>
      </c>
      <c r="CM7" s="63">
        <v>-35</v>
      </c>
      <c r="CN7" s="63">
        <v>-63</v>
      </c>
      <c r="CO7" s="63">
        <v>-100</v>
      </c>
      <c r="CP7" s="63">
        <v>186</v>
      </c>
      <c r="CQ7" s="63">
        <v>-42</v>
      </c>
      <c r="CR7" s="63">
        <v>18</v>
      </c>
      <c r="CS7" s="63">
        <v>-7</v>
      </c>
      <c r="CT7" s="63">
        <v>58</v>
      </c>
      <c r="CU7" s="63">
        <v>-10</v>
      </c>
      <c r="CV7" s="63">
        <v>28</v>
      </c>
      <c r="CW7" s="63">
        <v>-24</v>
      </c>
      <c r="CX7" s="63">
        <v>117</v>
      </c>
      <c r="CY7" s="63">
        <v>-21</v>
      </c>
      <c r="CZ7" s="63">
        <v>20</v>
      </c>
      <c r="DA7" s="63">
        <v>-42</v>
      </c>
      <c r="DB7" s="63">
        <v>140</v>
      </c>
      <c r="DC7" s="63">
        <v>-22</v>
      </c>
      <c r="DD7" s="10">
        <v>3</v>
      </c>
      <c r="DE7" s="10">
        <v>11.5</v>
      </c>
      <c r="DF7" s="10">
        <v>4.5999999999999996</v>
      </c>
      <c r="DG7" s="10">
        <v>14.6</v>
      </c>
    </row>
    <row r="8" spans="1:111" s="9" customFormat="1" x14ac:dyDescent="0.75">
      <c r="A8" s="9">
        <v>7</v>
      </c>
      <c r="B8" s="9" t="s">
        <v>12</v>
      </c>
      <c r="C8" s="10" t="s">
        <v>7</v>
      </c>
      <c r="D8" s="10" t="s">
        <v>9</v>
      </c>
      <c r="E8" s="17">
        <v>46.735112936344969</v>
      </c>
      <c r="F8" s="10">
        <v>105.4</v>
      </c>
      <c r="G8" s="10">
        <v>188</v>
      </c>
      <c r="H8" s="11">
        <f t="shared" si="0"/>
        <v>29.821186057039387</v>
      </c>
      <c r="I8" s="11">
        <v>50</v>
      </c>
      <c r="J8" s="10">
        <v>3.1</v>
      </c>
      <c r="K8" s="10">
        <v>6.9</v>
      </c>
      <c r="L8" s="10">
        <v>3.9</v>
      </c>
      <c r="M8" s="10">
        <v>9.1</v>
      </c>
      <c r="N8" s="10">
        <v>2090</v>
      </c>
      <c r="O8" s="10">
        <v>7.1</v>
      </c>
      <c r="P8" s="10">
        <v>60</v>
      </c>
      <c r="Q8" s="10">
        <v>82</v>
      </c>
      <c r="R8" s="10">
        <v>35.4</v>
      </c>
      <c r="S8" s="10">
        <v>46.6</v>
      </c>
      <c r="T8" s="12">
        <f t="shared" si="1"/>
        <v>0.75965665236051494</v>
      </c>
      <c r="U8" s="10">
        <v>56.9</v>
      </c>
      <c r="V8" s="10">
        <v>23.4</v>
      </c>
      <c r="W8" s="14">
        <f t="shared" si="2"/>
        <v>0.22201138519924096</v>
      </c>
      <c r="X8" s="10">
        <v>33.4</v>
      </c>
      <c r="Y8" s="10">
        <v>26.6</v>
      </c>
      <c r="Z8" s="10">
        <v>2168</v>
      </c>
      <c r="AA8" s="10">
        <v>2146</v>
      </c>
      <c r="AB8" s="14">
        <f t="shared" si="3"/>
        <v>1.0102516309412861</v>
      </c>
      <c r="AC8" s="10">
        <v>0.87</v>
      </c>
      <c r="AD8" s="10">
        <v>0.85</v>
      </c>
      <c r="AE8" s="8">
        <f t="shared" si="4"/>
        <v>1.0235294117647058</v>
      </c>
      <c r="AF8" s="10">
        <v>42.8</v>
      </c>
      <c r="AG8" s="10">
        <v>57.2</v>
      </c>
      <c r="AH8" s="19">
        <v>0.54097222222222219</v>
      </c>
      <c r="AI8" s="12">
        <v>0.54097222222222219</v>
      </c>
      <c r="AJ8" s="10">
        <v>334</v>
      </c>
      <c r="AK8" s="10">
        <v>68</v>
      </c>
      <c r="AL8" s="10">
        <v>3462</v>
      </c>
      <c r="AM8" s="10">
        <v>32.799999999999997</v>
      </c>
      <c r="AN8" s="10">
        <v>9.4</v>
      </c>
      <c r="AO8" s="10">
        <v>1.17</v>
      </c>
      <c r="AP8" s="10">
        <v>479</v>
      </c>
      <c r="AQ8" s="10">
        <v>401</v>
      </c>
      <c r="AR8" s="10">
        <v>377</v>
      </c>
      <c r="AS8" s="10">
        <v>27</v>
      </c>
      <c r="AT8" s="10">
        <v>50</v>
      </c>
      <c r="AU8" s="10">
        <v>41</v>
      </c>
      <c r="AV8" s="10">
        <v>191</v>
      </c>
      <c r="AW8" s="10">
        <v>144</v>
      </c>
      <c r="AX8" s="10">
        <v>189</v>
      </c>
      <c r="AY8" s="10">
        <v>2.2799999999999998</v>
      </c>
      <c r="AZ8" s="10">
        <v>35</v>
      </c>
      <c r="BA8" s="51"/>
      <c r="BB8" s="61"/>
      <c r="BC8" s="51"/>
      <c r="BD8" s="51">
        <v>2.482664036630001</v>
      </c>
      <c r="BE8" s="61">
        <v>53.103252000000055</v>
      </c>
      <c r="BF8" s="51">
        <v>-2.8334007845193803</v>
      </c>
      <c r="BG8" s="51">
        <v>4.3666869651819997</v>
      </c>
      <c r="BH8" s="61">
        <v>94.691276000000016</v>
      </c>
      <c r="BI8" s="51">
        <v>-5.015278724036726</v>
      </c>
      <c r="BJ8" s="51">
        <v>4.4378126873199983</v>
      </c>
      <c r="BK8" s="61">
        <v>96.333145000000002</v>
      </c>
      <c r="BL8" s="51">
        <v>-3.6897714272358897</v>
      </c>
      <c r="BM8" s="50">
        <v>50</v>
      </c>
      <c r="BN8" s="47"/>
      <c r="BO8" s="46">
        <v>384.36</v>
      </c>
      <c r="BP8" s="46">
        <v>498.04489999999998</v>
      </c>
      <c r="BQ8" s="46">
        <v>392.46660000000003</v>
      </c>
      <c r="BR8" s="46">
        <v>595.20889999999997</v>
      </c>
      <c r="BS8" s="46">
        <v>422.43779999999998</v>
      </c>
      <c r="BT8" s="47">
        <v>854.15809999999999</v>
      </c>
      <c r="BU8" s="47">
        <v>378.1533</v>
      </c>
      <c r="BV8" s="46">
        <v>404.23250000000002</v>
      </c>
      <c r="BW8" s="47">
        <v>538.35220000000004</v>
      </c>
      <c r="BX8" s="54"/>
      <c r="BY8" s="54">
        <f t="shared" si="6"/>
        <v>16.08485484090502</v>
      </c>
      <c r="BZ8" s="54">
        <f t="shared" si="7"/>
        <v>3.9935389612872036</v>
      </c>
      <c r="CA8" s="54">
        <f t="shared" si="8"/>
        <v>5.5884420673694404</v>
      </c>
      <c r="CB8" s="44">
        <v>9.9999999999999645E-2</v>
      </c>
      <c r="CC8" s="44">
        <v>0.12000000000000011</v>
      </c>
      <c r="CD8" s="44">
        <v>0.62999999999999989</v>
      </c>
      <c r="CE8" s="44">
        <v>0.37000000000000011</v>
      </c>
      <c r="CF8" s="44">
        <v>-2.0000000000000018E-2</v>
      </c>
      <c r="CG8" s="44">
        <v>6.0000000000000053E-2</v>
      </c>
      <c r="CH8" s="44">
        <v>-0.21999999999999997</v>
      </c>
      <c r="CI8" s="44">
        <v>0.25</v>
      </c>
      <c r="CJ8" s="63">
        <v>-97</v>
      </c>
      <c r="CK8" s="63">
        <v>-37</v>
      </c>
      <c r="CL8" s="63">
        <v>-95</v>
      </c>
      <c r="CM8" s="63">
        <v>-63</v>
      </c>
      <c r="CN8" s="63">
        <v>-12</v>
      </c>
      <c r="CO8" s="63">
        <v>28</v>
      </c>
      <c r="CP8" s="63">
        <v>61</v>
      </c>
      <c r="CQ8" s="63">
        <v>-29</v>
      </c>
      <c r="CR8" s="63">
        <v>2</v>
      </c>
      <c r="CS8" s="63">
        <v>4</v>
      </c>
      <c r="CT8" s="63">
        <v>4</v>
      </c>
      <c r="CU8" s="63">
        <v>4</v>
      </c>
      <c r="CV8" s="63">
        <v>1</v>
      </c>
      <c r="CW8" s="63">
        <v>5</v>
      </c>
      <c r="CX8" s="63">
        <v>-2</v>
      </c>
      <c r="CY8" s="63">
        <v>4</v>
      </c>
      <c r="CZ8" s="63">
        <v>5</v>
      </c>
      <c r="DA8" s="63">
        <v>13</v>
      </c>
      <c r="DB8" s="63">
        <v>1</v>
      </c>
      <c r="DC8" s="63">
        <v>9</v>
      </c>
      <c r="DD8" s="10"/>
      <c r="DE8" s="10">
        <v>16.100000000000001</v>
      </c>
      <c r="DF8" s="10">
        <v>4</v>
      </c>
      <c r="DG8" s="10">
        <v>5.6</v>
      </c>
    </row>
    <row r="9" spans="1:111" s="9" customFormat="1" x14ac:dyDescent="0.75">
      <c r="A9" s="9">
        <v>8</v>
      </c>
      <c r="B9" s="9" t="s">
        <v>5</v>
      </c>
      <c r="C9" s="16" t="s">
        <v>7</v>
      </c>
      <c r="D9" s="10" t="s">
        <v>2</v>
      </c>
      <c r="E9" s="17">
        <v>25.27583846680356</v>
      </c>
      <c r="F9" s="10">
        <v>59.1</v>
      </c>
      <c r="G9" s="10">
        <v>166.3</v>
      </c>
      <c r="H9" s="11">
        <f>F9/POWER(G9/100,2)</f>
        <v>21.369924236206003</v>
      </c>
      <c r="I9" s="11">
        <v>33</v>
      </c>
      <c r="J9" s="10">
        <v>7.6</v>
      </c>
      <c r="K9" s="10">
        <v>11.3</v>
      </c>
      <c r="L9" s="10">
        <v>9</v>
      </c>
      <c r="M9" s="10">
        <v>26.7</v>
      </c>
      <c r="N9" s="10">
        <v>1370</v>
      </c>
      <c r="O9" s="10">
        <v>6</v>
      </c>
      <c r="P9" s="10">
        <v>33.9</v>
      </c>
      <c r="Q9" s="10">
        <v>46.4</v>
      </c>
      <c r="R9" s="10">
        <v>22.4</v>
      </c>
      <c r="S9" s="10">
        <v>24</v>
      </c>
      <c r="T9" s="12">
        <f>R9/S9</f>
        <v>0.93333333333333324</v>
      </c>
      <c r="U9" s="10">
        <v>51.7</v>
      </c>
      <c r="V9" s="10">
        <v>12.7</v>
      </c>
      <c r="W9" s="14">
        <f t="shared" si="2"/>
        <v>0.21489001692047377</v>
      </c>
      <c r="X9" s="10">
        <v>21</v>
      </c>
      <c r="Y9" s="10">
        <v>13</v>
      </c>
      <c r="Z9" s="10">
        <v>1631</v>
      </c>
      <c r="AA9" s="10">
        <v>1411</v>
      </c>
      <c r="AB9" s="14">
        <f>Z9/AA9</f>
        <v>1.1559177888022678</v>
      </c>
      <c r="AC9" s="10">
        <v>1</v>
      </c>
      <c r="AD9" s="10">
        <v>0.85</v>
      </c>
      <c r="AE9" s="8">
        <f>AC9/AD9</f>
        <v>1.1764705882352942</v>
      </c>
      <c r="AF9" s="10">
        <v>10.6</v>
      </c>
      <c r="AG9" s="10">
        <v>89.4</v>
      </c>
      <c r="AH9" s="19">
        <v>0.38958333333333334</v>
      </c>
      <c r="AI9" s="12">
        <v>0.38958333333333334</v>
      </c>
      <c r="AJ9" s="10">
        <v>225</v>
      </c>
      <c r="AK9" s="10">
        <v>44</v>
      </c>
      <c r="AL9" s="10">
        <v>2130</v>
      </c>
      <c r="AM9" s="10">
        <v>36</v>
      </c>
      <c r="AN9" s="10">
        <v>10.3</v>
      </c>
      <c r="AO9" s="10">
        <v>1.26</v>
      </c>
      <c r="AP9" s="10">
        <v>628</v>
      </c>
      <c r="AQ9" s="10">
        <v>556</v>
      </c>
      <c r="AR9" s="10">
        <v>526</v>
      </c>
      <c r="AS9" s="10">
        <v>26</v>
      </c>
      <c r="AT9" s="10">
        <v>58</v>
      </c>
      <c r="AU9" s="10">
        <v>53</v>
      </c>
      <c r="AV9" s="10">
        <v>653</v>
      </c>
      <c r="AW9" s="10">
        <v>156</v>
      </c>
      <c r="AX9" s="10">
        <v>134</v>
      </c>
      <c r="AY9" s="10">
        <v>2.21</v>
      </c>
      <c r="AZ9" s="10" t="s">
        <v>25</v>
      </c>
      <c r="BA9" s="52">
        <v>1.6442087030099977</v>
      </c>
      <c r="BB9" s="62">
        <v>34.629821999999976</v>
      </c>
      <c r="BC9" s="52">
        <v>-0.59894679997801248</v>
      </c>
      <c r="BD9" s="52">
        <v>2.1427980579239998</v>
      </c>
      <c r="BE9" s="62">
        <v>45.338933999999995</v>
      </c>
      <c r="BF9" s="52">
        <v>-1.8116411368375118</v>
      </c>
      <c r="BG9" s="52">
        <v>3.0018750724999999</v>
      </c>
      <c r="BH9" s="62">
        <v>63.760305000000017</v>
      </c>
      <c r="BI9" s="52">
        <v>-3.0656622337778643</v>
      </c>
      <c r="BJ9" s="52">
        <v>2.4880172747360003</v>
      </c>
      <c r="BK9" s="62">
        <v>52.709682000000001</v>
      </c>
      <c r="BL9" s="52">
        <v>-2.4145269817989323</v>
      </c>
      <c r="BM9" s="50">
        <v>33</v>
      </c>
      <c r="BN9" s="47">
        <v>348.12810000000002</v>
      </c>
      <c r="BO9" s="46">
        <v>316.18810000000002</v>
      </c>
      <c r="BP9" s="46">
        <v>336.54969999999997</v>
      </c>
      <c r="BQ9" s="46">
        <v>325.32010000000002</v>
      </c>
      <c r="BR9" s="46">
        <v>359.50880000000001</v>
      </c>
      <c r="BS9" s="46">
        <v>312.18549999999999</v>
      </c>
      <c r="BT9" s="47">
        <v>458.77429999999998</v>
      </c>
      <c r="BU9" s="47">
        <v>361.45979999999997</v>
      </c>
      <c r="BV9" s="46">
        <v>328.39699999999999</v>
      </c>
      <c r="BW9" s="47">
        <v>325.63</v>
      </c>
      <c r="BX9" s="54">
        <f t="shared" ref="BX9:BX15" si="9">BN9/BB9</f>
        <v>10.052841161008574</v>
      </c>
      <c r="BY9" s="54">
        <f t="shared" si="6"/>
        <v>10.11877120886874</v>
      </c>
      <c r="BZ9" s="54">
        <f t="shared" si="7"/>
        <v>5.6690412632122742</v>
      </c>
      <c r="CA9" s="54">
        <f t="shared" si="8"/>
        <v>6.1778024007050547</v>
      </c>
      <c r="CB9" s="44">
        <v>1.2000000000000002</v>
      </c>
      <c r="CC9" s="44">
        <v>2.46</v>
      </c>
      <c r="CD9" s="44">
        <v>0.40999999999999925</v>
      </c>
      <c r="CE9" s="44">
        <v>0.45000000000000018</v>
      </c>
      <c r="CF9" s="44">
        <v>0.10999999999999988</v>
      </c>
      <c r="CG9" s="44">
        <v>-5.0000000000000044E-2</v>
      </c>
      <c r="CH9" s="44">
        <v>-4.0000000000000036E-2</v>
      </c>
      <c r="CI9" s="44">
        <v>-6.0000000000000053E-2</v>
      </c>
      <c r="CJ9" s="63">
        <v>-11</v>
      </c>
      <c r="CK9" s="63">
        <v>-36</v>
      </c>
      <c r="CL9" s="63">
        <v>48</v>
      </c>
      <c r="CM9" s="63">
        <v>-3</v>
      </c>
      <c r="CN9" s="63">
        <v>-5</v>
      </c>
      <c r="CO9" s="63">
        <v>104</v>
      </c>
      <c r="CP9" s="63">
        <v>20</v>
      </c>
      <c r="CQ9" s="63">
        <v>-19</v>
      </c>
      <c r="CR9" s="63">
        <v>6</v>
      </c>
      <c r="CS9" s="63">
        <v>4</v>
      </c>
      <c r="CT9" s="63">
        <v>7</v>
      </c>
      <c r="CU9" s="63">
        <v>1</v>
      </c>
      <c r="CV9" s="63">
        <v>8</v>
      </c>
      <c r="CW9" s="63">
        <v>-2</v>
      </c>
      <c r="CX9" s="63">
        <v>23</v>
      </c>
      <c r="CY9" s="63">
        <v>-4</v>
      </c>
      <c r="CZ9" s="63">
        <v>8</v>
      </c>
      <c r="DA9" s="63">
        <v>-3</v>
      </c>
      <c r="DB9" s="63">
        <v>27</v>
      </c>
      <c r="DC9" s="63">
        <v>-6</v>
      </c>
      <c r="DD9" s="10">
        <v>10.1</v>
      </c>
      <c r="DE9" s="10">
        <v>10.1</v>
      </c>
      <c r="DF9" s="10">
        <v>5.7</v>
      </c>
      <c r="DG9" s="10">
        <v>6.2</v>
      </c>
    </row>
    <row r="10" spans="1:111" s="9" customFormat="1" x14ac:dyDescent="0.75">
      <c r="A10" s="9">
        <v>9</v>
      </c>
      <c r="B10" s="9" t="s">
        <v>10</v>
      </c>
      <c r="C10" s="10" t="s">
        <v>11</v>
      </c>
      <c r="D10" s="10" t="s">
        <v>2</v>
      </c>
      <c r="E10" s="17">
        <v>40.364134154688571</v>
      </c>
      <c r="F10" s="10">
        <v>50.3</v>
      </c>
      <c r="G10" s="10">
        <v>163.5</v>
      </c>
      <c r="H10" s="11">
        <f t="shared" si="0"/>
        <v>18.816223849470209</v>
      </c>
      <c r="I10" s="11">
        <v>42</v>
      </c>
      <c r="J10" s="10">
        <v>4.9000000000000004</v>
      </c>
      <c r="K10" s="10">
        <v>10.6</v>
      </c>
      <c r="L10" s="10">
        <v>9.5</v>
      </c>
      <c r="M10" s="10">
        <v>21.8</v>
      </c>
      <c r="N10" s="10">
        <v>1390</v>
      </c>
      <c r="O10" s="10">
        <v>6.7</v>
      </c>
      <c r="P10" s="10">
        <v>32.6</v>
      </c>
      <c r="Q10" s="10">
        <v>44.5</v>
      </c>
      <c r="R10" s="10">
        <v>20</v>
      </c>
      <c r="S10" s="10">
        <v>24.5</v>
      </c>
      <c r="T10" s="12">
        <f t="shared" si="1"/>
        <v>0.81632653061224492</v>
      </c>
      <c r="U10" s="10">
        <v>55</v>
      </c>
      <c r="V10" s="10">
        <v>5.8</v>
      </c>
      <c r="W10" s="14">
        <f t="shared" si="2"/>
        <v>0.11530815109343936</v>
      </c>
      <c r="X10" s="10">
        <v>21</v>
      </c>
      <c r="Y10" s="10">
        <v>11.5</v>
      </c>
      <c r="Z10" s="10">
        <v>1315</v>
      </c>
      <c r="AA10" s="10">
        <v>1252</v>
      </c>
      <c r="AB10" s="14">
        <f t="shared" si="3"/>
        <v>1.0503194888178913</v>
      </c>
      <c r="AC10" s="10">
        <v>0.89</v>
      </c>
      <c r="AD10" s="10">
        <v>0.85</v>
      </c>
      <c r="AE10" s="8">
        <f t="shared" si="4"/>
        <v>1.0470588235294118</v>
      </c>
      <c r="AF10" s="10">
        <v>38.700000000000003</v>
      </c>
      <c r="AG10" s="10">
        <v>61.3</v>
      </c>
      <c r="AH10" s="2" t="s">
        <v>495</v>
      </c>
      <c r="AI10" s="33" t="s">
        <v>495</v>
      </c>
      <c r="AJ10" s="2" t="s">
        <v>495</v>
      </c>
      <c r="AK10" s="2" t="s">
        <v>495</v>
      </c>
      <c r="AL10" s="2" t="s">
        <v>495</v>
      </c>
      <c r="AM10" s="2" t="s">
        <v>495</v>
      </c>
      <c r="AN10" s="2" t="s">
        <v>495</v>
      </c>
      <c r="AO10" s="2" t="s">
        <v>495</v>
      </c>
      <c r="AP10" s="10">
        <v>636</v>
      </c>
      <c r="AQ10" s="10">
        <v>548</v>
      </c>
      <c r="AR10" s="10">
        <v>516</v>
      </c>
      <c r="AS10" s="10">
        <v>34</v>
      </c>
      <c r="AT10" s="10">
        <v>64</v>
      </c>
      <c r="AU10" s="10">
        <v>56</v>
      </c>
      <c r="AV10" s="10">
        <v>456</v>
      </c>
      <c r="AW10" s="10">
        <v>158</v>
      </c>
      <c r="AX10" s="10">
        <v>181</v>
      </c>
      <c r="AY10" s="10">
        <v>0.75</v>
      </c>
      <c r="AZ10" s="10" t="s">
        <v>25</v>
      </c>
      <c r="BA10" s="51">
        <v>3.6426720853360015</v>
      </c>
      <c r="BB10" s="61">
        <v>78.028043000000039</v>
      </c>
      <c r="BC10" s="51">
        <v>-2.3487122232268334</v>
      </c>
      <c r="BD10" s="51">
        <v>2.658154333749998</v>
      </c>
      <c r="BE10" s="61">
        <v>56.623301999999981</v>
      </c>
      <c r="BF10" s="51">
        <v>-1.7966432956139435</v>
      </c>
      <c r="BG10" s="51">
        <v>3.6109801776799992</v>
      </c>
      <c r="BH10" s="61">
        <v>77.433999999999997</v>
      </c>
      <c r="BI10" s="51">
        <v>-2.9611982698352115</v>
      </c>
      <c r="BJ10" s="51">
        <v>2.9590481545000005</v>
      </c>
      <c r="BK10" s="61">
        <v>63.194050000000033</v>
      </c>
      <c r="BL10" s="51">
        <v>-3.4738573809789024</v>
      </c>
      <c r="BM10" s="50">
        <v>42</v>
      </c>
      <c r="BN10" s="47">
        <v>242.0574</v>
      </c>
      <c r="BO10" s="46">
        <v>227.3904</v>
      </c>
      <c r="BP10" s="46">
        <v>304.28730000000002</v>
      </c>
      <c r="BQ10" s="46">
        <v>248.6472</v>
      </c>
      <c r="BR10" s="46">
        <v>328.9076</v>
      </c>
      <c r="BS10" s="46">
        <v>249.291</v>
      </c>
      <c r="BT10" s="47">
        <v>281.548</v>
      </c>
      <c r="BU10" s="47">
        <v>232.8219</v>
      </c>
      <c r="BV10" s="46">
        <v>244.59700000000001</v>
      </c>
      <c r="BW10" s="47">
        <v>310.60320000000002</v>
      </c>
      <c r="BX10" s="54">
        <f t="shared" si="9"/>
        <v>3.1021846850625212</v>
      </c>
      <c r="BY10" s="54">
        <f t="shared" si="6"/>
        <v>4.9722992134934145</v>
      </c>
      <c r="BZ10" s="54">
        <f t="shared" si="7"/>
        <v>3.0067141049151536</v>
      </c>
      <c r="CA10" s="54">
        <f t="shared" si="8"/>
        <v>4.9150703270323683</v>
      </c>
      <c r="CB10" s="44">
        <v>1.63</v>
      </c>
      <c r="CC10" s="44">
        <v>0.80999999999999961</v>
      </c>
      <c r="CD10" s="44">
        <v>2.34</v>
      </c>
      <c r="CE10" s="44">
        <v>0.64999999999999947</v>
      </c>
      <c r="CF10" s="44">
        <v>0.19999999999999996</v>
      </c>
      <c r="CG10" s="44">
        <v>3.0000000000000027E-2</v>
      </c>
      <c r="CH10" s="44">
        <v>-0.10999999999999999</v>
      </c>
      <c r="CI10" s="44">
        <v>1.0000000000000009E-2</v>
      </c>
      <c r="CJ10" s="63">
        <v>-47</v>
      </c>
      <c r="CK10" s="63">
        <v>-142</v>
      </c>
      <c r="CL10" s="63">
        <v>-156</v>
      </c>
      <c r="CM10" s="63">
        <v>-31</v>
      </c>
      <c r="CN10" s="63">
        <v>179</v>
      </c>
      <c r="CO10" s="63">
        <v>-78</v>
      </c>
      <c r="CP10" s="63">
        <v>-60</v>
      </c>
      <c r="CQ10" s="63">
        <v>77</v>
      </c>
      <c r="CR10" s="63">
        <v>14</v>
      </c>
      <c r="CS10" s="63">
        <v>-32</v>
      </c>
      <c r="CT10" s="63">
        <v>-64</v>
      </c>
      <c r="CU10" s="63">
        <v>-14</v>
      </c>
      <c r="CV10" s="63">
        <v>28</v>
      </c>
      <c r="CW10" s="63">
        <v>-74</v>
      </c>
      <c r="CX10" s="63">
        <v>-109</v>
      </c>
      <c r="CY10" s="63">
        <v>-8</v>
      </c>
      <c r="CZ10" s="63">
        <v>43</v>
      </c>
      <c r="DA10" s="63">
        <v>-102</v>
      </c>
      <c r="DB10" s="63">
        <v>-106</v>
      </c>
      <c r="DC10" s="63">
        <v>-1</v>
      </c>
      <c r="DD10" s="10">
        <v>3.1</v>
      </c>
      <c r="DE10" s="10">
        <v>5</v>
      </c>
      <c r="DF10" s="10">
        <v>3</v>
      </c>
      <c r="DG10" s="10">
        <v>4.9000000000000004</v>
      </c>
    </row>
    <row r="11" spans="1:111" s="9" customFormat="1" x14ac:dyDescent="0.75">
      <c r="A11" s="9">
        <v>10</v>
      </c>
      <c r="B11" s="9" t="s">
        <v>8</v>
      </c>
      <c r="C11" s="10" t="s">
        <v>7</v>
      </c>
      <c r="D11" s="10" t="s">
        <v>9</v>
      </c>
      <c r="E11" s="17">
        <v>24.041067761806982</v>
      </c>
      <c r="F11" s="10">
        <v>88.9</v>
      </c>
      <c r="G11" s="10">
        <v>181.7</v>
      </c>
      <c r="H11" s="11">
        <f t="shared" si="0"/>
        <v>26.927244040492038</v>
      </c>
      <c r="I11" s="11">
        <v>55</v>
      </c>
      <c r="J11" s="10">
        <v>5.5</v>
      </c>
      <c r="K11" s="10">
        <v>6.5</v>
      </c>
      <c r="L11" s="10">
        <v>8</v>
      </c>
      <c r="M11" s="10">
        <v>17.7</v>
      </c>
      <c r="N11" s="10">
        <v>2090</v>
      </c>
      <c r="O11" s="10">
        <v>7.6</v>
      </c>
      <c r="P11" s="10">
        <v>57.9</v>
      </c>
      <c r="Q11" s="10">
        <v>79</v>
      </c>
      <c r="R11" s="10">
        <v>32.4</v>
      </c>
      <c r="S11" s="10">
        <v>46.6</v>
      </c>
      <c r="T11" s="12">
        <f t="shared" si="1"/>
        <v>0.69527896995708149</v>
      </c>
      <c r="U11" s="10">
        <v>59</v>
      </c>
      <c r="V11" s="10">
        <v>9.9</v>
      </c>
      <c r="W11" s="14">
        <f t="shared" si="2"/>
        <v>0.11136107986501687</v>
      </c>
      <c r="X11" s="10">
        <v>32.4</v>
      </c>
      <c r="Y11" s="10">
        <v>25.4</v>
      </c>
      <c r="Z11" s="10">
        <v>2162</v>
      </c>
      <c r="AA11" s="10">
        <v>2036</v>
      </c>
      <c r="AB11" s="14">
        <f t="shared" si="3"/>
        <v>1.0618860510805501</v>
      </c>
      <c r="AC11" s="10">
        <v>0.85</v>
      </c>
      <c r="AD11" s="10">
        <v>0.85</v>
      </c>
      <c r="AE11" s="8">
        <f t="shared" si="4"/>
        <v>1</v>
      </c>
      <c r="AF11" s="10">
        <v>51.8</v>
      </c>
      <c r="AG11" s="10">
        <v>48.2</v>
      </c>
      <c r="AH11" s="19">
        <v>0.5756944444444444</v>
      </c>
      <c r="AI11" s="12">
        <v>0.57500000000000007</v>
      </c>
      <c r="AJ11" s="10">
        <v>420</v>
      </c>
      <c r="AK11" s="10">
        <v>85</v>
      </c>
      <c r="AL11" s="10">
        <v>3999</v>
      </c>
      <c r="AM11" s="10">
        <v>45</v>
      </c>
      <c r="AN11" s="10">
        <v>12.9</v>
      </c>
      <c r="AO11" s="10">
        <v>1.34</v>
      </c>
      <c r="AP11" s="10">
        <v>436</v>
      </c>
      <c r="AQ11" s="10">
        <v>365</v>
      </c>
      <c r="AR11" s="10">
        <v>341</v>
      </c>
      <c r="AS11" s="10">
        <v>26</v>
      </c>
      <c r="AT11" s="10">
        <v>49</v>
      </c>
      <c r="AU11" s="10">
        <v>41</v>
      </c>
      <c r="AV11" s="10">
        <v>869</v>
      </c>
      <c r="AW11" s="10">
        <v>119</v>
      </c>
      <c r="AX11" s="10">
        <v>139</v>
      </c>
      <c r="AY11" s="10">
        <v>4.17</v>
      </c>
      <c r="AZ11" s="10">
        <v>37</v>
      </c>
      <c r="BA11" s="51">
        <v>3.5530258432820014</v>
      </c>
      <c r="BB11" s="61">
        <v>76.018877000000003</v>
      </c>
      <c r="BC11" s="51">
        <v>-2.7036547907769304</v>
      </c>
      <c r="BD11" s="51">
        <v>4.1764142471859982</v>
      </c>
      <c r="BE11" s="61">
        <v>89.674984999999978</v>
      </c>
      <c r="BF11" s="51">
        <v>-3.3253216423032015</v>
      </c>
      <c r="BG11" s="51">
        <v>4.7408461608639989</v>
      </c>
      <c r="BH11" s="61">
        <v>101.65910900000002</v>
      </c>
      <c r="BI11" s="51">
        <v>-4.0095140040691746</v>
      </c>
      <c r="BJ11" s="51">
        <v>2.9966500655999999</v>
      </c>
      <c r="BK11" s="61">
        <v>63.68666300000001</v>
      </c>
      <c r="BL11" s="51">
        <v>-2.9796911197115143</v>
      </c>
      <c r="BM11" s="50">
        <v>55</v>
      </c>
      <c r="BN11" s="47">
        <v>431.16910000000001</v>
      </c>
      <c r="BO11" s="46">
        <v>435.98899999999998</v>
      </c>
      <c r="BP11" s="46">
        <v>560.58169999999996</v>
      </c>
      <c r="BQ11" s="46">
        <v>411.25009999999997</v>
      </c>
      <c r="BR11" s="46">
        <v>648.82309999999995</v>
      </c>
      <c r="BS11" s="46">
        <v>402.95440000000002</v>
      </c>
      <c r="BT11" s="47">
        <v>950.29330000000004</v>
      </c>
      <c r="BU11" s="47">
        <v>404.32</v>
      </c>
      <c r="BV11" s="46">
        <v>371.39</v>
      </c>
      <c r="BW11" s="47">
        <v>592.48800000000006</v>
      </c>
      <c r="BX11" s="54">
        <f t="shared" si="9"/>
        <v>5.6718688438399321</v>
      </c>
      <c r="BY11" s="54">
        <f t="shared" si="6"/>
        <v>10.597083456439945</v>
      </c>
      <c r="BZ11" s="54">
        <f t="shared" si="7"/>
        <v>3.9772136897245471</v>
      </c>
      <c r="CA11" s="54">
        <f t="shared" si="8"/>
        <v>9.3031723141154359</v>
      </c>
      <c r="CB11" s="44">
        <v>0.47999999999999954</v>
      </c>
      <c r="CC11" s="44">
        <v>0.14000000000000057</v>
      </c>
      <c r="CD11" s="44">
        <v>1.5700000000000003</v>
      </c>
      <c r="CE11" s="44">
        <v>0.27999999999999936</v>
      </c>
      <c r="CF11" s="44">
        <v>0.1100000000000001</v>
      </c>
      <c r="CG11" s="44">
        <v>0.14000000000000012</v>
      </c>
      <c r="CH11" s="44">
        <v>0.28000000000000003</v>
      </c>
      <c r="CI11" s="44">
        <v>-0.14999999999999991</v>
      </c>
      <c r="CJ11" s="63">
        <v>-33</v>
      </c>
      <c r="CK11" s="63">
        <v>-32</v>
      </c>
      <c r="CL11" s="63">
        <v>-9</v>
      </c>
      <c r="CM11" s="63">
        <v>-15</v>
      </c>
      <c r="CN11" s="63">
        <v>-46</v>
      </c>
      <c r="CO11" s="63">
        <v>-27</v>
      </c>
      <c r="CP11" s="63">
        <v>-38</v>
      </c>
      <c r="CQ11" s="63">
        <v>-25</v>
      </c>
      <c r="CR11" s="63">
        <v>10</v>
      </c>
      <c r="CS11" s="63">
        <v>4</v>
      </c>
      <c r="CT11" s="63">
        <v>0</v>
      </c>
      <c r="CU11" s="63">
        <v>0</v>
      </c>
      <c r="CV11" s="63">
        <v>20</v>
      </c>
      <c r="CW11" s="63">
        <v>10</v>
      </c>
      <c r="CX11" s="63">
        <v>6</v>
      </c>
      <c r="CY11" s="63">
        <v>-2</v>
      </c>
      <c r="CZ11" s="63">
        <v>11</v>
      </c>
      <c r="DA11" s="63">
        <v>7</v>
      </c>
      <c r="DB11" s="63">
        <v>3</v>
      </c>
      <c r="DC11" s="63">
        <v>0</v>
      </c>
      <c r="DD11" s="10">
        <v>5.7</v>
      </c>
      <c r="DE11" s="10">
        <v>10.6</v>
      </c>
      <c r="DF11" s="10">
        <v>4</v>
      </c>
      <c r="DG11" s="10">
        <v>9.3000000000000007</v>
      </c>
    </row>
    <row r="12" spans="1:111" s="9" customFormat="1" x14ac:dyDescent="0.75">
      <c r="A12" s="9">
        <v>11</v>
      </c>
      <c r="B12" s="9" t="s">
        <v>18</v>
      </c>
      <c r="C12" s="10" t="s">
        <v>7</v>
      </c>
      <c r="D12" s="10" t="s">
        <v>9</v>
      </c>
      <c r="E12" s="17">
        <v>35.668720054757017</v>
      </c>
      <c r="F12" s="10">
        <v>93.3</v>
      </c>
      <c r="G12" s="10">
        <v>181.4</v>
      </c>
      <c r="H12" s="11">
        <f t="shared" si="0"/>
        <v>28.353526230506567</v>
      </c>
      <c r="I12" s="11">
        <v>50</v>
      </c>
      <c r="J12" s="10">
        <v>1.8</v>
      </c>
      <c r="K12" s="10">
        <v>14.3</v>
      </c>
      <c r="L12" s="10">
        <v>8.8000000000000007</v>
      </c>
      <c r="M12" s="10">
        <v>29</v>
      </c>
      <c r="N12" s="10">
        <v>1930</v>
      </c>
      <c r="O12" s="10">
        <v>6.7</v>
      </c>
      <c r="P12" s="10">
        <v>55.1</v>
      </c>
      <c r="Q12" s="10">
        <v>75.3</v>
      </c>
      <c r="R12" s="10">
        <v>33.9</v>
      </c>
      <c r="S12" s="10">
        <v>41.4</v>
      </c>
      <c r="T12" s="12">
        <f t="shared" si="1"/>
        <v>0.8188405797101449</v>
      </c>
      <c r="U12" s="10">
        <v>55</v>
      </c>
      <c r="V12" s="10">
        <v>18</v>
      </c>
      <c r="W12" s="14">
        <f t="shared" si="2"/>
        <v>0.19292604501607719</v>
      </c>
      <c r="X12" s="10">
        <v>30.9</v>
      </c>
      <c r="Y12" s="10">
        <v>24.2</v>
      </c>
      <c r="Z12" s="10">
        <v>2256</v>
      </c>
      <c r="AA12" s="10">
        <v>2021</v>
      </c>
      <c r="AB12" s="14">
        <f t="shared" si="3"/>
        <v>1.1162790697674418</v>
      </c>
      <c r="AC12" s="10">
        <v>0.78</v>
      </c>
      <c r="AD12" s="10">
        <v>0.85</v>
      </c>
      <c r="AE12" s="8">
        <f t="shared" si="4"/>
        <v>0.91764705882352948</v>
      </c>
      <c r="AF12" s="10">
        <v>76.2</v>
      </c>
      <c r="AG12" s="10">
        <v>23.8</v>
      </c>
      <c r="AH12" s="19">
        <v>0.56736111111111109</v>
      </c>
      <c r="AI12" s="12">
        <v>0.56736111111111109</v>
      </c>
      <c r="AJ12" s="10">
        <v>295</v>
      </c>
      <c r="AK12" s="10">
        <v>78</v>
      </c>
      <c r="AL12" s="10">
        <v>3100</v>
      </c>
      <c r="AM12" s="10">
        <v>33.200000000000003</v>
      </c>
      <c r="AN12" s="10">
        <v>9.5</v>
      </c>
      <c r="AO12" s="10">
        <v>1.3</v>
      </c>
      <c r="AP12" s="10">
        <v>469</v>
      </c>
      <c r="AQ12" s="10">
        <v>402</v>
      </c>
      <c r="AR12" s="10">
        <v>379</v>
      </c>
      <c r="AS12" s="10">
        <v>28</v>
      </c>
      <c r="AT12" s="10">
        <v>47</v>
      </c>
      <c r="AU12" s="10">
        <v>39</v>
      </c>
      <c r="AV12" s="10">
        <v>177</v>
      </c>
      <c r="AW12" s="10">
        <v>108</v>
      </c>
      <c r="AX12" s="10">
        <v>140</v>
      </c>
      <c r="AY12" s="10">
        <v>2.75</v>
      </c>
      <c r="AZ12" s="10">
        <v>45</v>
      </c>
      <c r="BA12" s="51">
        <v>2.8282300818159998</v>
      </c>
      <c r="BB12" s="61">
        <v>60.937227000000007</v>
      </c>
      <c r="BC12" s="51">
        <v>-1.5847649915843078</v>
      </c>
      <c r="BD12" s="51">
        <v>4.4085986571120008</v>
      </c>
      <c r="BE12" s="61">
        <v>95.444293000000002</v>
      </c>
      <c r="BF12" s="51">
        <v>-4.5389333126483535</v>
      </c>
      <c r="BG12" s="51">
        <v>3.567375986547999</v>
      </c>
      <c r="BH12" s="61">
        <v>76.771500000000003</v>
      </c>
      <c r="BI12" s="51">
        <v>-2.7437523970449718</v>
      </c>
      <c r="BJ12" s="51">
        <v>3.3288485561599988</v>
      </c>
      <c r="BK12" s="61">
        <v>71.582705000000004</v>
      </c>
      <c r="BL12" s="51">
        <v>-2.5200118525131003</v>
      </c>
      <c r="BM12" s="50">
        <v>50</v>
      </c>
      <c r="BN12" s="47">
        <v>430.459</v>
      </c>
      <c r="BO12" s="46">
        <v>381.7704</v>
      </c>
      <c r="BP12" s="46">
        <v>506.2285</v>
      </c>
      <c r="BQ12" s="46">
        <v>353.46519999999998</v>
      </c>
      <c r="BR12" s="46">
        <v>642.35220000000004</v>
      </c>
      <c r="BS12" s="46">
        <v>344.18579999999997</v>
      </c>
      <c r="BT12" s="47">
        <v>833.08450000000005</v>
      </c>
      <c r="BU12" s="47">
        <v>337.5367</v>
      </c>
      <c r="BV12" s="46">
        <v>392.91180000000003</v>
      </c>
      <c r="BW12" s="47">
        <v>435.62709999999998</v>
      </c>
      <c r="BX12" s="54">
        <f t="shared" si="9"/>
        <v>7.0639742107070269</v>
      </c>
      <c r="BY12" s="54">
        <f t="shared" si="6"/>
        <v>8.7284894027136861</v>
      </c>
      <c r="BZ12" s="54">
        <f t="shared" si="7"/>
        <v>4.3966406804608482</v>
      </c>
      <c r="CA12" s="54">
        <f t="shared" si="8"/>
        <v>6.0856473641223809</v>
      </c>
      <c r="CB12" s="44">
        <v>-9.9999999999997868E-3</v>
      </c>
      <c r="CC12" s="44">
        <v>0.78000000000000025</v>
      </c>
      <c r="CD12" s="44">
        <v>4.0000000000000036E-2</v>
      </c>
      <c r="CE12" s="44">
        <v>0.54999999999999982</v>
      </c>
      <c r="CF12" s="44">
        <v>5.0000000000000044E-2</v>
      </c>
      <c r="CG12" s="44">
        <v>0.19999999999999996</v>
      </c>
      <c r="CH12" s="44">
        <v>0.39000000000000012</v>
      </c>
      <c r="CI12" s="44">
        <v>0.35999999999999988</v>
      </c>
      <c r="CJ12" s="63">
        <v>-35</v>
      </c>
      <c r="CK12" s="63">
        <v>-24</v>
      </c>
      <c r="CL12" s="63">
        <v>4</v>
      </c>
      <c r="CM12" s="63">
        <v>6</v>
      </c>
      <c r="CN12" s="63">
        <v>-20</v>
      </c>
      <c r="CO12" s="63">
        <v>-12</v>
      </c>
      <c r="CP12" s="63">
        <v>-17</v>
      </c>
      <c r="CQ12" s="63">
        <v>-19</v>
      </c>
      <c r="CR12" s="63">
        <v>4</v>
      </c>
      <c r="CS12" s="63">
        <v>1</v>
      </c>
      <c r="CT12" s="63">
        <v>1</v>
      </c>
      <c r="CU12" s="63">
        <v>1</v>
      </c>
      <c r="CV12" s="63">
        <v>3</v>
      </c>
      <c r="CW12" s="63">
        <v>8</v>
      </c>
      <c r="CX12" s="63">
        <v>1</v>
      </c>
      <c r="CY12" s="63">
        <v>4</v>
      </c>
      <c r="CZ12" s="63">
        <v>2</v>
      </c>
      <c r="DA12" s="63">
        <v>4</v>
      </c>
      <c r="DB12" s="63">
        <v>4</v>
      </c>
      <c r="DC12" s="63">
        <v>9</v>
      </c>
      <c r="DD12" s="10">
        <v>7.1</v>
      </c>
      <c r="DE12" s="10">
        <v>8.6999999999999993</v>
      </c>
      <c r="DF12" s="10">
        <v>4.4000000000000004</v>
      </c>
      <c r="DG12" s="10">
        <v>6.1</v>
      </c>
    </row>
    <row r="13" spans="1:111" s="9" customFormat="1" x14ac:dyDescent="0.75">
      <c r="A13" s="9">
        <v>12</v>
      </c>
      <c r="B13" s="9" t="s">
        <v>15</v>
      </c>
      <c r="C13" s="10" t="s">
        <v>11</v>
      </c>
      <c r="D13" s="10" t="s">
        <v>9</v>
      </c>
      <c r="E13" s="17">
        <v>25.546885694729639</v>
      </c>
      <c r="F13" s="10">
        <v>115</v>
      </c>
      <c r="G13" s="10">
        <v>194.8</v>
      </c>
      <c r="H13" s="11">
        <f t="shared" si="0"/>
        <v>30.305394043909612</v>
      </c>
      <c r="I13" s="11">
        <v>50</v>
      </c>
      <c r="J13" s="10">
        <v>1.9</v>
      </c>
      <c r="K13" s="10">
        <v>14.1</v>
      </c>
      <c r="L13" s="10">
        <v>10.3</v>
      </c>
      <c r="M13" s="10">
        <v>17.3</v>
      </c>
      <c r="N13" s="10">
        <v>2270</v>
      </c>
      <c r="O13" s="10">
        <v>7.2</v>
      </c>
      <c r="P13" s="10">
        <v>66.8</v>
      </c>
      <c r="Q13" s="10">
        <v>91.2</v>
      </c>
      <c r="R13" s="10">
        <v>38.9</v>
      </c>
      <c r="S13" s="10">
        <v>52.4</v>
      </c>
      <c r="T13" s="12">
        <f t="shared" si="1"/>
        <v>0.74236641221374045</v>
      </c>
      <c r="U13" s="10">
        <v>57.4</v>
      </c>
      <c r="V13" s="10">
        <v>23.8</v>
      </c>
      <c r="W13" s="14">
        <f t="shared" si="2"/>
        <v>0.20695652173913043</v>
      </c>
      <c r="X13" s="10">
        <v>36.299999999999997</v>
      </c>
      <c r="Y13" s="10">
        <v>30.4</v>
      </c>
      <c r="Z13" s="10">
        <v>2663</v>
      </c>
      <c r="AA13" s="10">
        <v>2454</v>
      </c>
      <c r="AB13" s="14">
        <f t="shared" si="3"/>
        <v>1.0851670741646291</v>
      </c>
      <c r="AC13" s="10">
        <v>0.85</v>
      </c>
      <c r="AD13" s="10">
        <v>0.85</v>
      </c>
      <c r="AE13" s="8">
        <f t="shared" si="4"/>
        <v>1</v>
      </c>
      <c r="AF13" s="10">
        <v>49.6</v>
      </c>
      <c r="AG13" s="10">
        <v>50.4</v>
      </c>
      <c r="AH13" s="19">
        <v>0.51458333333333328</v>
      </c>
      <c r="AI13" s="12">
        <v>0.51458333333333328</v>
      </c>
      <c r="AJ13" s="10">
        <v>364</v>
      </c>
      <c r="AK13" s="10">
        <v>65</v>
      </c>
      <c r="AL13" s="10">
        <v>3728</v>
      </c>
      <c r="AM13" s="10">
        <v>32.4</v>
      </c>
      <c r="AN13" s="10">
        <v>9.3000000000000007</v>
      </c>
      <c r="AO13" s="10">
        <v>1.26</v>
      </c>
      <c r="AP13" s="10">
        <v>456</v>
      </c>
      <c r="AQ13" s="10">
        <v>378</v>
      </c>
      <c r="AR13" s="10">
        <v>355</v>
      </c>
      <c r="AS13" s="10">
        <v>31</v>
      </c>
      <c r="AT13" s="10">
        <v>48</v>
      </c>
      <c r="AU13" s="10">
        <v>37</v>
      </c>
      <c r="AV13" s="10">
        <v>316</v>
      </c>
      <c r="AW13" s="10">
        <v>145</v>
      </c>
      <c r="AX13" s="10">
        <v>172</v>
      </c>
      <c r="AY13" s="10">
        <v>3.84</v>
      </c>
      <c r="AZ13" s="10">
        <v>38</v>
      </c>
      <c r="BA13" s="51">
        <v>4.2869249168959991</v>
      </c>
      <c r="BB13" s="61">
        <v>92.363636999999969</v>
      </c>
      <c r="BC13" s="51">
        <v>-3.7423048585358636</v>
      </c>
      <c r="BD13" s="51">
        <v>3.9389878618800003</v>
      </c>
      <c r="BE13" s="61">
        <v>84.72483600000001</v>
      </c>
      <c r="BF13" s="51">
        <v>-4.7447667664035649</v>
      </c>
      <c r="BG13" s="51">
        <v>3.4824293094580012</v>
      </c>
      <c r="BH13" s="61">
        <v>75.147601000000023</v>
      </c>
      <c r="BI13" s="51">
        <v>-3.2384811398343167</v>
      </c>
      <c r="BJ13" s="51">
        <v>2.7420696654399999</v>
      </c>
      <c r="BK13" s="61">
        <v>58.37428700000001</v>
      </c>
      <c r="BL13" s="51">
        <v>-2.402572487749346</v>
      </c>
      <c r="BM13" s="50">
        <v>50</v>
      </c>
      <c r="BN13" s="47">
        <v>447.46210000000002</v>
      </c>
      <c r="BO13" s="46">
        <v>423.58980000000003</v>
      </c>
      <c r="BP13" s="46">
        <v>522.56089999999995</v>
      </c>
      <c r="BQ13" s="46">
        <v>408.67410000000001</v>
      </c>
      <c r="BR13" s="46">
        <v>642.6807</v>
      </c>
      <c r="BS13" s="46">
        <v>378.20580000000001</v>
      </c>
      <c r="BT13" s="47">
        <v>855.4221</v>
      </c>
      <c r="BU13" s="47">
        <v>477.31729999999999</v>
      </c>
      <c r="BV13" s="46">
        <v>443.64449999999999</v>
      </c>
      <c r="BW13" s="47">
        <v>715.38589999999999</v>
      </c>
      <c r="BX13" s="54">
        <f t="shared" si="9"/>
        <v>4.8445699469370203</v>
      </c>
      <c r="BY13" s="54">
        <f t="shared" si="6"/>
        <v>10.096473954815325</v>
      </c>
      <c r="BZ13" s="54">
        <f t="shared" si="7"/>
        <v>6.3517303765957855</v>
      </c>
      <c r="CA13" s="54">
        <f t="shared" si="8"/>
        <v>12.255154397003597</v>
      </c>
      <c r="CB13" s="44">
        <v>1.25</v>
      </c>
      <c r="CC13" s="44">
        <v>0.37999999999999989</v>
      </c>
      <c r="CD13" s="44">
        <v>1.4299999999999997</v>
      </c>
      <c r="CE13" s="44">
        <v>0.54</v>
      </c>
      <c r="CF13" s="44">
        <v>0.69999999999999973</v>
      </c>
      <c r="CG13" s="44">
        <v>0.16000000000000003</v>
      </c>
      <c r="CH13" s="44">
        <v>9.000000000000008E-2</v>
      </c>
      <c r="CI13" s="44">
        <v>-0.21999999999999997</v>
      </c>
      <c r="CJ13" s="63">
        <v>3</v>
      </c>
      <c r="CK13" s="63">
        <v>-39</v>
      </c>
      <c r="CL13" s="63">
        <v>-28</v>
      </c>
      <c r="CM13" s="63">
        <v>-17</v>
      </c>
      <c r="CN13" s="63">
        <v>-22</v>
      </c>
      <c r="CO13" s="63">
        <v>-26</v>
      </c>
      <c r="CP13" s="63">
        <v>-18</v>
      </c>
      <c r="CQ13" s="63">
        <v>-12</v>
      </c>
      <c r="CR13" s="63">
        <v>6</v>
      </c>
      <c r="CS13" s="63">
        <v>1</v>
      </c>
      <c r="CT13" s="63">
        <v>7</v>
      </c>
      <c r="CU13" s="63">
        <v>2</v>
      </c>
      <c r="CV13" s="63">
        <v>13</v>
      </c>
      <c r="CW13" s="63">
        <v>6</v>
      </c>
      <c r="CX13" s="63">
        <v>14</v>
      </c>
      <c r="CY13" s="63">
        <v>6</v>
      </c>
      <c r="CZ13" s="63">
        <v>10</v>
      </c>
      <c r="DA13" s="63">
        <v>0</v>
      </c>
      <c r="DB13" s="63">
        <v>5</v>
      </c>
      <c r="DC13" s="63">
        <v>4</v>
      </c>
      <c r="DD13" s="10">
        <v>4.8</v>
      </c>
      <c r="DE13" s="10">
        <v>10.1</v>
      </c>
      <c r="DF13" s="10">
        <v>6.4</v>
      </c>
      <c r="DG13" s="10">
        <v>12.3</v>
      </c>
    </row>
    <row r="14" spans="1:111" s="9" customFormat="1" x14ac:dyDescent="0.75">
      <c r="A14" s="9">
        <v>13</v>
      </c>
      <c r="B14" s="9" t="s">
        <v>21</v>
      </c>
      <c r="C14" s="10" t="s">
        <v>11</v>
      </c>
      <c r="D14" s="10" t="s">
        <v>9</v>
      </c>
      <c r="E14" s="17">
        <v>21.902806297056809</v>
      </c>
      <c r="F14" s="10">
        <v>72.599999999999994</v>
      </c>
      <c r="G14" s="10">
        <v>176.8</v>
      </c>
      <c r="H14" s="11">
        <f t="shared" si="0"/>
        <v>23.225875801068771</v>
      </c>
      <c r="I14" s="11">
        <v>67</v>
      </c>
      <c r="J14" s="10">
        <v>2.9</v>
      </c>
      <c r="K14" s="10">
        <v>3.8</v>
      </c>
      <c r="L14" s="10">
        <v>6.9</v>
      </c>
      <c r="M14" s="10">
        <v>15.6</v>
      </c>
      <c r="N14" s="10">
        <v>1840</v>
      </c>
      <c r="O14" s="10">
        <v>8.4</v>
      </c>
      <c r="P14" s="10">
        <v>45.7</v>
      </c>
      <c r="Q14" s="10">
        <v>62.5</v>
      </c>
      <c r="R14" s="10">
        <v>23.9</v>
      </c>
      <c r="S14" s="10">
        <v>38.6</v>
      </c>
      <c r="T14" s="12">
        <f t="shared" si="1"/>
        <v>0.61917098445595853</v>
      </c>
      <c r="U14" s="10">
        <v>61.8</v>
      </c>
      <c r="V14" s="10">
        <v>10.1</v>
      </c>
      <c r="W14" s="14">
        <f t="shared" si="2"/>
        <v>0.1391184573002755</v>
      </c>
      <c r="X14" s="10">
        <v>27.7</v>
      </c>
      <c r="Y14" s="10">
        <v>18.100000000000001</v>
      </c>
      <c r="Z14" s="10">
        <v>1833</v>
      </c>
      <c r="AA14" s="10">
        <v>1808</v>
      </c>
      <c r="AB14" s="14">
        <f t="shared" si="3"/>
        <v>1.0138274336283186</v>
      </c>
      <c r="AC14" s="10">
        <v>0.92</v>
      </c>
      <c r="AD14" s="10">
        <v>0.85</v>
      </c>
      <c r="AE14" s="8">
        <f t="shared" si="4"/>
        <v>1.0823529411764707</v>
      </c>
      <c r="AF14" s="10">
        <v>27.7</v>
      </c>
      <c r="AG14" s="10">
        <v>72.3</v>
      </c>
      <c r="AH14" s="19">
        <v>0.60902777777777783</v>
      </c>
      <c r="AI14" s="12">
        <v>0.60902777777777783</v>
      </c>
      <c r="AJ14" s="10">
        <v>329</v>
      </c>
      <c r="AK14" s="10">
        <v>56</v>
      </c>
      <c r="AL14" s="10">
        <v>3425</v>
      </c>
      <c r="AM14" s="10">
        <v>47.2</v>
      </c>
      <c r="AN14" s="10">
        <v>13.5</v>
      </c>
      <c r="AO14" s="10">
        <v>1.28</v>
      </c>
      <c r="AP14" s="10">
        <v>554</v>
      </c>
      <c r="AQ14" s="10">
        <v>459</v>
      </c>
      <c r="AR14" s="10">
        <v>425</v>
      </c>
      <c r="AS14" s="10">
        <v>41</v>
      </c>
      <c r="AT14" s="10">
        <v>68</v>
      </c>
      <c r="AU14" s="10">
        <v>56</v>
      </c>
      <c r="AV14" s="10">
        <v>633</v>
      </c>
      <c r="AW14" s="10">
        <v>143</v>
      </c>
      <c r="AX14" s="10">
        <v>187</v>
      </c>
      <c r="AY14" s="10">
        <v>18.71</v>
      </c>
      <c r="AZ14" s="10">
        <v>74</v>
      </c>
      <c r="BA14" s="51">
        <v>2.6124636256099993</v>
      </c>
      <c r="BB14" s="61">
        <v>55.811086999999958</v>
      </c>
      <c r="BC14" s="51">
        <v>-2.9099253372199136</v>
      </c>
      <c r="BD14" s="51">
        <v>4.3868361929980013</v>
      </c>
      <c r="BE14" s="61">
        <v>94.542753000000005</v>
      </c>
      <c r="BF14" s="51">
        <v>-3.7675429550487287</v>
      </c>
      <c r="BG14" s="51">
        <v>2.976698587151998</v>
      </c>
      <c r="BH14" s="61">
        <v>63.497172000000035</v>
      </c>
      <c r="BI14" s="51">
        <v>-2.5289185724038497</v>
      </c>
      <c r="BJ14" s="51">
        <v>1.2764519470100026</v>
      </c>
      <c r="BK14" s="61">
        <v>26.375085000000041</v>
      </c>
      <c r="BL14" s="51">
        <v>-1.3046524555776813</v>
      </c>
      <c r="BM14" s="50">
        <v>67</v>
      </c>
      <c r="BN14" s="47">
        <v>358.79989999999998</v>
      </c>
      <c r="BO14" s="46">
        <v>315.77370000000002</v>
      </c>
      <c r="BP14" s="46">
        <v>415.93090000000001</v>
      </c>
      <c r="BQ14" s="46">
        <v>363.13240000000002</v>
      </c>
      <c r="BR14" s="46">
        <v>505.06990000000002</v>
      </c>
      <c r="BS14" s="46">
        <v>304.71780000000001</v>
      </c>
      <c r="BT14" s="47">
        <v>410.94319999999999</v>
      </c>
      <c r="BU14" s="47">
        <v>321.53640000000001</v>
      </c>
      <c r="BV14" s="46">
        <v>293.2688</v>
      </c>
      <c r="BW14" s="47">
        <v>530.92240000000004</v>
      </c>
      <c r="BX14" s="54">
        <f t="shared" si="9"/>
        <v>6.4288283795655197</v>
      </c>
      <c r="BY14" s="54">
        <f t="shared" si="6"/>
        <v>4.3466388164093335</v>
      </c>
      <c r="BZ14" s="54">
        <f t="shared" si="7"/>
        <v>5.0637908724501912</v>
      </c>
      <c r="CA14" s="54">
        <f t="shared" si="8"/>
        <v>20.129694368757455</v>
      </c>
      <c r="CB14" s="44">
        <v>1.08</v>
      </c>
      <c r="CC14" s="44">
        <v>0.62999999999999989</v>
      </c>
      <c r="CD14" s="44">
        <v>0.22999999999999954</v>
      </c>
      <c r="CE14" s="44">
        <v>0.25999999999999979</v>
      </c>
      <c r="CF14" s="44">
        <v>0.31000000000000005</v>
      </c>
      <c r="CG14" s="44">
        <v>-0.17999999999999994</v>
      </c>
      <c r="CH14" s="44">
        <v>-4.0000000000000036E-2</v>
      </c>
      <c r="CI14" s="44">
        <v>-1.0400000000000005</v>
      </c>
      <c r="CJ14" s="63">
        <v>22</v>
      </c>
      <c r="CK14" s="63">
        <v>-6</v>
      </c>
      <c r="CL14" s="63">
        <v>-32</v>
      </c>
      <c r="CM14" s="63">
        <v>-6</v>
      </c>
      <c r="CN14" s="63">
        <v>-10</v>
      </c>
      <c r="CO14" s="63">
        <v>-3</v>
      </c>
      <c r="CP14" s="63">
        <v>-4</v>
      </c>
      <c r="CQ14" s="63">
        <v>-5</v>
      </c>
      <c r="CR14" s="63">
        <v>4</v>
      </c>
      <c r="CS14" s="63">
        <v>7</v>
      </c>
      <c r="CT14" s="63">
        <v>0</v>
      </c>
      <c r="CU14" s="63">
        <v>-1</v>
      </c>
      <c r="CV14" s="63">
        <v>1</v>
      </c>
      <c r="CW14" s="63">
        <v>9</v>
      </c>
      <c r="CX14" s="63">
        <v>5</v>
      </c>
      <c r="CY14" s="63">
        <v>0</v>
      </c>
      <c r="CZ14" s="63">
        <v>5</v>
      </c>
      <c r="DA14" s="63">
        <v>6</v>
      </c>
      <c r="DB14" s="63">
        <v>0</v>
      </c>
      <c r="DC14" s="63">
        <v>5</v>
      </c>
      <c r="DD14" s="10">
        <v>6.4</v>
      </c>
      <c r="DE14" s="10">
        <v>4.3</v>
      </c>
      <c r="DF14" s="10">
        <v>5.0999999999999996</v>
      </c>
      <c r="DG14" s="10">
        <v>20.100000000000001</v>
      </c>
    </row>
    <row r="15" spans="1:111" s="9" customFormat="1" x14ac:dyDescent="0.75">
      <c r="A15" s="9">
        <v>14</v>
      </c>
      <c r="B15" s="9" t="s">
        <v>16</v>
      </c>
      <c r="C15" s="10" t="s">
        <v>7</v>
      </c>
      <c r="D15" s="10" t="s">
        <v>9</v>
      </c>
      <c r="E15" s="17">
        <v>24.577686516084874</v>
      </c>
      <c r="F15" s="10">
        <v>79.900000000000006</v>
      </c>
      <c r="G15" s="10">
        <v>186.7</v>
      </c>
      <c r="H15" s="11">
        <f t="shared" si="0"/>
        <v>22.922297428141182</v>
      </c>
      <c r="I15" s="11">
        <v>45</v>
      </c>
      <c r="J15" s="10">
        <v>1.8</v>
      </c>
      <c r="K15" s="10">
        <v>7.3</v>
      </c>
      <c r="L15" s="10">
        <v>7.2</v>
      </c>
      <c r="M15" s="10">
        <v>21</v>
      </c>
      <c r="N15" s="10">
        <v>1880</v>
      </c>
      <c r="O15" s="10">
        <v>7</v>
      </c>
      <c r="P15" s="10">
        <v>51.8</v>
      </c>
      <c r="Q15" s="10">
        <v>70.8</v>
      </c>
      <c r="R15" s="10">
        <v>30.7</v>
      </c>
      <c r="S15" s="10">
        <v>40.1</v>
      </c>
      <c r="T15" s="12">
        <f t="shared" si="1"/>
        <v>0.76558603491271815</v>
      </c>
      <c r="U15" s="10">
        <v>56.6</v>
      </c>
      <c r="V15" s="10">
        <v>9.1</v>
      </c>
      <c r="W15" s="14">
        <f t="shared" si="2"/>
        <v>0.11389236545682101</v>
      </c>
      <c r="X15" s="10">
        <v>29.8</v>
      </c>
      <c r="Y15" s="10">
        <v>22.1</v>
      </c>
      <c r="Z15" s="10">
        <v>2146</v>
      </c>
      <c r="AA15" s="10">
        <v>1937</v>
      </c>
      <c r="AB15" s="14">
        <f t="shared" si="3"/>
        <v>1.1078988125967992</v>
      </c>
      <c r="AC15" s="10">
        <v>0.96</v>
      </c>
      <c r="AD15" s="10">
        <v>0.85</v>
      </c>
      <c r="AE15" s="8">
        <f t="shared" si="4"/>
        <v>1.1294117647058823</v>
      </c>
      <c r="AF15" s="10">
        <v>13.9</v>
      </c>
      <c r="AG15" s="10">
        <v>86.1</v>
      </c>
      <c r="AH15" s="19">
        <v>0.5625</v>
      </c>
      <c r="AI15" s="12">
        <v>0.5625</v>
      </c>
      <c r="AJ15" s="10">
        <v>290</v>
      </c>
      <c r="AK15" s="10">
        <v>53</v>
      </c>
      <c r="AL15" s="10">
        <v>3357</v>
      </c>
      <c r="AM15" s="10">
        <v>42</v>
      </c>
      <c r="AN15" s="10">
        <v>12</v>
      </c>
      <c r="AO15" s="10">
        <v>1.28</v>
      </c>
      <c r="AP15" s="10">
        <v>516</v>
      </c>
      <c r="AQ15" s="10">
        <v>437</v>
      </c>
      <c r="AR15" s="10">
        <v>412</v>
      </c>
      <c r="AS15" s="10">
        <v>33</v>
      </c>
      <c r="AT15" s="10">
        <v>54</v>
      </c>
      <c r="AU15" s="10">
        <v>45</v>
      </c>
      <c r="AV15" s="10">
        <v>589</v>
      </c>
      <c r="AW15" s="10">
        <v>158</v>
      </c>
      <c r="AX15" s="10">
        <v>129</v>
      </c>
      <c r="AY15" s="10">
        <v>1.46</v>
      </c>
      <c r="AZ15" s="10" t="s">
        <v>25</v>
      </c>
      <c r="BA15" s="51">
        <v>3.4688135778200007</v>
      </c>
      <c r="BB15" s="61">
        <v>74.554441000000011</v>
      </c>
      <c r="BC15" s="51">
        <v>-3.4497434288753759</v>
      </c>
      <c r="BD15" s="51">
        <v>1.9227430545279987</v>
      </c>
      <c r="BE15" s="61">
        <v>40.606439000000023</v>
      </c>
      <c r="BF15" s="51">
        <v>-2.3930265360775635</v>
      </c>
      <c r="BG15" s="51">
        <v>3.4119427956479997</v>
      </c>
      <c r="BH15" s="61">
        <v>73.688566000000023</v>
      </c>
      <c r="BI15" s="51">
        <v>-2.8183395785267642</v>
      </c>
      <c r="BJ15" s="51">
        <v>2.6067174812319971</v>
      </c>
      <c r="BK15" s="61">
        <v>55.55502899999999</v>
      </c>
      <c r="BL15" s="51">
        <v>-2.8374145250417868</v>
      </c>
      <c r="BM15" s="50">
        <v>45</v>
      </c>
      <c r="BN15" s="47">
        <v>389.03449999999998</v>
      </c>
      <c r="BO15" s="46">
        <v>403.28469999999999</v>
      </c>
      <c r="BP15" s="46">
        <v>635.22109999999998</v>
      </c>
      <c r="BQ15" s="46">
        <v>520.96220000000005</v>
      </c>
      <c r="BR15" s="46">
        <v>725.43910000000005</v>
      </c>
      <c r="BS15" s="46">
        <v>546.66639999999995</v>
      </c>
      <c r="BT15" s="47">
        <v>954.15250000000003</v>
      </c>
      <c r="BU15" s="47">
        <v>504.66860000000003</v>
      </c>
      <c r="BV15" s="46">
        <v>442.39089999999999</v>
      </c>
      <c r="BW15" s="47">
        <v>572.29420000000005</v>
      </c>
      <c r="BX15" s="54">
        <f t="shared" si="9"/>
        <v>5.2181264426622143</v>
      </c>
      <c r="BY15" s="54">
        <f>BT15/BE15</f>
        <v>23.497566482005464</v>
      </c>
      <c r="BZ15" s="54">
        <f t="shared" si="7"/>
        <v>6.848669032316355</v>
      </c>
      <c r="CA15" s="54">
        <f t="shared" si="8"/>
        <v>10.301393236605099</v>
      </c>
      <c r="CB15" s="44">
        <v>0.60000000000000053</v>
      </c>
      <c r="CC15" s="44">
        <v>0.28000000000000025</v>
      </c>
      <c r="CD15" s="44">
        <v>1.0300000000000002</v>
      </c>
      <c r="CE15" s="44">
        <v>0.44000000000000039</v>
      </c>
      <c r="CF15" s="44">
        <v>-4.0000000000000036E-2</v>
      </c>
      <c r="CG15" s="44">
        <v>-6.9999999999999951E-2</v>
      </c>
      <c r="CH15" s="44">
        <v>8.0000000000000071E-2</v>
      </c>
      <c r="CI15" s="44">
        <v>-0.79</v>
      </c>
      <c r="CJ15" s="63">
        <v>-37</v>
      </c>
      <c r="CK15" s="63">
        <v>-24</v>
      </c>
      <c r="CL15" s="63">
        <v>-28</v>
      </c>
      <c r="CM15" s="63">
        <v>4</v>
      </c>
      <c r="CN15" s="63">
        <v>-17</v>
      </c>
      <c r="CO15" s="63">
        <v>4</v>
      </c>
      <c r="CP15" s="63">
        <v>-34</v>
      </c>
      <c r="CQ15" s="63">
        <v>14</v>
      </c>
      <c r="CR15" s="63">
        <v>7</v>
      </c>
      <c r="CS15" s="63">
        <v>4</v>
      </c>
      <c r="CT15" s="63">
        <v>13</v>
      </c>
      <c r="CU15" s="63">
        <v>10</v>
      </c>
      <c r="CV15" s="63">
        <v>15</v>
      </c>
      <c r="CW15" s="63">
        <v>3</v>
      </c>
      <c r="CX15" s="63">
        <v>16</v>
      </c>
      <c r="CY15" s="63">
        <v>24</v>
      </c>
      <c r="CZ15" s="63">
        <v>10</v>
      </c>
      <c r="DA15" s="63">
        <v>7</v>
      </c>
      <c r="DB15" s="63">
        <v>10</v>
      </c>
      <c r="DC15" s="63">
        <v>25</v>
      </c>
      <c r="DD15" s="10">
        <v>5.2</v>
      </c>
      <c r="DE15" s="10">
        <v>23.5</v>
      </c>
      <c r="DF15" s="10">
        <v>6.8</v>
      </c>
      <c r="DG15" s="10">
        <v>10.3</v>
      </c>
    </row>
    <row r="18" spans="25:95" x14ac:dyDescent="0.75">
      <c r="Y18" s="97" t="s">
        <v>492</v>
      </c>
      <c r="Z18" s="98" t="s">
        <v>493</v>
      </c>
      <c r="AC18" s="98" t="s">
        <v>494</v>
      </c>
      <c r="AL18" s="99" t="s">
        <v>55</v>
      </c>
      <c r="AM18" s="99" t="s">
        <v>51</v>
      </c>
      <c r="AN18" s="99" t="s">
        <v>50</v>
      </c>
      <c r="AO18" s="100" t="s">
        <v>49</v>
      </c>
      <c r="BN18" s="101" t="s">
        <v>421</v>
      </c>
      <c r="BO18" s="101" t="s">
        <v>476</v>
      </c>
      <c r="BP18" s="101" t="s">
        <v>466</v>
      </c>
      <c r="BQ18" s="101" t="s">
        <v>422</v>
      </c>
      <c r="BR18" s="101" t="s">
        <v>477</v>
      </c>
      <c r="BS18" s="101" t="s">
        <v>467</v>
      </c>
      <c r="BT18" s="101" t="s">
        <v>423</v>
      </c>
      <c r="BU18" s="101" t="s">
        <v>478</v>
      </c>
      <c r="BV18" s="101" t="s">
        <v>468</v>
      </c>
      <c r="BW18" s="101" t="s">
        <v>424</v>
      </c>
      <c r="BX18" s="101" t="s">
        <v>479</v>
      </c>
      <c r="BY18" s="101" t="s">
        <v>469</v>
      </c>
      <c r="BZ18" s="101" t="s">
        <v>425</v>
      </c>
      <c r="CA18" s="101" t="s">
        <v>480</v>
      </c>
      <c r="CB18" s="101" t="s">
        <v>470</v>
      </c>
      <c r="CC18" s="101" t="s">
        <v>426</v>
      </c>
      <c r="CD18" s="101" t="s">
        <v>481</v>
      </c>
      <c r="CE18" s="101" t="s">
        <v>471</v>
      </c>
      <c r="CF18" s="101" t="s">
        <v>427</v>
      </c>
      <c r="CG18" s="101" t="s">
        <v>482</v>
      </c>
      <c r="CH18" s="101" t="s">
        <v>472</v>
      </c>
      <c r="CI18" s="102" t="s">
        <v>428</v>
      </c>
      <c r="CJ18" s="102" t="s">
        <v>483</v>
      </c>
      <c r="CK18" s="102" t="s">
        <v>473</v>
      </c>
      <c r="CL18" s="102" t="s">
        <v>429</v>
      </c>
      <c r="CM18" s="102" t="s">
        <v>484</v>
      </c>
      <c r="CN18" s="102" t="s">
        <v>474</v>
      </c>
      <c r="CO18" s="102" t="s">
        <v>430</v>
      </c>
      <c r="CP18" s="102" t="s">
        <v>485</v>
      </c>
      <c r="CQ18" s="103" t="s">
        <v>475</v>
      </c>
    </row>
    <row r="19" spans="25:95" x14ac:dyDescent="0.75">
      <c r="Y19" t="s">
        <v>22</v>
      </c>
      <c r="Z19" s="104">
        <v>1616.2</v>
      </c>
      <c r="AC19">
        <v>0.85</v>
      </c>
      <c r="AL19" s="104">
        <v>3144.8039058999998</v>
      </c>
      <c r="AM19" s="104">
        <v>48.76</v>
      </c>
      <c r="AN19" s="104">
        <v>13.9</v>
      </c>
      <c r="AO19" s="104">
        <v>1.43</v>
      </c>
      <c r="BN19">
        <v>371.57912970000001</v>
      </c>
      <c r="BO19">
        <v>331.24394260000003</v>
      </c>
      <c r="BP19">
        <f>BO19/BN19</f>
        <v>0.89144926645216804</v>
      </c>
      <c r="BQ19">
        <v>390.86672540000001</v>
      </c>
      <c r="BR19">
        <v>344.25275190000002</v>
      </c>
      <c r="BS19">
        <f>BR19/BQ19</f>
        <v>0.88074202670412327</v>
      </c>
      <c r="BT19">
        <v>496.61197774999999</v>
      </c>
      <c r="BU19">
        <v>451.91836020000005</v>
      </c>
      <c r="BV19">
        <f>BU19/BT19</f>
        <v>0.91000294082214184</v>
      </c>
      <c r="BW19">
        <v>377.32414720000003</v>
      </c>
      <c r="BX19">
        <v>351.37881499999997</v>
      </c>
      <c r="BY19">
        <f>BX19/BW19</f>
        <v>0.93123861170155176</v>
      </c>
      <c r="BZ19">
        <v>592.43748619999997</v>
      </c>
      <c r="CA19">
        <v>556.62543889999995</v>
      </c>
      <c r="CB19">
        <f>CA19/BZ19</f>
        <v>0.93955134822797104</v>
      </c>
      <c r="CC19">
        <v>405.47611790000002</v>
      </c>
      <c r="CD19">
        <v>369.36914860000002</v>
      </c>
      <c r="CE19">
        <f>CD19/CC19</f>
        <v>0.9109516745721018</v>
      </c>
      <c r="CF19">
        <v>799.61048019999998</v>
      </c>
      <c r="CG19">
        <v>678.0755537</v>
      </c>
      <c r="CH19">
        <f>CG19/CF19</f>
        <v>0.84800733668523021</v>
      </c>
    </row>
    <row r="20" spans="25:95" x14ac:dyDescent="0.75">
      <c r="Y20" t="s">
        <v>19</v>
      </c>
      <c r="Z20">
        <v>2088.9</v>
      </c>
      <c r="AC20">
        <v>0.87</v>
      </c>
      <c r="AL20" s="104">
        <v>3416.3984617000001</v>
      </c>
      <c r="AM20" s="104">
        <v>44.66</v>
      </c>
      <c r="AN20" s="104">
        <v>12.8</v>
      </c>
      <c r="AO20" s="104">
        <v>1.17</v>
      </c>
      <c r="BN20">
        <v>454.7180894</v>
      </c>
      <c r="BO20">
        <v>380.7086999</v>
      </c>
      <c r="BP20">
        <f t="shared" ref="BP20:BP32" si="10">BO20/BN20</f>
        <v>0.83724115836769264</v>
      </c>
      <c r="BQ20">
        <v>474.92710949999997</v>
      </c>
      <c r="BR20">
        <v>420.33443749999998</v>
      </c>
      <c r="BS20">
        <f t="shared" ref="BS20:BS32" si="11">BR20/BQ20</f>
        <v>0.88505041951074392</v>
      </c>
      <c r="BT20">
        <v>531.95646920000002</v>
      </c>
      <c r="BU20">
        <v>448.4323402</v>
      </c>
      <c r="BV20">
        <f t="shared" ref="BV20:BV32" si="12">BU20/BT20</f>
        <v>0.84298690995221759</v>
      </c>
      <c r="BW20">
        <v>446.50449989999998</v>
      </c>
      <c r="BX20">
        <v>391.25822360000001</v>
      </c>
      <c r="BY20">
        <f t="shared" ref="BY20:BY32" si="13">BX20/BW20</f>
        <v>0.87626938516325581</v>
      </c>
      <c r="BZ20">
        <v>688.85717980000004</v>
      </c>
      <c r="CA20">
        <v>567.35986790000004</v>
      </c>
      <c r="CB20">
        <f t="shared" ref="CB20:CB32" si="14">CA20/BZ20</f>
        <v>0.82362481590846592</v>
      </c>
      <c r="CC20">
        <v>463.8042848</v>
      </c>
      <c r="CD20">
        <v>412.55349639999997</v>
      </c>
      <c r="CE20">
        <f t="shared" ref="CE20:CE32" si="15">CD20/CC20</f>
        <v>0.88949910537782073</v>
      </c>
      <c r="CF20">
        <v>816.3722679</v>
      </c>
      <c r="CG20">
        <v>673.10821680000004</v>
      </c>
      <c r="CH20">
        <f t="shared" ref="CH20:CH32" si="16">CG20/CF20</f>
        <v>0.82451136971062711</v>
      </c>
      <c r="CI20">
        <v>367.99099289999998</v>
      </c>
      <c r="CJ20">
        <v>366.79899089999998</v>
      </c>
      <c r="CK20">
        <f>CJ20/CI20</f>
        <v>0.99676078484800323</v>
      </c>
      <c r="CL20">
        <v>385.50852379999998</v>
      </c>
      <c r="CM20">
        <v>366.27493290000001</v>
      </c>
      <c r="CN20">
        <f>CM20/CL20</f>
        <v>0.95010851975356514</v>
      </c>
      <c r="CO20">
        <v>552.60100039999998</v>
      </c>
      <c r="CP20">
        <v>547.60336289999998</v>
      </c>
      <c r="CQ20">
        <f>CP20/CO20</f>
        <v>0.99095615553286642</v>
      </c>
    </row>
    <row r="21" spans="25:95" x14ac:dyDescent="0.75">
      <c r="Y21" t="s">
        <v>13</v>
      </c>
      <c r="Z21">
        <v>1772.9</v>
      </c>
      <c r="AC21">
        <v>1</v>
      </c>
      <c r="AL21" s="104">
        <v>2508.8994177</v>
      </c>
      <c r="AM21" s="104">
        <v>37.39</v>
      </c>
      <c r="AN21" s="104">
        <v>10.7</v>
      </c>
      <c r="AO21" s="104">
        <v>1.24</v>
      </c>
      <c r="BN21">
        <v>373.31465850000001</v>
      </c>
      <c r="BO21">
        <v>343.02879529999996</v>
      </c>
      <c r="BP21">
        <f t="shared" si="10"/>
        <v>0.91887309402290707</v>
      </c>
      <c r="BQ21">
        <v>373.49397549999998</v>
      </c>
      <c r="BR21">
        <v>360.19782780000003</v>
      </c>
      <c r="BS21">
        <f t="shared" si="11"/>
        <v>0.96440063676475563</v>
      </c>
      <c r="BT21">
        <v>492.88558369999998</v>
      </c>
      <c r="BU21">
        <v>448.33604120000001</v>
      </c>
      <c r="BV21">
        <f t="shared" si="12"/>
        <v>0.90961483968434442</v>
      </c>
      <c r="BW21">
        <v>353.55107609999999</v>
      </c>
      <c r="BX21">
        <v>369.12091950000001</v>
      </c>
      <c r="BY21">
        <f t="shared" si="13"/>
        <v>1.0440384556928803</v>
      </c>
      <c r="BZ21">
        <v>511.29399159999997</v>
      </c>
      <c r="CA21">
        <v>453.32791570000001</v>
      </c>
      <c r="CB21">
        <f t="shared" si="14"/>
        <v>0.88662867772295573</v>
      </c>
      <c r="CC21">
        <v>342.09749735000003</v>
      </c>
      <c r="CD21">
        <v>327.58281935000002</v>
      </c>
      <c r="CE21">
        <f t="shared" si="15"/>
        <v>0.95757151656344908</v>
      </c>
      <c r="CF21">
        <v>730.9571305500001</v>
      </c>
      <c r="CG21">
        <v>674.2858751</v>
      </c>
      <c r="CH21">
        <f t="shared" si="16"/>
        <v>0.92246979599561674</v>
      </c>
      <c r="CI21">
        <v>366.00232695</v>
      </c>
      <c r="CJ21">
        <v>367.08242280000002</v>
      </c>
      <c r="CK21">
        <f t="shared" ref="CK21:CK32" si="17">CJ21/CI21</f>
        <v>1.0029510627951488</v>
      </c>
      <c r="CL21">
        <v>369.01113179999999</v>
      </c>
      <c r="CM21">
        <v>368.06110580000001</v>
      </c>
      <c r="CN21">
        <f t="shared" ref="CN21:CN32" si="18">CM21/CL21</f>
        <v>0.9974254814607737</v>
      </c>
      <c r="CO21">
        <v>511.19452840000002</v>
      </c>
      <c r="CP21">
        <v>514.89271989999997</v>
      </c>
      <c r="CQ21">
        <f t="shared" ref="CQ21:CQ32" si="19">CP21/CO21</f>
        <v>1.0072344113532963</v>
      </c>
    </row>
    <row r="22" spans="25:95" x14ac:dyDescent="0.75">
      <c r="Y22" t="s">
        <v>20</v>
      </c>
      <c r="Z22">
        <v>1687.1</v>
      </c>
      <c r="AC22">
        <v>0.76</v>
      </c>
      <c r="AL22" s="104">
        <v>3181.6105474999999</v>
      </c>
      <c r="AM22" s="104">
        <v>48.57</v>
      </c>
      <c r="AN22" s="104">
        <v>13.9</v>
      </c>
      <c r="AO22" s="104">
        <v>1.17</v>
      </c>
      <c r="BN22">
        <v>383.90901860000002</v>
      </c>
      <c r="BO22">
        <v>413.45661910000001</v>
      </c>
      <c r="BP22">
        <f t="shared" si="10"/>
        <v>1.0769651117021193</v>
      </c>
      <c r="BQ22">
        <v>399.11321974999998</v>
      </c>
      <c r="BR22">
        <v>392.65022744999999</v>
      </c>
      <c r="BS22">
        <f t="shared" si="11"/>
        <v>0.98380661932459079</v>
      </c>
      <c r="BT22">
        <v>438.24981865000001</v>
      </c>
      <c r="BU22">
        <v>403.96164425000001</v>
      </c>
      <c r="BV22">
        <f t="shared" si="12"/>
        <v>0.92176112130377486</v>
      </c>
      <c r="BW22">
        <v>360.7161663</v>
      </c>
      <c r="BX22">
        <v>350.70983580000001</v>
      </c>
      <c r="BY22">
        <f t="shared" si="13"/>
        <v>0.97225982244533526</v>
      </c>
      <c r="BZ22">
        <v>561.989959</v>
      </c>
      <c r="CA22">
        <v>486.01131735000001</v>
      </c>
      <c r="CB22">
        <f t="shared" si="14"/>
        <v>0.86480427197454612</v>
      </c>
      <c r="CC22">
        <v>368.77557669999999</v>
      </c>
      <c r="CD22">
        <v>335.03204040000003</v>
      </c>
      <c r="CE22">
        <f t="shared" si="15"/>
        <v>0.90849845154618136</v>
      </c>
      <c r="CF22">
        <v>705.54587399999991</v>
      </c>
      <c r="CG22">
        <v>597.38968675000001</v>
      </c>
      <c r="CH22">
        <f t="shared" si="16"/>
        <v>0.84670566261436331</v>
      </c>
      <c r="CI22">
        <v>334.86887419999999</v>
      </c>
      <c r="CJ22">
        <v>277.87796559999998</v>
      </c>
      <c r="CK22">
        <f t="shared" si="17"/>
        <v>0.8298112694524058</v>
      </c>
      <c r="CL22">
        <v>368.64318839999999</v>
      </c>
      <c r="CM22">
        <v>342.39126929999998</v>
      </c>
      <c r="CN22">
        <f t="shared" si="18"/>
        <v>0.92878772773765428</v>
      </c>
      <c r="CO22">
        <v>583.70205465000004</v>
      </c>
      <c r="CP22">
        <v>573.22589210000001</v>
      </c>
      <c r="CQ22">
        <f t="shared" si="19"/>
        <v>0.98205220888543598</v>
      </c>
    </row>
    <row r="23" spans="25:95" x14ac:dyDescent="0.75">
      <c r="Y23" t="s">
        <v>14</v>
      </c>
      <c r="Z23">
        <v>1609.3</v>
      </c>
      <c r="AC23">
        <v>0.8</v>
      </c>
      <c r="AL23" s="104">
        <v>2343.1713464999998</v>
      </c>
      <c r="AM23" s="104">
        <v>34.46</v>
      </c>
      <c r="AN23" s="104">
        <v>9.8000000000000007</v>
      </c>
      <c r="AO23" s="104">
        <v>1.32</v>
      </c>
      <c r="BN23">
        <v>380.27804760000004</v>
      </c>
      <c r="BO23">
        <v>310.80688439999994</v>
      </c>
      <c r="BP23">
        <f t="shared" si="10"/>
        <v>0.8173148209883675</v>
      </c>
      <c r="BQ23">
        <v>332.40503899999999</v>
      </c>
      <c r="BR23">
        <v>288.93232749999999</v>
      </c>
      <c r="BS23">
        <f t="shared" si="11"/>
        <v>0.86921765196224954</v>
      </c>
      <c r="BT23">
        <v>429.84022979999997</v>
      </c>
      <c r="BU23">
        <v>356.96186999999998</v>
      </c>
      <c r="BV23">
        <f t="shared" si="12"/>
        <v>0.83045244547279928</v>
      </c>
      <c r="BW23">
        <v>339.62652485000001</v>
      </c>
      <c r="BX23">
        <v>274.70313299999998</v>
      </c>
      <c r="BY23">
        <f t="shared" si="13"/>
        <v>0.80883886534282268</v>
      </c>
      <c r="BZ23">
        <v>485.10438434999998</v>
      </c>
      <c r="CA23">
        <v>394.10200724999999</v>
      </c>
      <c r="CB23">
        <f t="shared" si="14"/>
        <v>0.81240660765839978</v>
      </c>
      <c r="CC23">
        <v>362.56110515</v>
      </c>
      <c r="CD23">
        <v>304.14025949999996</v>
      </c>
      <c r="CE23">
        <f t="shared" si="15"/>
        <v>0.83886620815040269</v>
      </c>
      <c r="CF23">
        <v>559.7295719</v>
      </c>
      <c r="CG23">
        <v>477.46450930000003</v>
      </c>
      <c r="CH23">
        <f t="shared" si="16"/>
        <v>0.85302712822416815</v>
      </c>
      <c r="CI23">
        <v>376.8907567</v>
      </c>
      <c r="CJ23">
        <v>342.66561080000002</v>
      </c>
      <c r="CK23">
        <f t="shared" si="17"/>
        <v>0.90919080584604861</v>
      </c>
      <c r="CL23">
        <v>394.62586700000003</v>
      </c>
      <c r="CM23">
        <v>374.87785500000001</v>
      </c>
      <c r="CN23">
        <f t="shared" si="18"/>
        <v>0.94995763417606882</v>
      </c>
      <c r="CO23">
        <v>448.99198189999998</v>
      </c>
      <c r="CP23">
        <v>436.615274</v>
      </c>
      <c r="CQ23">
        <f t="shared" si="19"/>
        <v>0.97243445674101914</v>
      </c>
    </row>
    <row r="24" spans="25:95" x14ac:dyDescent="0.75">
      <c r="Y24" t="s">
        <v>17</v>
      </c>
      <c r="Z24">
        <v>1955.4</v>
      </c>
      <c r="AC24">
        <v>0.85</v>
      </c>
      <c r="AL24" s="104">
        <v>2993.9603510000002</v>
      </c>
      <c r="AM24" s="104">
        <v>43.45</v>
      </c>
      <c r="AN24" s="104">
        <v>12.4</v>
      </c>
      <c r="AO24" s="104">
        <v>1.3</v>
      </c>
      <c r="BN24">
        <v>352.27288625</v>
      </c>
      <c r="BO24">
        <v>283.44371965000005</v>
      </c>
      <c r="BP24">
        <f t="shared" si="10"/>
        <v>0.80461406685965187</v>
      </c>
      <c r="BQ24">
        <v>370.58928785000001</v>
      </c>
      <c r="BR24">
        <v>298.31748649999997</v>
      </c>
      <c r="BS24">
        <f t="shared" si="11"/>
        <v>0.80498140739768809</v>
      </c>
      <c r="BT24">
        <v>418.78748969999998</v>
      </c>
      <c r="BU24">
        <v>331.51192159999999</v>
      </c>
      <c r="BV24">
        <f t="shared" si="12"/>
        <v>0.79159939051063777</v>
      </c>
      <c r="BW24">
        <v>350.38796200000002</v>
      </c>
      <c r="BX24">
        <v>289.99962979999998</v>
      </c>
      <c r="BY24">
        <f t="shared" si="13"/>
        <v>0.82765294830534153</v>
      </c>
      <c r="BZ24">
        <v>446.37941074999998</v>
      </c>
      <c r="CA24">
        <v>379.81086730000004</v>
      </c>
      <c r="CB24">
        <f t="shared" si="14"/>
        <v>0.85087004049278958</v>
      </c>
      <c r="CC24">
        <v>343.82533175000003</v>
      </c>
      <c r="CD24">
        <v>270.10990019999997</v>
      </c>
      <c r="CE24">
        <f t="shared" si="15"/>
        <v>0.78560209285684768</v>
      </c>
      <c r="CF24">
        <v>659.84878879999997</v>
      </c>
      <c r="CG24">
        <v>545.20197250000001</v>
      </c>
      <c r="CH24">
        <f t="shared" si="16"/>
        <v>0.82625289574525629</v>
      </c>
      <c r="CI24">
        <v>363.44714484999997</v>
      </c>
      <c r="CJ24">
        <v>307.2125102</v>
      </c>
      <c r="CK24">
        <f t="shared" si="17"/>
        <v>0.84527424290756548</v>
      </c>
      <c r="CL24">
        <v>373.10964289999998</v>
      </c>
      <c r="CM24">
        <v>315.43347290000003</v>
      </c>
      <c r="CN24">
        <f t="shared" si="18"/>
        <v>0.84541763769032852</v>
      </c>
      <c r="CO24">
        <v>534.18720810000002</v>
      </c>
      <c r="CP24">
        <v>532.4146356</v>
      </c>
      <c r="CQ24">
        <f t="shared" si="19"/>
        <v>0.99668173914851921</v>
      </c>
    </row>
    <row r="25" spans="25:95" x14ac:dyDescent="0.75">
      <c r="Y25" t="s">
        <v>12</v>
      </c>
      <c r="Z25">
        <v>2174.1999999999998</v>
      </c>
      <c r="AC25">
        <v>0.87</v>
      </c>
      <c r="AL25" s="104">
        <v>3457.0955316</v>
      </c>
      <c r="AM25" s="104">
        <v>32.799999999999997</v>
      </c>
      <c r="AN25" s="104">
        <v>9.4</v>
      </c>
      <c r="AO25" s="104">
        <v>1.21</v>
      </c>
      <c r="BN25"/>
      <c r="BO25"/>
      <c r="BP25" t="s">
        <v>495</v>
      </c>
      <c r="BQ25">
        <v>388.08365715000002</v>
      </c>
      <c r="BR25">
        <v>307.11571830000003</v>
      </c>
      <c r="BS25">
        <f t="shared" si="11"/>
        <v>0.79136472933539503</v>
      </c>
      <c r="BT25">
        <v>527.29449524999995</v>
      </c>
      <c r="BU25">
        <v>398.34847115000002</v>
      </c>
      <c r="BV25">
        <f t="shared" si="12"/>
        <v>0.7554572913967853</v>
      </c>
      <c r="BW25">
        <v>418.77513310000001</v>
      </c>
      <c r="BX25">
        <v>314.6553366</v>
      </c>
      <c r="BY25">
        <f t="shared" si="13"/>
        <v>0.75137063242210933</v>
      </c>
      <c r="BZ25">
        <v>627.90055889999996</v>
      </c>
      <c r="CA25">
        <v>483.04845899999998</v>
      </c>
      <c r="CB25">
        <f t="shared" si="14"/>
        <v>0.76930726076472677</v>
      </c>
      <c r="CC25">
        <v>416.92382350000003</v>
      </c>
      <c r="CD25">
        <v>322.7494992</v>
      </c>
      <c r="CE25">
        <f t="shared" si="15"/>
        <v>0.77412102885024991</v>
      </c>
      <c r="CF25">
        <v>946.35514065000007</v>
      </c>
      <c r="CG25">
        <v>689.31973440000002</v>
      </c>
      <c r="CH25">
        <f t="shared" si="16"/>
        <v>0.72839434667892611</v>
      </c>
      <c r="CI25">
        <v>355.9963237</v>
      </c>
      <c r="CJ25">
        <v>252.9038415</v>
      </c>
      <c r="CK25">
        <f t="shared" si="17"/>
        <v>0.71041138535217963</v>
      </c>
      <c r="CL25">
        <v>451.40544234999999</v>
      </c>
      <c r="CM25">
        <v>370.61775039999998</v>
      </c>
      <c r="CN25">
        <f t="shared" si="18"/>
        <v>0.8210307533524136</v>
      </c>
      <c r="CO25">
        <v>559.65017725000007</v>
      </c>
      <c r="CP25">
        <v>472.68736534999999</v>
      </c>
      <c r="CQ25">
        <f t="shared" si="19"/>
        <v>0.84461219626996897</v>
      </c>
    </row>
    <row r="26" spans="25:95" x14ac:dyDescent="0.75">
      <c r="Y26" t="s">
        <v>5</v>
      </c>
      <c r="Z26">
        <v>1733.2</v>
      </c>
      <c r="AC26">
        <v>0.92</v>
      </c>
      <c r="AL26" s="104">
        <v>2143.7688828999999</v>
      </c>
      <c r="AM26" s="104">
        <v>33.229999999999997</v>
      </c>
      <c r="AN26" s="104">
        <v>9.5</v>
      </c>
      <c r="AO26" s="104">
        <v>1.21</v>
      </c>
      <c r="BN26">
        <v>388.7197759</v>
      </c>
      <c r="BO26">
        <v>307.2348068</v>
      </c>
      <c r="BP26">
        <f t="shared" si="10"/>
        <v>0.79037606483658196</v>
      </c>
      <c r="BQ26">
        <v>371.16505979999999</v>
      </c>
      <c r="BR26">
        <v>306.06197730000002</v>
      </c>
      <c r="BS26">
        <f t="shared" si="11"/>
        <v>0.82459803049597291</v>
      </c>
      <c r="BT26">
        <v>403.15161360000002</v>
      </c>
      <c r="BU26">
        <v>340.6412517</v>
      </c>
      <c r="BV26">
        <f t="shared" si="12"/>
        <v>0.84494577277812488</v>
      </c>
      <c r="BW26">
        <v>330.55760600000002</v>
      </c>
      <c r="BX26">
        <v>263.9262683</v>
      </c>
      <c r="BY26">
        <f t="shared" si="13"/>
        <v>0.79842745563688522</v>
      </c>
      <c r="BZ26">
        <v>429.05703990000001</v>
      </c>
      <c r="CA26">
        <v>355.51120529999997</v>
      </c>
      <c r="CB26">
        <f t="shared" si="14"/>
        <v>0.82858727917122321</v>
      </c>
      <c r="CC26">
        <v>342.73116470000002</v>
      </c>
      <c r="CD26">
        <v>303.24071650000002</v>
      </c>
      <c r="CE26">
        <f t="shared" si="15"/>
        <v>0.88477718904095914</v>
      </c>
      <c r="CF26">
        <v>463.47812984999996</v>
      </c>
      <c r="CG26">
        <v>385.90864220000003</v>
      </c>
      <c r="CH26">
        <f t="shared" si="16"/>
        <v>0.8326361425616684</v>
      </c>
      <c r="CI26">
        <v>364.39118359999998</v>
      </c>
      <c r="CJ26">
        <v>330.80770139999998</v>
      </c>
      <c r="CK26">
        <f t="shared" si="17"/>
        <v>0.90783673230451889</v>
      </c>
      <c r="CL26">
        <v>330.83802685000001</v>
      </c>
      <c r="CM26">
        <v>320.08524914999998</v>
      </c>
      <c r="CN26">
        <f t="shared" si="18"/>
        <v>0.96749836225786923</v>
      </c>
      <c r="CO26">
        <v>319.17905159999998</v>
      </c>
      <c r="CP26">
        <v>284.9882442</v>
      </c>
      <c r="CQ26">
        <f t="shared" si="19"/>
        <v>0.8928789116058643</v>
      </c>
    </row>
    <row r="27" spans="25:95" x14ac:dyDescent="0.75">
      <c r="Y27" t="s">
        <v>10</v>
      </c>
      <c r="Z27">
        <v>1284.2</v>
      </c>
      <c r="AC27">
        <v>0.87</v>
      </c>
      <c r="AL27"/>
      <c r="AM27"/>
      <c r="AN27"/>
      <c r="AO27"/>
      <c r="BN27">
        <v>247.53782090000001</v>
      </c>
      <c r="BO27">
        <v>225.74556140000001</v>
      </c>
      <c r="BP27">
        <f t="shared" si="10"/>
        <v>0.91196391961128398</v>
      </c>
      <c r="BQ27">
        <v>237.1006926</v>
      </c>
      <c r="BR27">
        <v>211.5901944</v>
      </c>
      <c r="BS27">
        <f t="shared" si="11"/>
        <v>0.89240647962577901</v>
      </c>
      <c r="BT27">
        <v>316.82903675</v>
      </c>
      <c r="BU27">
        <v>289.46135294999999</v>
      </c>
      <c r="BV27">
        <f t="shared" si="12"/>
        <v>0.91362002649525142</v>
      </c>
      <c r="BW27">
        <v>249.37971375000001</v>
      </c>
      <c r="BX27">
        <v>223.60224735</v>
      </c>
      <c r="BY27">
        <f t="shared" si="13"/>
        <v>0.89663366754105112</v>
      </c>
      <c r="BZ27">
        <v>355.68508495000003</v>
      </c>
      <c r="CA27">
        <v>334.82093644999998</v>
      </c>
      <c r="CB27">
        <f t="shared" si="14"/>
        <v>0.94134095191837186</v>
      </c>
      <c r="CC27">
        <v>258.27986559999999</v>
      </c>
      <c r="CD27">
        <v>238.2161624</v>
      </c>
      <c r="CE27">
        <f t="shared" si="15"/>
        <v>0.92231797413479844</v>
      </c>
      <c r="CF27">
        <v>321.89097720000001</v>
      </c>
      <c r="CG27">
        <v>305.1732083</v>
      </c>
      <c r="CH27">
        <f t="shared" si="16"/>
        <v>0.94806387850501073</v>
      </c>
      <c r="CI27">
        <v>218.78169989999998</v>
      </c>
      <c r="CJ27">
        <v>188.48770450000001</v>
      </c>
      <c r="CK27">
        <f t="shared" si="17"/>
        <v>0.8615332296355378</v>
      </c>
      <c r="CL27">
        <v>259.2573486</v>
      </c>
      <c r="CM27">
        <v>230.74100594999999</v>
      </c>
      <c r="CN27">
        <f t="shared" si="18"/>
        <v>0.89000758202616281</v>
      </c>
      <c r="CO27">
        <v>319.3644501</v>
      </c>
      <c r="CP27">
        <v>300.90399494999997</v>
      </c>
      <c r="CQ27">
        <f t="shared" si="19"/>
        <v>0.94219627405548845</v>
      </c>
    </row>
    <row r="28" spans="25:95" x14ac:dyDescent="0.75">
      <c r="Y28" t="s">
        <v>8</v>
      </c>
      <c r="Z28">
        <v>2220.6999999999998</v>
      </c>
      <c r="AC28">
        <v>0.86</v>
      </c>
      <c r="AL28" s="104">
        <v>4086.0953948000001</v>
      </c>
      <c r="AM28" s="104">
        <v>45.96</v>
      </c>
      <c r="AN28" s="104">
        <v>13.1</v>
      </c>
      <c r="AO28" s="104">
        <v>1.24</v>
      </c>
      <c r="BN28">
        <v>473.93454305</v>
      </c>
      <c r="BO28">
        <v>413.59731120000004</v>
      </c>
      <c r="BP28">
        <f t="shared" si="10"/>
        <v>0.87268868088470519</v>
      </c>
      <c r="BQ28">
        <v>421.40622495000002</v>
      </c>
      <c r="BR28">
        <v>374.29938694999998</v>
      </c>
      <c r="BS28">
        <f t="shared" si="11"/>
        <v>0.88821513491978132</v>
      </c>
      <c r="BT28">
        <v>589.08142144999999</v>
      </c>
      <c r="BU28">
        <v>502.19483255</v>
      </c>
      <c r="BV28">
        <f t="shared" si="12"/>
        <v>0.85250495816667893</v>
      </c>
      <c r="BW28">
        <v>438.35747119999996</v>
      </c>
      <c r="BX28">
        <v>373.69726324999999</v>
      </c>
      <c r="BY28">
        <f t="shared" si="13"/>
        <v>0.85249434035424743</v>
      </c>
      <c r="BZ28">
        <v>696.59238740000001</v>
      </c>
      <c r="CA28">
        <v>564.01511200000004</v>
      </c>
      <c r="CB28">
        <f t="shared" si="14"/>
        <v>0.80967739843549147</v>
      </c>
      <c r="CC28">
        <v>471.6746766</v>
      </c>
      <c r="CD28">
        <v>440.03156189999999</v>
      </c>
      <c r="CE28">
        <f t="shared" si="15"/>
        <v>0.93291326359071269</v>
      </c>
      <c r="CF28">
        <v>990.75098070000001</v>
      </c>
      <c r="CG28">
        <v>829.07308499999999</v>
      </c>
      <c r="CH28">
        <f t="shared" si="16"/>
        <v>0.83681278257653713</v>
      </c>
      <c r="CI28">
        <v>427.31774510000002</v>
      </c>
      <c r="CJ28">
        <v>372.14160270000002</v>
      </c>
      <c r="CK28">
        <f t="shared" si="17"/>
        <v>0.8708779519860852</v>
      </c>
      <c r="CL28">
        <v>423.56497349999995</v>
      </c>
      <c r="CM28">
        <v>368.9240891</v>
      </c>
      <c r="CN28">
        <f t="shared" si="18"/>
        <v>0.87099763243289063</v>
      </c>
      <c r="CO28">
        <v>613.46137440000007</v>
      </c>
      <c r="CP28">
        <v>563.85400794999998</v>
      </c>
      <c r="CQ28">
        <f t="shared" si="19"/>
        <v>0.9191353057908187</v>
      </c>
    </row>
    <row r="29" spans="25:95" x14ac:dyDescent="0.75">
      <c r="Y29" t="s">
        <v>18</v>
      </c>
      <c r="Z29">
        <v>2283.9</v>
      </c>
      <c r="AC29">
        <v>0.77</v>
      </c>
      <c r="AL29" s="104">
        <v>3965.9698380999998</v>
      </c>
      <c r="AM29" s="104">
        <v>36.58</v>
      </c>
      <c r="AN29" s="104">
        <v>10.5</v>
      </c>
      <c r="AO29" s="104">
        <v>1.31</v>
      </c>
      <c r="BN29">
        <v>439.22905000000003</v>
      </c>
      <c r="BO29">
        <v>351.95871699999998</v>
      </c>
      <c r="BP29">
        <f t="shared" si="10"/>
        <v>0.80131019794797265</v>
      </c>
      <c r="BQ29">
        <v>411.39812860000001</v>
      </c>
      <c r="BR29">
        <v>312.31724500000001</v>
      </c>
      <c r="BS29">
        <f t="shared" si="11"/>
        <v>0.75916058748936177</v>
      </c>
      <c r="BT29">
        <v>519.25269049999997</v>
      </c>
      <c r="BU29">
        <v>385.12832379999998</v>
      </c>
      <c r="BV29">
        <f t="shared" si="12"/>
        <v>0.74169731008837203</v>
      </c>
      <c r="BW29">
        <v>362.53434609999999</v>
      </c>
      <c r="BX29">
        <v>319.1928413</v>
      </c>
      <c r="BY29">
        <f t="shared" si="13"/>
        <v>0.88044855538171585</v>
      </c>
      <c r="BZ29">
        <v>644.49778830000002</v>
      </c>
      <c r="CA29">
        <v>516.52321229999995</v>
      </c>
      <c r="CB29">
        <f t="shared" si="14"/>
        <v>0.8014351975705607</v>
      </c>
      <c r="CC29">
        <v>383.97806700000001</v>
      </c>
      <c r="CD29">
        <v>344.3723865</v>
      </c>
      <c r="CE29">
        <f t="shared" si="15"/>
        <v>0.89685431563985663</v>
      </c>
      <c r="CF29">
        <v>851.75491360000001</v>
      </c>
      <c r="CG29">
        <v>690.66766385000005</v>
      </c>
      <c r="CH29">
        <f t="shared" si="16"/>
        <v>0.81087605462802237</v>
      </c>
      <c r="CI29">
        <v>350.6548899</v>
      </c>
      <c r="CJ29">
        <v>337.18801760000002</v>
      </c>
      <c r="CK29">
        <f t="shared" si="17"/>
        <v>0.96159508197977661</v>
      </c>
      <c r="CL29">
        <v>412.80757985000002</v>
      </c>
      <c r="CM29">
        <v>425.06185925</v>
      </c>
      <c r="CN29">
        <f t="shared" si="18"/>
        <v>1.0296852092794728</v>
      </c>
      <c r="CO29">
        <v>498.67780934999996</v>
      </c>
      <c r="CP29">
        <v>494.75785329999997</v>
      </c>
      <c r="CQ29">
        <f t="shared" si="19"/>
        <v>0.99213930121512839</v>
      </c>
    </row>
    <row r="30" spans="25:95" x14ac:dyDescent="0.75">
      <c r="Y30" t="s">
        <v>15</v>
      </c>
      <c r="Z30">
        <v>2750.3</v>
      </c>
      <c r="AC30">
        <v>0.87</v>
      </c>
      <c r="AL30" s="104">
        <v>4649.4773925</v>
      </c>
      <c r="AM30" s="104">
        <v>32.56</v>
      </c>
      <c r="AN30" s="104">
        <v>9.3000000000000007</v>
      </c>
      <c r="AO30" s="104">
        <v>1.25</v>
      </c>
      <c r="BN30">
        <v>502.01357385</v>
      </c>
      <c r="BO30">
        <v>467.66331055000001</v>
      </c>
      <c r="BP30">
        <f t="shared" si="10"/>
        <v>0.93157503085710636</v>
      </c>
      <c r="BQ30">
        <v>445.99597890000001</v>
      </c>
      <c r="BR30">
        <v>384.5078896</v>
      </c>
      <c r="BS30">
        <f t="shared" si="11"/>
        <v>0.86213308592679783</v>
      </c>
      <c r="BT30">
        <v>561.31758519999994</v>
      </c>
      <c r="BU30">
        <v>469.98126624999998</v>
      </c>
      <c r="BV30">
        <f t="shared" si="12"/>
        <v>0.83728227770121177</v>
      </c>
      <c r="BW30">
        <v>410.773484</v>
      </c>
      <c r="BX30">
        <v>348.49174779999998</v>
      </c>
      <c r="BY30">
        <f t="shared" si="13"/>
        <v>0.84837936569440298</v>
      </c>
      <c r="BZ30">
        <v>655.75427289999993</v>
      </c>
      <c r="CA30">
        <v>543.10725255</v>
      </c>
      <c r="CB30">
        <f t="shared" si="14"/>
        <v>0.82821763424913564</v>
      </c>
      <c r="CC30">
        <v>413.6292578</v>
      </c>
      <c r="CD30">
        <v>378.67589140000001</v>
      </c>
      <c r="CE30">
        <f t="shared" si="15"/>
        <v>0.91549590426482641</v>
      </c>
      <c r="CF30">
        <v>886.05352325000001</v>
      </c>
      <c r="CG30">
        <v>763.60049189999995</v>
      </c>
      <c r="CH30">
        <f t="shared" si="16"/>
        <v>0.86179950969457408</v>
      </c>
      <c r="CI30">
        <v>523.61179264999998</v>
      </c>
      <c r="CJ30">
        <v>480.61137404999999</v>
      </c>
      <c r="CK30">
        <f t="shared" si="17"/>
        <v>0.91787729152856778</v>
      </c>
      <c r="CL30">
        <v>499.30395925000005</v>
      </c>
      <c r="CM30">
        <v>465.78478319999999</v>
      </c>
      <c r="CN30">
        <f t="shared" si="18"/>
        <v>0.93286819495613671</v>
      </c>
      <c r="CO30">
        <v>754.14386130000003</v>
      </c>
      <c r="CP30">
        <v>686.72469045000003</v>
      </c>
      <c r="CQ30">
        <f t="shared" si="19"/>
        <v>0.9106017110133573</v>
      </c>
    </row>
    <row r="31" spans="25:95" x14ac:dyDescent="0.75">
      <c r="Y31" t="s">
        <v>21</v>
      </c>
      <c r="Z31">
        <v>1838.5</v>
      </c>
      <c r="AC31">
        <v>0.93</v>
      </c>
      <c r="AL31" s="104">
        <v>3318.6795909000002</v>
      </c>
      <c r="AM31" s="104">
        <v>45.71</v>
      </c>
      <c r="AN31" s="104">
        <v>13.1</v>
      </c>
      <c r="AO31" s="104">
        <v>1.3</v>
      </c>
      <c r="BN31">
        <v>375.20699904999998</v>
      </c>
      <c r="BO31">
        <v>330.93238220000001</v>
      </c>
      <c r="BP31">
        <f t="shared" si="10"/>
        <v>0.88199949104867326</v>
      </c>
      <c r="BQ31">
        <v>340.41678860000002</v>
      </c>
      <c r="BR31">
        <v>319.21652569999998</v>
      </c>
      <c r="BS31">
        <f t="shared" si="11"/>
        <v>0.93772262823115049</v>
      </c>
      <c r="BT31">
        <v>475.3301659</v>
      </c>
      <c r="BU31">
        <v>442.27568630000002</v>
      </c>
      <c r="BV31">
        <f t="shared" si="12"/>
        <v>0.93045995821154348</v>
      </c>
      <c r="BW31">
        <v>385.8011553</v>
      </c>
      <c r="BX31">
        <v>371.14483239999998</v>
      </c>
      <c r="BY31">
        <f t="shared" si="13"/>
        <v>0.96201068167200476</v>
      </c>
      <c r="BZ31">
        <v>530.72293379999996</v>
      </c>
      <c r="CA31">
        <v>509.99348170000002</v>
      </c>
      <c r="CB31">
        <f t="shared" si="14"/>
        <v>0.96094110357813989</v>
      </c>
      <c r="CC31">
        <v>334.01162249999999</v>
      </c>
      <c r="CD31">
        <v>318.08940030000002</v>
      </c>
      <c r="CE31">
        <f t="shared" si="15"/>
        <v>0.95233033485234497</v>
      </c>
      <c r="CF31">
        <v>439.74966549999999</v>
      </c>
      <c r="CG31">
        <v>403.4481318</v>
      </c>
      <c r="CH31">
        <f t="shared" si="16"/>
        <v>0.91744954789510813</v>
      </c>
      <c r="CI31">
        <v>352.0567719</v>
      </c>
      <c r="CJ31">
        <v>267.24004394999997</v>
      </c>
      <c r="CK31">
        <f t="shared" si="17"/>
        <v>0.75908224263871904</v>
      </c>
      <c r="CL31">
        <v>315.34565670000001</v>
      </c>
      <c r="CM31">
        <v>251.7091618</v>
      </c>
      <c r="CN31">
        <f t="shared" si="18"/>
        <v>0.79820082012247351</v>
      </c>
      <c r="CO31">
        <v>623.10876800000005</v>
      </c>
      <c r="CP31">
        <v>648.6765431</v>
      </c>
      <c r="CQ31">
        <f t="shared" si="19"/>
        <v>1.041032603636866</v>
      </c>
    </row>
    <row r="32" spans="25:95" x14ac:dyDescent="0.75">
      <c r="Y32" t="s">
        <v>16</v>
      </c>
      <c r="Z32">
        <v>2227.9</v>
      </c>
      <c r="AC32">
        <v>0.91</v>
      </c>
      <c r="AL32" s="104">
        <v>3275.5499153999999</v>
      </c>
      <c r="AM32" s="104">
        <v>41</v>
      </c>
      <c r="AN32" s="104">
        <v>11.7</v>
      </c>
      <c r="AO32" s="104">
        <v>1.23</v>
      </c>
      <c r="BN32">
        <v>424.24213079999998</v>
      </c>
      <c r="BO32">
        <v>424.65629360000003</v>
      </c>
      <c r="BP32">
        <f t="shared" si="10"/>
        <v>1.0009762415609667</v>
      </c>
      <c r="BQ32">
        <v>462.03198880000002</v>
      </c>
      <c r="BR32">
        <v>398.499819</v>
      </c>
      <c r="BS32">
        <f t="shared" si="11"/>
        <v>0.8624940018438827</v>
      </c>
      <c r="BT32">
        <v>661.91740430000004</v>
      </c>
      <c r="BU32">
        <v>570.72239934999993</v>
      </c>
      <c r="BV32">
        <f t="shared" si="12"/>
        <v>0.8622260053028189</v>
      </c>
      <c r="BW32">
        <v>570.38754330000006</v>
      </c>
      <c r="BX32">
        <v>502.8677606</v>
      </c>
      <c r="BY32">
        <f t="shared" si="13"/>
        <v>0.88162472428945127</v>
      </c>
      <c r="BZ32">
        <v>830.22921810000003</v>
      </c>
      <c r="CA32">
        <v>674.16578419999996</v>
      </c>
      <c r="CB32">
        <f t="shared" si="14"/>
        <v>0.81202367912664519</v>
      </c>
      <c r="CC32">
        <v>541.94545140000002</v>
      </c>
      <c r="CD32">
        <v>463.10663199999999</v>
      </c>
      <c r="CE32">
        <f t="shared" si="15"/>
        <v>0.85452628267967412</v>
      </c>
      <c r="CF32">
        <v>1012.3210542500001</v>
      </c>
      <c r="CG32">
        <v>821.95642190000001</v>
      </c>
      <c r="CH32">
        <f t="shared" si="16"/>
        <v>0.81195231339820761</v>
      </c>
      <c r="CI32">
        <v>487.97313659999998</v>
      </c>
      <c r="CJ32">
        <v>444.43774830000001</v>
      </c>
      <c r="CK32">
        <f t="shared" si="17"/>
        <v>0.91078322752900498</v>
      </c>
      <c r="CL32">
        <v>523.61946275000003</v>
      </c>
      <c r="CM32">
        <v>470.31246444999999</v>
      </c>
      <c r="CN32">
        <f t="shared" si="18"/>
        <v>0.89819515489352386</v>
      </c>
      <c r="CO32">
        <v>615.08736054999997</v>
      </c>
      <c r="CP32">
        <v>581.15883729999996</v>
      </c>
      <c r="CQ32">
        <f t="shared" si="19"/>
        <v>0.94483950504256542</v>
      </c>
    </row>
    <row r="33" spans="38:41" x14ac:dyDescent="0.75">
      <c r="AL33" s="104"/>
      <c r="AM33" s="104"/>
      <c r="AN33" s="104"/>
      <c r="AO33" s="104"/>
    </row>
  </sheetData>
  <sortState ref="A2:J15">
    <sortCondition ref="A1"/>
  </sortState>
  <pageMargins left="0.7" right="0.7" top="0.75" bottom="0.75" header="0.3" footer="0.3"/>
  <pageSetup paperSize="9" orientation="portrait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5"/>
  <sheetViews>
    <sheetView workbookViewId="0">
      <pane xSplit="2" ySplit="1" topLeftCell="C2" activePane="bottomRight" state="frozen"/>
      <selection pane="topRight" activeCell="F1" sqref="F1"/>
      <selection pane="bottomLeft" activeCell="A2" sqref="A2"/>
      <selection pane="bottomRight" activeCell="C1" sqref="C1:C1048576"/>
    </sheetView>
  </sheetViews>
  <sheetFormatPr defaultColWidth="8.76953125" defaultRowHeight="14.75" x14ac:dyDescent="0.75"/>
  <cols>
    <col min="1" max="1" width="3" bestFit="1" customWidth="1"/>
    <col min="2" max="2" width="5.1796875" bestFit="1" customWidth="1"/>
    <col min="3" max="3" width="13.31640625" bestFit="1" customWidth="1"/>
    <col min="4" max="4" width="8.76953125" style="1"/>
    <col min="5" max="5" width="11.1796875" style="1" bestFit="1" customWidth="1"/>
    <col min="6" max="6" width="8.76953125" style="1"/>
    <col min="7" max="7" width="11.1796875" style="1" bestFit="1" customWidth="1"/>
    <col min="8" max="8" width="8.76953125" style="1" bestFit="1" customWidth="1"/>
    <col min="9" max="9" width="12.31640625" style="1" bestFit="1" customWidth="1"/>
    <col min="10" max="10" width="7.6796875" style="1" bestFit="1" customWidth="1"/>
    <col min="11" max="11" width="11.1796875" style="1" bestFit="1" customWidth="1"/>
    <col min="12" max="12" width="7.6796875" style="1" bestFit="1" customWidth="1"/>
    <col min="13" max="13" width="11.1796875" style="1" bestFit="1" customWidth="1"/>
    <col min="14" max="14" width="8.76953125" style="1" bestFit="1" customWidth="1"/>
    <col min="15" max="15" width="12.31640625" style="1" bestFit="1" customWidth="1"/>
    <col min="16" max="16" width="7.6796875" style="1" bestFit="1" customWidth="1"/>
    <col min="17" max="17" width="11.1796875" style="1" bestFit="1" customWidth="1"/>
    <col min="18" max="18" width="7.6796875" style="1" bestFit="1" customWidth="1"/>
    <col min="19" max="19" width="11.1796875" style="1" bestFit="1" customWidth="1"/>
    <col min="20" max="20" width="11.1796875" style="1" customWidth="1"/>
    <col min="21" max="21" width="12.31640625" style="1" bestFit="1" customWidth="1"/>
    <col min="22" max="22" width="7.6796875" style="1" bestFit="1" customWidth="1"/>
    <col min="23" max="23" width="11.1796875" style="1" bestFit="1" customWidth="1"/>
    <col min="24" max="24" width="7.6796875" style="1" bestFit="1" customWidth="1"/>
    <col min="25" max="25" width="11.1796875" style="1" bestFit="1" customWidth="1"/>
    <col min="26" max="26" width="8.76953125" style="1" bestFit="1" customWidth="1"/>
    <col min="27" max="27" width="12.31640625" style="1" bestFit="1" customWidth="1"/>
    <col min="28" max="28" width="7.6796875" style="1" bestFit="1" customWidth="1"/>
    <col min="29" max="29" width="11.1796875" style="1" bestFit="1" customWidth="1"/>
    <col min="30" max="30" width="7.6796875" style="1" customWidth="1"/>
    <col min="31" max="33" width="11.1796875" style="1" customWidth="1"/>
    <col min="34" max="34" width="7.6796875" style="1" customWidth="1"/>
    <col min="35" max="35" width="11.1796875" style="1" customWidth="1"/>
    <col min="36" max="36" width="7.6796875" style="1" customWidth="1"/>
    <col min="37" max="37" width="11.1796875" style="1" customWidth="1"/>
    <col min="38" max="38" width="8.76953125" style="1" bestFit="1" customWidth="1"/>
    <col min="39" max="39" width="12.31640625" style="1" bestFit="1" customWidth="1"/>
    <col min="40" max="40" width="7.6796875" style="1" customWidth="1"/>
    <col min="41" max="41" width="11.1796875" style="1" customWidth="1"/>
    <col min="42" max="42" width="7.6796875" style="1" customWidth="1"/>
    <col min="43" max="45" width="11.1796875" style="1" customWidth="1"/>
    <col min="46" max="46" width="7.6796875" style="1" bestFit="1" customWidth="1"/>
    <col min="47" max="47" width="11.1796875" style="1" bestFit="1" customWidth="1"/>
    <col min="48" max="48" width="7.6796875" style="1" bestFit="1" customWidth="1"/>
    <col min="49" max="49" width="11.1796875" style="1" bestFit="1" customWidth="1"/>
    <col min="50" max="50" width="8.6796875" style="1" bestFit="1" customWidth="1"/>
    <col min="51" max="51" width="12.1796875" style="1" bestFit="1" customWidth="1"/>
    <col min="52" max="52" width="7.40625" style="1" bestFit="1" customWidth="1"/>
    <col min="53" max="53" width="11.1796875" style="1" bestFit="1" customWidth="1"/>
    <col min="54" max="54" width="7.40625" style="1" bestFit="1" customWidth="1"/>
    <col min="55" max="55" width="11.1796875" style="1" bestFit="1" customWidth="1"/>
    <col min="56" max="56" width="8.6796875" style="1" bestFit="1" customWidth="1"/>
    <col min="57" max="57" width="12.1796875" style="1" bestFit="1" customWidth="1"/>
    <col min="58" max="58" width="7.40625" style="1" bestFit="1" customWidth="1"/>
    <col min="59" max="59" width="11.1796875" style="1" bestFit="1" customWidth="1"/>
    <col min="60" max="60" width="7.40625" style="1" bestFit="1" customWidth="1"/>
    <col min="61" max="61" width="11.1796875" style="1" bestFit="1" customWidth="1"/>
    <col min="62" max="62" width="8.6796875" bestFit="1" customWidth="1"/>
    <col min="63" max="63" width="12.1796875" bestFit="1" customWidth="1"/>
    <col min="64" max="64" width="7.40625" bestFit="1" customWidth="1"/>
    <col min="65" max="65" width="11.1796875" bestFit="1" customWidth="1"/>
  </cols>
  <sheetData>
    <row r="1" spans="1:63" x14ac:dyDescent="0.75">
      <c r="A1" t="s">
        <v>0</v>
      </c>
      <c r="B1" t="s">
        <v>4</v>
      </c>
      <c r="C1" s="1" t="s">
        <v>6</v>
      </c>
      <c r="D1" s="7" t="s">
        <v>180</v>
      </c>
      <c r="E1" s="7" t="s">
        <v>181</v>
      </c>
      <c r="F1" s="28" t="s">
        <v>182</v>
      </c>
      <c r="G1" s="28" t="s">
        <v>183</v>
      </c>
      <c r="H1" s="21" t="s">
        <v>400</v>
      </c>
      <c r="I1" s="21" t="s">
        <v>401</v>
      </c>
      <c r="J1" s="7" t="s">
        <v>188</v>
      </c>
      <c r="K1" s="7" t="s">
        <v>189</v>
      </c>
      <c r="L1" s="28" t="s">
        <v>190</v>
      </c>
      <c r="M1" s="28" t="s">
        <v>191</v>
      </c>
      <c r="N1" s="21" t="s">
        <v>402</v>
      </c>
      <c r="O1" s="21" t="s">
        <v>403</v>
      </c>
      <c r="P1" s="7" t="s">
        <v>192</v>
      </c>
      <c r="Q1" s="7" t="s">
        <v>193</v>
      </c>
      <c r="R1" s="28" t="s">
        <v>194</v>
      </c>
      <c r="S1" s="28" t="s">
        <v>195</v>
      </c>
      <c r="T1" s="21" t="s">
        <v>404</v>
      </c>
      <c r="U1" s="21" t="s">
        <v>405</v>
      </c>
      <c r="V1" s="7" t="s">
        <v>196</v>
      </c>
      <c r="W1" s="7" t="s">
        <v>197</v>
      </c>
      <c r="X1" s="28" t="s">
        <v>198</v>
      </c>
      <c r="Y1" s="28" t="s">
        <v>199</v>
      </c>
      <c r="Z1" s="21" t="s">
        <v>406</v>
      </c>
      <c r="AA1" s="21" t="s">
        <v>407</v>
      </c>
      <c r="AB1" s="7" t="s">
        <v>200</v>
      </c>
      <c r="AC1" s="7" t="s">
        <v>201</v>
      </c>
      <c r="AD1" s="28" t="s">
        <v>202</v>
      </c>
      <c r="AE1" s="28" t="s">
        <v>203</v>
      </c>
      <c r="AF1" s="21" t="s">
        <v>408</v>
      </c>
      <c r="AG1" s="21" t="s">
        <v>409</v>
      </c>
      <c r="AH1" s="7" t="s">
        <v>204</v>
      </c>
      <c r="AI1" s="7" t="s">
        <v>205</v>
      </c>
      <c r="AJ1" s="28" t="s">
        <v>206</v>
      </c>
      <c r="AK1" s="28" t="s">
        <v>207</v>
      </c>
      <c r="AL1" s="21" t="s">
        <v>410</v>
      </c>
      <c r="AM1" s="21" t="s">
        <v>411</v>
      </c>
      <c r="AN1" s="7" t="s">
        <v>184</v>
      </c>
      <c r="AO1" s="7" t="s">
        <v>185</v>
      </c>
      <c r="AP1" s="28" t="s">
        <v>186</v>
      </c>
      <c r="AQ1" s="28" t="s">
        <v>187</v>
      </c>
      <c r="AR1" s="21" t="s">
        <v>412</v>
      </c>
      <c r="AS1" s="21" t="s">
        <v>413</v>
      </c>
      <c r="AT1" s="29" t="s">
        <v>208</v>
      </c>
      <c r="AU1" s="29" t="s">
        <v>209</v>
      </c>
      <c r="AV1" s="30" t="s">
        <v>210</v>
      </c>
      <c r="AW1" s="30" t="s">
        <v>211</v>
      </c>
      <c r="AX1" s="21" t="s">
        <v>414</v>
      </c>
      <c r="AY1" s="21" t="s">
        <v>415</v>
      </c>
      <c r="AZ1" s="29" t="s">
        <v>212</v>
      </c>
      <c r="BA1" s="29" t="s">
        <v>213</v>
      </c>
      <c r="BB1" s="30" t="s">
        <v>214</v>
      </c>
      <c r="BC1" s="30" t="s">
        <v>215</v>
      </c>
      <c r="BD1" s="21" t="s">
        <v>416</v>
      </c>
      <c r="BE1" s="21" t="s">
        <v>417</v>
      </c>
      <c r="BF1" s="29" t="s">
        <v>216</v>
      </c>
      <c r="BG1" s="29" t="s">
        <v>217</v>
      </c>
      <c r="BH1" s="30" t="s">
        <v>218</v>
      </c>
      <c r="BI1" s="30" t="s">
        <v>219</v>
      </c>
      <c r="BJ1" s="21" t="s">
        <v>418</v>
      </c>
      <c r="BK1" s="21" t="s">
        <v>419</v>
      </c>
    </row>
    <row r="2" spans="1:63" x14ac:dyDescent="0.75">
      <c r="A2">
        <v>1</v>
      </c>
      <c r="B2" t="s">
        <v>22</v>
      </c>
      <c r="C2" s="107" t="s">
        <v>11</v>
      </c>
      <c r="D2" s="41">
        <v>4.82</v>
      </c>
      <c r="E2" s="41">
        <v>1.69</v>
      </c>
      <c r="F2" s="41">
        <v>6.03</v>
      </c>
      <c r="G2" s="41">
        <v>1.54</v>
      </c>
      <c r="H2" s="44">
        <f>F2-D2</f>
        <v>1.21</v>
      </c>
      <c r="I2" s="44">
        <f>G2-E2</f>
        <v>-0.14999999999999991</v>
      </c>
      <c r="J2" s="41">
        <v>3.46</v>
      </c>
      <c r="K2" s="41">
        <v>1.26</v>
      </c>
      <c r="L2" s="41">
        <v>4.47</v>
      </c>
      <c r="M2" s="41">
        <v>1.1599999999999999</v>
      </c>
      <c r="N2" s="44">
        <f>L2-J2</f>
        <v>1.0099999999999998</v>
      </c>
      <c r="O2" s="44">
        <f>M2-K2</f>
        <v>-0.10000000000000009</v>
      </c>
      <c r="P2" s="41">
        <v>5.21</v>
      </c>
      <c r="Q2" s="41">
        <v>0.75</v>
      </c>
      <c r="R2" s="41">
        <v>5.38</v>
      </c>
      <c r="S2" s="41">
        <v>0.81</v>
      </c>
      <c r="T2" s="44">
        <f>R2-P2</f>
        <v>0.16999999999999993</v>
      </c>
      <c r="U2" s="44">
        <f>S2-Q2</f>
        <v>6.0000000000000053E-2</v>
      </c>
      <c r="V2" s="41">
        <v>5.52</v>
      </c>
      <c r="W2" s="41">
        <v>0.66</v>
      </c>
      <c r="X2" s="41">
        <v>6.02</v>
      </c>
      <c r="Y2" s="41">
        <v>0.73</v>
      </c>
      <c r="Z2" s="44">
        <f>X2-V2</f>
        <v>0.5</v>
      </c>
      <c r="AA2" s="44">
        <f>Y2-W2</f>
        <v>6.9999999999999951E-2</v>
      </c>
      <c r="AB2" s="41">
        <v>5.77</v>
      </c>
      <c r="AC2" s="41">
        <v>0.68</v>
      </c>
      <c r="AD2" s="41">
        <v>6.11</v>
      </c>
      <c r="AE2" s="41">
        <v>0.73</v>
      </c>
      <c r="AF2" s="44">
        <f>AD2-AB2</f>
        <v>0.34000000000000075</v>
      </c>
      <c r="AG2" s="44">
        <f>AE2-AC2</f>
        <v>4.9999999999999933E-2</v>
      </c>
      <c r="AH2" s="111">
        <v>6.2</v>
      </c>
      <c r="AI2" s="111">
        <v>0.68</v>
      </c>
      <c r="AJ2" s="41">
        <v>6.59</v>
      </c>
      <c r="AK2" s="41">
        <v>0.72</v>
      </c>
      <c r="AL2" s="44">
        <f>AJ2-AH2</f>
        <v>0.38999999999999968</v>
      </c>
      <c r="AM2" s="44">
        <f>AK2-AI2</f>
        <v>3.9999999999999925E-2</v>
      </c>
      <c r="AN2" s="41">
        <v>5.95</v>
      </c>
      <c r="AO2" s="41">
        <v>0.86</v>
      </c>
      <c r="AP2" s="42">
        <v>6.93</v>
      </c>
      <c r="AQ2" s="42">
        <v>0.92</v>
      </c>
      <c r="AR2" s="44">
        <f>AP2-AN2</f>
        <v>0.97999999999999954</v>
      </c>
      <c r="AS2" s="44">
        <f>AQ2-AO2</f>
        <v>6.0000000000000053E-2</v>
      </c>
      <c r="AT2" s="41">
        <v>5.39</v>
      </c>
      <c r="AU2" s="41">
        <v>1.05</v>
      </c>
      <c r="AV2" s="41">
        <v>5.69</v>
      </c>
      <c r="AW2" s="41">
        <v>1.2</v>
      </c>
      <c r="AX2" s="44">
        <f>AV2-AT2</f>
        <v>0.30000000000000071</v>
      </c>
      <c r="AY2" s="44">
        <f>AW2-AU2</f>
        <v>0.14999999999999991</v>
      </c>
      <c r="AZ2" s="41">
        <v>6.09</v>
      </c>
      <c r="BA2" s="41">
        <v>1.06</v>
      </c>
      <c r="BB2" s="41">
        <v>6.47</v>
      </c>
      <c r="BC2" s="41">
        <v>0.96</v>
      </c>
      <c r="BD2" s="44">
        <f>BB2-AZ2</f>
        <v>0.37999999999999989</v>
      </c>
      <c r="BE2" s="44">
        <f>BC2-BA2</f>
        <v>-0.10000000000000009</v>
      </c>
      <c r="BF2" s="41">
        <v>5.4</v>
      </c>
      <c r="BG2" s="41">
        <v>1.31</v>
      </c>
      <c r="BH2" s="41">
        <v>5.65</v>
      </c>
      <c r="BI2" s="41">
        <v>1.27</v>
      </c>
      <c r="BJ2" s="44">
        <f>BH2-BF2</f>
        <v>0.25</v>
      </c>
      <c r="BK2" s="44">
        <f>BI2-BG2</f>
        <v>-4.0000000000000036E-2</v>
      </c>
    </row>
    <row r="3" spans="1:63" x14ac:dyDescent="0.75">
      <c r="A3" s="9">
        <v>2</v>
      </c>
      <c r="B3" s="9" t="s">
        <v>19</v>
      </c>
      <c r="C3" s="10" t="s">
        <v>7</v>
      </c>
      <c r="D3" s="41">
        <v>4.17</v>
      </c>
      <c r="E3" s="41">
        <v>1.48</v>
      </c>
      <c r="F3" s="41">
        <v>5.35</v>
      </c>
      <c r="G3" s="41">
        <v>1.58</v>
      </c>
      <c r="H3" s="44">
        <f t="shared" ref="H3:H15" si="0">F3-D3</f>
        <v>1.1799999999999997</v>
      </c>
      <c r="I3" s="44">
        <f t="shared" ref="I3:I15" si="1">G3-E3</f>
        <v>0.10000000000000009</v>
      </c>
      <c r="J3" s="42">
        <v>4.6100000000000003</v>
      </c>
      <c r="K3" s="42">
        <v>1.53</v>
      </c>
      <c r="L3" s="41">
        <v>5.87</v>
      </c>
      <c r="M3" s="41">
        <v>1.61</v>
      </c>
      <c r="N3" s="44">
        <f t="shared" ref="N3:N15" si="2">L3-J3</f>
        <v>1.2599999999999998</v>
      </c>
      <c r="O3" s="44">
        <f t="shared" ref="O3:O15" si="3">M3-K3</f>
        <v>8.0000000000000071E-2</v>
      </c>
      <c r="P3" s="41">
        <v>4.3600000000000003</v>
      </c>
      <c r="Q3" s="41">
        <v>1.56</v>
      </c>
      <c r="R3" s="41">
        <v>5.38</v>
      </c>
      <c r="S3" s="41">
        <v>1.56</v>
      </c>
      <c r="T3" s="44">
        <f t="shared" ref="T3:T15" si="4">R3-P3</f>
        <v>1.0199999999999996</v>
      </c>
      <c r="U3" s="44">
        <f t="shared" ref="U3:U15" si="5">S3-Q3</f>
        <v>0</v>
      </c>
      <c r="V3" s="41">
        <v>4.28</v>
      </c>
      <c r="W3" s="41">
        <v>1.56</v>
      </c>
      <c r="X3" s="41">
        <v>5.46</v>
      </c>
      <c r="Y3" s="41">
        <v>1.58</v>
      </c>
      <c r="Z3" s="44">
        <f t="shared" ref="Z3:Z15" si="6">X3-V3</f>
        <v>1.1799999999999997</v>
      </c>
      <c r="AA3" s="44">
        <f t="shared" ref="AA3:AA15" si="7">Y3-W3</f>
        <v>2.0000000000000018E-2</v>
      </c>
      <c r="AB3" s="41">
        <v>4.47</v>
      </c>
      <c r="AC3" s="41">
        <v>1.26</v>
      </c>
      <c r="AD3" s="41">
        <v>5.28</v>
      </c>
      <c r="AE3" s="41">
        <v>1.33</v>
      </c>
      <c r="AF3" s="44">
        <f t="shared" ref="AF3:AF15" si="8">AD3-AB3</f>
        <v>0.8100000000000005</v>
      </c>
      <c r="AG3" s="44">
        <f t="shared" ref="AG3:AG15" si="9">AE3-AC3</f>
        <v>7.0000000000000062E-2</v>
      </c>
      <c r="AH3" s="41">
        <v>4.78</v>
      </c>
      <c r="AI3" s="41">
        <v>1.27</v>
      </c>
      <c r="AJ3" s="41">
        <v>5.78</v>
      </c>
      <c r="AK3" s="41">
        <v>1.41</v>
      </c>
      <c r="AL3" s="44">
        <f t="shared" ref="AL3:AL15" si="10">AJ3-AH3</f>
        <v>1</v>
      </c>
      <c r="AM3" s="44">
        <f t="shared" ref="AM3:AM15" si="11">AK3-AI3</f>
        <v>0.1399999999999999</v>
      </c>
      <c r="AN3" s="41">
        <v>4.26</v>
      </c>
      <c r="AO3" s="41">
        <v>1.02</v>
      </c>
      <c r="AP3" s="41">
        <v>5.36</v>
      </c>
      <c r="AQ3" s="41">
        <v>1.17</v>
      </c>
      <c r="AR3" s="44">
        <f t="shared" ref="AR3:AR15" si="12">AP3-AN3</f>
        <v>1.1000000000000005</v>
      </c>
      <c r="AS3" s="44">
        <f t="shared" ref="AS3:AS15" si="13">AQ3-AO3</f>
        <v>0.14999999999999991</v>
      </c>
      <c r="AT3" s="41">
        <v>7.36</v>
      </c>
      <c r="AU3" s="41">
        <v>1.31</v>
      </c>
      <c r="AV3" s="41">
        <v>7.98</v>
      </c>
      <c r="AW3" s="41">
        <v>2.33</v>
      </c>
      <c r="AX3" s="44">
        <f t="shared" ref="AX3:AX15" si="14">AV3-AT3</f>
        <v>0.62000000000000011</v>
      </c>
      <c r="AY3" s="44">
        <f t="shared" ref="AY3:AY15" si="15">AW3-AU3</f>
        <v>1.02</v>
      </c>
      <c r="AZ3" s="41">
        <v>6.52</v>
      </c>
      <c r="BA3" s="41">
        <v>1.8</v>
      </c>
      <c r="BB3" s="41">
        <v>7.63</v>
      </c>
      <c r="BC3" s="41">
        <v>2.72</v>
      </c>
      <c r="BD3" s="44">
        <f t="shared" ref="BD3:BD15" si="16">BB3-AZ3</f>
        <v>1.1100000000000003</v>
      </c>
      <c r="BE3" s="44">
        <f t="shared" ref="BE3:BE15" si="17">BC3-BA3</f>
        <v>0.92000000000000015</v>
      </c>
      <c r="BF3" s="41">
        <v>5.1100000000000003</v>
      </c>
      <c r="BG3" s="41">
        <v>4.49</v>
      </c>
      <c r="BH3" s="41">
        <v>5.76</v>
      </c>
      <c r="BI3" s="41">
        <v>3.24</v>
      </c>
      <c r="BJ3" s="44">
        <f t="shared" ref="BJ3:BJ15" si="18">BH3-BF3</f>
        <v>0.64999999999999947</v>
      </c>
      <c r="BK3" s="44">
        <f t="shared" ref="BK3:BK15" si="19">BI3-BG3</f>
        <v>-1.25</v>
      </c>
    </row>
    <row r="4" spans="1:63" x14ac:dyDescent="0.75">
      <c r="A4" s="9">
        <v>3</v>
      </c>
      <c r="B4" s="9" t="s">
        <v>13</v>
      </c>
      <c r="C4" s="10" t="s">
        <v>7</v>
      </c>
      <c r="D4" s="41">
        <v>7.12</v>
      </c>
      <c r="E4" s="41">
        <v>1.17</v>
      </c>
      <c r="F4" s="42">
        <v>8.16</v>
      </c>
      <c r="G4" s="42">
        <v>1.25</v>
      </c>
      <c r="H4" s="44">
        <f t="shared" si="0"/>
        <v>1.04</v>
      </c>
      <c r="I4" s="44">
        <f t="shared" si="1"/>
        <v>8.0000000000000071E-2</v>
      </c>
      <c r="J4" s="41">
        <v>6.38</v>
      </c>
      <c r="K4" s="41">
        <v>1.33</v>
      </c>
      <c r="L4" s="41">
        <v>7.6</v>
      </c>
      <c r="M4" s="41">
        <v>1.3</v>
      </c>
      <c r="N4" s="44">
        <f t="shared" si="2"/>
        <v>1.2199999999999998</v>
      </c>
      <c r="O4" s="44">
        <f t="shared" si="3"/>
        <v>-3.0000000000000027E-2</v>
      </c>
      <c r="P4" s="41">
        <v>5.61</v>
      </c>
      <c r="Q4" s="41">
        <v>0.97</v>
      </c>
      <c r="R4" s="41">
        <v>6.53</v>
      </c>
      <c r="S4" s="41">
        <v>1.1000000000000001</v>
      </c>
      <c r="T4" s="44">
        <f t="shared" si="4"/>
        <v>0.91999999999999993</v>
      </c>
      <c r="U4" s="44">
        <f t="shared" si="5"/>
        <v>0.13000000000000012</v>
      </c>
      <c r="V4" s="41">
        <v>5.13</v>
      </c>
      <c r="W4" s="41">
        <v>1.1499999999999999</v>
      </c>
      <c r="X4" s="41">
        <v>5.91</v>
      </c>
      <c r="Y4" s="41">
        <v>1.1499999999999999</v>
      </c>
      <c r="Z4" s="44">
        <f t="shared" si="6"/>
        <v>0.78000000000000025</v>
      </c>
      <c r="AA4" s="44">
        <f t="shared" si="7"/>
        <v>0</v>
      </c>
      <c r="AB4" s="41">
        <v>4.72</v>
      </c>
      <c r="AC4" s="41">
        <v>0.86</v>
      </c>
      <c r="AD4" s="41">
        <v>5.3</v>
      </c>
      <c r="AE4" s="41">
        <v>1.01</v>
      </c>
      <c r="AF4" s="44">
        <f t="shared" si="8"/>
        <v>0.58000000000000007</v>
      </c>
      <c r="AG4" s="44">
        <f t="shared" si="9"/>
        <v>0.15000000000000002</v>
      </c>
      <c r="AH4" s="41">
        <v>4.84</v>
      </c>
      <c r="AI4" s="41">
        <v>0.95</v>
      </c>
      <c r="AJ4" s="41">
        <v>5.26</v>
      </c>
      <c r="AK4" s="41">
        <v>1.02</v>
      </c>
      <c r="AL4" s="44">
        <f t="shared" si="10"/>
        <v>0.41999999999999993</v>
      </c>
      <c r="AM4" s="44">
        <f t="shared" si="11"/>
        <v>7.0000000000000062E-2</v>
      </c>
      <c r="AN4" s="41">
        <v>4.9400000000000004</v>
      </c>
      <c r="AO4" s="41">
        <v>1.1299999999999999</v>
      </c>
      <c r="AP4" s="41">
        <v>5.3</v>
      </c>
      <c r="AQ4" s="41">
        <v>1.18</v>
      </c>
      <c r="AR4" s="44">
        <f t="shared" si="12"/>
        <v>0.35999999999999943</v>
      </c>
      <c r="AS4" s="44">
        <f t="shared" si="13"/>
        <v>5.0000000000000044E-2</v>
      </c>
      <c r="AT4" s="41">
        <v>7.81</v>
      </c>
      <c r="AU4" s="41">
        <v>2</v>
      </c>
      <c r="AV4" s="41">
        <v>8.7100000000000009</v>
      </c>
      <c r="AW4" s="41">
        <v>2.4500000000000002</v>
      </c>
      <c r="AX4" s="44">
        <f t="shared" si="14"/>
        <v>0.90000000000000124</v>
      </c>
      <c r="AY4" s="44">
        <f t="shared" si="15"/>
        <v>0.45000000000000018</v>
      </c>
      <c r="AZ4" s="41">
        <v>7.46</v>
      </c>
      <c r="BA4" s="41">
        <v>1.84</v>
      </c>
      <c r="BB4" s="41">
        <v>8.77</v>
      </c>
      <c r="BC4" s="41">
        <v>2.2000000000000002</v>
      </c>
      <c r="BD4" s="44">
        <f t="shared" si="16"/>
        <v>1.3099999999999996</v>
      </c>
      <c r="BE4" s="44">
        <f t="shared" si="17"/>
        <v>0.3600000000000001</v>
      </c>
      <c r="BF4" s="41">
        <v>7.36</v>
      </c>
      <c r="BG4" s="41">
        <v>3.98</v>
      </c>
      <c r="BH4" s="41">
        <v>8.0299999999999994</v>
      </c>
      <c r="BI4" s="41">
        <v>2.99</v>
      </c>
      <c r="BJ4" s="44">
        <f t="shared" si="18"/>
        <v>0.66999999999999904</v>
      </c>
      <c r="BK4" s="44">
        <f t="shared" si="19"/>
        <v>-0.98999999999999977</v>
      </c>
    </row>
    <row r="5" spans="1:63" x14ac:dyDescent="0.75">
      <c r="A5" s="9">
        <v>4</v>
      </c>
      <c r="B5" s="9" t="s">
        <v>20</v>
      </c>
      <c r="C5" s="10" t="s">
        <v>11</v>
      </c>
      <c r="D5" s="41">
        <v>4.5999999999999996</v>
      </c>
      <c r="E5" s="41">
        <v>2.2999999999999998</v>
      </c>
      <c r="F5" s="41">
        <v>5.86</v>
      </c>
      <c r="G5" s="41">
        <v>2.71</v>
      </c>
      <c r="H5" s="44">
        <f t="shared" si="0"/>
        <v>1.2600000000000007</v>
      </c>
      <c r="I5" s="44">
        <f t="shared" si="1"/>
        <v>0.41000000000000014</v>
      </c>
      <c r="J5" s="41">
        <v>4.9000000000000004</v>
      </c>
      <c r="K5" s="41">
        <v>2.33</v>
      </c>
      <c r="L5" s="41">
        <v>5.94</v>
      </c>
      <c r="M5" s="41">
        <v>2.5499999999999998</v>
      </c>
      <c r="N5" s="44">
        <f t="shared" si="2"/>
        <v>1.04</v>
      </c>
      <c r="O5" s="44">
        <f t="shared" si="3"/>
        <v>0.21999999999999975</v>
      </c>
      <c r="P5" s="41">
        <v>4.21</v>
      </c>
      <c r="Q5" s="41">
        <v>1.94</v>
      </c>
      <c r="R5" s="41">
        <v>5.31</v>
      </c>
      <c r="S5" s="41">
        <v>2.17</v>
      </c>
      <c r="T5" s="44">
        <f t="shared" si="4"/>
        <v>1.0999999999999996</v>
      </c>
      <c r="U5" s="44">
        <f t="shared" si="5"/>
        <v>0.22999999999999998</v>
      </c>
      <c r="V5" s="41">
        <v>4.57</v>
      </c>
      <c r="W5" s="41">
        <v>1.88</v>
      </c>
      <c r="X5" s="41">
        <v>5.42</v>
      </c>
      <c r="Y5" s="41">
        <v>1.91</v>
      </c>
      <c r="Z5" s="44">
        <f t="shared" si="6"/>
        <v>0.84999999999999964</v>
      </c>
      <c r="AA5" s="44">
        <f t="shared" si="7"/>
        <v>3.0000000000000027E-2</v>
      </c>
      <c r="AB5" s="41">
        <v>4.2</v>
      </c>
      <c r="AC5" s="41">
        <v>1.33</v>
      </c>
      <c r="AD5" s="41">
        <v>4.8600000000000003</v>
      </c>
      <c r="AE5" s="41">
        <v>1.41</v>
      </c>
      <c r="AF5" s="44">
        <f t="shared" si="8"/>
        <v>0.66000000000000014</v>
      </c>
      <c r="AG5" s="44">
        <f t="shared" si="9"/>
        <v>7.9999999999999849E-2</v>
      </c>
      <c r="AH5" s="41">
        <v>4.29</v>
      </c>
      <c r="AI5" s="41">
        <v>1.23</v>
      </c>
      <c r="AJ5" s="41">
        <v>4.9000000000000004</v>
      </c>
      <c r="AK5" s="41">
        <v>1.25</v>
      </c>
      <c r="AL5" s="44">
        <f t="shared" si="10"/>
        <v>0.61000000000000032</v>
      </c>
      <c r="AM5" s="44">
        <f t="shared" si="11"/>
        <v>2.0000000000000018E-2</v>
      </c>
      <c r="AN5" s="41">
        <v>4.3099999999999996</v>
      </c>
      <c r="AO5" s="41">
        <v>1.0900000000000001</v>
      </c>
      <c r="AP5" s="41">
        <v>4.71</v>
      </c>
      <c r="AQ5" s="41">
        <v>1.05</v>
      </c>
      <c r="AR5" s="44">
        <f t="shared" si="12"/>
        <v>0.40000000000000036</v>
      </c>
      <c r="AS5" s="44">
        <f t="shared" si="13"/>
        <v>-4.0000000000000036E-2</v>
      </c>
      <c r="AT5" s="41">
        <v>5.74</v>
      </c>
      <c r="AU5" s="41">
        <v>1.51</v>
      </c>
      <c r="AV5" s="41">
        <v>6.57</v>
      </c>
      <c r="AW5" s="41">
        <v>1.64</v>
      </c>
      <c r="AX5" s="44">
        <f t="shared" si="14"/>
        <v>0.83000000000000007</v>
      </c>
      <c r="AY5" s="44">
        <f t="shared" si="15"/>
        <v>0.12999999999999989</v>
      </c>
      <c r="AZ5" s="41">
        <v>5.66</v>
      </c>
      <c r="BA5" s="41">
        <v>1.68</v>
      </c>
      <c r="BB5" s="41">
        <v>6.51</v>
      </c>
      <c r="BC5" s="41">
        <v>1.71</v>
      </c>
      <c r="BD5" s="44">
        <f t="shared" si="16"/>
        <v>0.84999999999999964</v>
      </c>
      <c r="BE5" s="44">
        <f t="shared" si="17"/>
        <v>3.0000000000000027E-2</v>
      </c>
      <c r="BF5" s="41">
        <v>4.41</v>
      </c>
      <c r="BG5" s="41">
        <v>2.36</v>
      </c>
      <c r="BH5" s="41">
        <v>5.18</v>
      </c>
      <c r="BI5" s="41">
        <v>2.36</v>
      </c>
      <c r="BJ5" s="44">
        <f t="shared" si="18"/>
        <v>0.76999999999999957</v>
      </c>
      <c r="BK5" s="44">
        <f t="shared" si="19"/>
        <v>0</v>
      </c>
    </row>
    <row r="6" spans="1:63" x14ac:dyDescent="0.75">
      <c r="A6" s="9">
        <v>5</v>
      </c>
      <c r="B6" s="9" t="s">
        <v>14</v>
      </c>
      <c r="C6" s="10" t="s">
        <v>11</v>
      </c>
      <c r="D6" s="41">
        <v>5.18</v>
      </c>
      <c r="E6" s="41">
        <v>1.47</v>
      </c>
      <c r="F6" s="41">
        <v>7.09</v>
      </c>
      <c r="G6" s="41">
        <v>1.54</v>
      </c>
      <c r="H6" s="44">
        <f t="shared" si="0"/>
        <v>1.9100000000000001</v>
      </c>
      <c r="I6" s="44">
        <f t="shared" si="1"/>
        <v>7.0000000000000062E-2</v>
      </c>
      <c r="J6" s="41">
        <v>5</v>
      </c>
      <c r="K6" s="41">
        <v>1.39</v>
      </c>
      <c r="L6" s="41">
        <v>7.14</v>
      </c>
      <c r="M6" s="41">
        <v>1.53</v>
      </c>
      <c r="N6" s="44">
        <f t="shared" si="2"/>
        <v>2.1399999999999997</v>
      </c>
      <c r="O6" s="44">
        <f t="shared" si="3"/>
        <v>0.14000000000000012</v>
      </c>
      <c r="P6" s="41">
        <v>5.67</v>
      </c>
      <c r="Q6" s="41">
        <v>0.99</v>
      </c>
      <c r="R6" s="41">
        <v>6.83</v>
      </c>
      <c r="S6" s="41">
        <v>1.1299999999999999</v>
      </c>
      <c r="T6" s="44">
        <f t="shared" si="4"/>
        <v>1.1600000000000001</v>
      </c>
      <c r="U6" s="44">
        <f t="shared" si="5"/>
        <v>0.1399999999999999</v>
      </c>
      <c r="V6" s="41">
        <v>5.31</v>
      </c>
      <c r="W6" s="41">
        <v>1.1599999999999999</v>
      </c>
      <c r="X6" s="41">
        <v>6.93</v>
      </c>
      <c r="Y6" s="41">
        <v>1.2</v>
      </c>
      <c r="Z6" s="44">
        <f t="shared" si="6"/>
        <v>1.62</v>
      </c>
      <c r="AA6" s="44">
        <f t="shared" si="7"/>
        <v>4.0000000000000036E-2</v>
      </c>
      <c r="AB6" s="41">
        <v>5.4</v>
      </c>
      <c r="AC6" s="41">
        <v>0.82</v>
      </c>
      <c r="AD6" s="41">
        <v>6.54</v>
      </c>
      <c r="AE6" s="41">
        <v>0.95</v>
      </c>
      <c r="AF6" s="44">
        <f t="shared" si="8"/>
        <v>1.1399999999999997</v>
      </c>
      <c r="AG6" s="44">
        <f t="shared" si="9"/>
        <v>0.13</v>
      </c>
      <c r="AH6" s="41">
        <v>4.9400000000000004</v>
      </c>
      <c r="AI6" s="41">
        <v>0.97</v>
      </c>
      <c r="AJ6" s="41">
        <v>6.55</v>
      </c>
      <c r="AK6" s="41">
        <v>1.02</v>
      </c>
      <c r="AL6" s="44">
        <f t="shared" si="10"/>
        <v>1.6099999999999994</v>
      </c>
      <c r="AM6" s="44">
        <f t="shared" si="11"/>
        <v>5.0000000000000044E-2</v>
      </c>
      <c r="AN6" s="41">
        <v>4.66</v>
      </c>
      <c r="AO6" s="41">
        <v>0.82</v>
      </c>
      <c r="AP6" s="41">
        <v>5.62</v>
      </c>
      <c r="AQ6" s="41">
        <v>0.89</v>
      </c>
      <c r="AR6" s="44">
        <f t="shared" si="12"/>
        <v>0.96</v>
      </c>
      <c r="AS6" s="44">
        <f t="shared" si="13"/>
        <v>7.0000000000000062E-2</v>
      </c>
      <c r="AT6" s="41">
        <v>5.93</v>
      </c>
      <c r="AU6" s="41">
        <v>1.31</v>
      </c>
      <c r="AV6" s="41">
        <v>7.33</v>
      </c>
      <c r="AW6" s="41">
        <v>1.27</v>
      </c>
      <c r="AX6" s="44">
        <f t="shared" si="14"/>
        <v>1.4000000000000004</v>
      </c>
      <c r="AY6" s="44">
        <f t="shared" si="15"/>
        <v>-4.0000000000000036E-2</v>
      </c>
      <c r="AZ6" s="41">
        <v>5.69</v>
      </c>
      <c r="BA6" s="41">
        <v>1.36</v>
      </c>
      <c r="BB6" s="41">
        <v>7.09</v>
      </c>
      <c r="BC6" s="41">
        <v>1.32</v>
      </c>
      <c r="BD6" s="44">
        <f t="shared" si="16"/>
        <v>1.3999999999999995</v>
      </c>
      <c r="BE6" s="44">
        <f t="shared" si="17"/>
        <v>-4.0000000000000036E-2</v>
      </c>
      <c r="BF6" s="41">
        <v>4.7</v>
      </c>
      <c r="BG6" s="41">
        <v>2.14</v>
      </c>
      <c r="BH6" s="41">
        <v>6.63</v>
      </c>
      <c r="BI6" s="41">
        <v>1.83</v>
      </c>
      <c r="BJ6" s="44">
        <f t="shared" si="18"/>
        <v>1.9299999999999997</v>
      </c>
      <c r="BK6" s="44">
        <f t="shared" si="19"/>
        <v>-0.31000000000000005</v>
      </c>
    </row>
    <row r="7" spans="1:63" s="25" customFormat="1" x14ac:dyDescent="0.75">
      <c r="A7" s="9">
        <v>6</v>
      </c>
      <c r="B7" s="9" t="s">
        <v>17</v>
      </c>
      <c r="C7" s="32" t="s">
        <v>11</v>
      </c>
      <c r="D7" s="43">
        <v>4</v>
      </c>
      <c r="E7" s="43">
        <v>0.98</v>
      </c>
      <c r="F7" s="43">
        <v>5.27</v>
      </c>
      <c r="G7" s="43">
        <v>1.08</v>
      </c>
      <c r="H7" s="44">
        <f t="shared" si="0"/>
        <v>1.2699999999999996</v>
      </c>
      <c r="I7" s="44">
        <f t="shared" si="1"/>
        <v>0.10000000000000009</v>
      </c>
      <c r="J7" s="43">
        <v>3.96</v>
      </c>
      <c r="K7" s="43">
        <v>0.9</v>
      </c>
      <c r="L7" s="43">
        <v>5.28</v>
      </c>
      <c r="M7" s="43">
        <v>0.99</v>
      </c>
      <c r="N7" s="44">
        <f t="shared" si="2"/>
        <v>1.3200000000000003</v>
      </c>
      <c r="O7" s="44">
        <f t="shared" si="3"/>
        <v>8.9999999999999969E-2</v>
      </c>
      <c r="P7" s="43">
        <v>4.09</v>
      </c>
      <c r="Q7" s="43">
        <v>1</v>
      </c>
      <c r="R7" s="43">
        <v>5.13</v>
      </c>
      <c r="S7" s="43">
        <v>0.92</v>
      </c>
      <c r="T7" s="44">
        <f t="shared" si="4"/>
        <v>1.04</v>
      </c>
      <c r="U7" s="44">
        <f t="shared" si="5"/>
        <v>-7.999999999999996E-2</v>
      </c>
      <c r="V7" s="43">
        <v>4.3600000000000003</v>
      </c>
      <c r="W7" s="43">
        <v>0.96</v>
      </c>
      <c r="X7" s="43">
        <v>5.28</v>
      </c>
      <c r="Y7" s="43">
        <v>0.9</v>
      </c>
      <c r="Z7" s="44">
        <f t="shared" si="6"/>
        <v>0.91999999999999993</v>
      </c>
      <c r="AA7" s="44">
        <f t="shared" si="7"/>
        <v>-5.9999999999999942E-2</v>
      </c>
      <c r="AB7" s="43">
        <v>4.34</v>
      </c>
      <c r="AC7" s="43">
        <v>0.83</v>
      </c>
      <c r="AD7" s="43">
        <v>4.93</v>
      </c>
      <c r="AE7" s="43">
        <v>0.8</v>
      </c>
      <c r="AF7" s="44">
        <f t="shared" si="8"/>
        <v>0.58999999999999986</v>
      </c>
      <c r="AG7" s="44">
        <f t="shared" si="9"/>
        <v>-2.9999999999999916E-2</v>
      </c>
      <c r="AH7" s="43">
        <v>4.62</v>
      </c>
      <c r="AI7" s="43">
        <v>0.78</v>
      </c>
      <c r="AJ7" s="43">
        <v>5.33</v>
      </c>
      <c r="AK7" s="43">
        <v>0.77</v>
      </c>
      <c r="AL7" s="44">
        <f t="shared" si="10"/>
        <v>0.71</v>
      </c>
      <c r="AM7" s="44">
        <f t="shared" si="11"/>
        <v>-1.0000000000000009E-2</v>
      </c>
      <c r="AN7" s="43">
        <v>4.4800000000000004</v>
      </c>
      <c r="AO7" s="43">
        <v>0.61</v>
      </c>
      <c r="AP7" s="43">
        <v>5.03</v>
      </c>
      <c r="AQ7" s="43">
        <v>0.63</v>
      </c>
      <c r="AR7" s="44">
        <f t="shared" si="12"/>
        <v>0.54999999999999982</v>
      </c>
      <c r="AS7" s="44">
        <f t="shared" si="13"/>
        <v>2.0000000000000018E-2</v>
      </c>
      <c r="AT7" s="43">
        <v>5.43</v>
      </c>
      <c r="AU7" s="43">
        <v>1.28</v>
      </c>
      <c r="AV7" s="43">
        <v>5.8</v>
      </c>
      <c r="AW7" s="43">
        <v>1.18</v>
      </c>
      <c r="AX7" s="44">
        <f t="shared" si="14"/>
        <v>0.37000000000000011</v>
      </c>
      <c r="AY7" s="44">
        <f t="shared" si="15"/>
        <v>-0.10000000000000009</v>
      </c>
      <c r="AZ7" s="43">
        <v>5.72</v>
      </c>
      <c r="BA7" s="43">
        <v>1.06</v>
      </c>
      <c r="BB7" s="43">
        <v>6.38</v>
      </c>
      <c r="BC7" s="43">
        <v>1.03</v>
      </c>
      <c r="BD7" s="44">
        <f t="shared" si="16"/>
        <v>0.66000000000000014</v>
      </c>
      <c r="BE7" s="44">
        <f t="shared" si="17"/>
        <v>-3.0000000000000027E-2</v>
      </c>
      <c r="BF7" s="43">
        <v>5.8</v>
      </c>
      <c r="BG7" s="43">
        <v>3.67</v>
      </c>
      <c r="BH7" s="43">
        <v>6.27</v>
      </c>
      <c r="BI7" s="43">
        <v>2.63</v>
      </c>
      <c r="BJ7" s="44">
        <f t="shared" si="18"/>
        <v>0.46999999999999975</v>
      </c>
      <c r="BK7" s="44">
        <f t="shared" si="19"/>
        <v>-1.04</v>
      </c>
    </row>
    <row r="8" spans="1:63" x14ac:dyDescent="0.75">
      <c r="A8" s="9">
        <v>7</v>
      </c>
      <c r="B8" s="9" t="s">
        <v>12</v>
      </c>
      <c r="C8" s="10" t="s">
        <v>7</v>
      </c>
      <c r="D8" s="41">
        <v>5.16</v>
      </c>
      <c r="E8" s="41">
        <v>0.87</v>
      </c>
      <c r="F8" s="41">
        <v>5.26</v>
      </c>
      <c r="G8" s="41">
        <v>0.85</v>
      </c>
      <c r="H8" s="44">
        <f t="shared" si="0"/>
        <v>9.9999999999999645E-2</v>
      </c>
      <c r="I8" s="44">
        <f t="shared" si="1"/>
        <v>-2.0000000000000018E-2</v>
      </c>
      <c r="J8" s="41">
        <v>5.13</v>
      </c>
      <c r="K8" s="41">
        <v>0.84</v>
      </c>
      <c r="L8" s="41">
        <v>5.31</v>
      </c>
      <c r="M8" s="41">
        <v>0.8</v>
      </c>
      <c r="N8" s="44">
        <f t="shared" si="2"/>
        <v>0.17999999999999972</v>
      </c>
      <c r="O8" s="44">
        <f t="shared" si="3"/>
        <v>-3.9999999999999925E-2</v>
      </c>
      <c r="P8" s="41">
        <v>5.0599999999999996</v>
      </c>
      <c r="Q8" s="41">
        <v>0.84</v>
      </c>
      <c r="R8" s="41">
        <v>5.17</v>
      </c>
      <c r="S8" s="41">
        <v>0.74</v>
      </c>
      <c r="T8" s="44">
        <f t="shared" si="4"/>
        <v>0.11000000000000032</v>
      </c>
      <c r="U8" s="44">
        <f t="shared" si="5"/>
        <v>-9.9999999999999978E-2</v>
      </c>
      <c r="V8" s="41">
        <v>5.24</v>
      </c>
      <c r="W8" s="41">
        <v>0.74</v>
      </c>
      <c r="X8" s="41">
        <v>5.24</v>
      </c>
      <c r="Y8" s="41">
        <v>0.62</v>
      </c>
      <c r="Z8" s="44">
        <f t="shared" si="6"/>
        <v>0</v>
      </c>
      <c r="AA8" s="44">
        <f t="shared" si="7"/>
        <v>-0.12</v>
      </c>
      <c r="AB8" s="41">
        <v>4.96</v>
      </c>
      <c r="AC8" s="41">
        <v>0.81</v>
      </c>
      <c r="AD8" s="41">
        <v>5.08</v>
      </c>
      <c r="AE8" s="41">
        <v>0.64</v>
      </c>
      <c r="AF8" s="44">
        <f t="shared" si="8"/>
        <v>0.12000000000000011</v>
      </c>
      <c r="AG8" s="44">
        <f t="shared" si="9"/>
        <v>-0.17000000000000004</v>
      </c>
      <c r="AH8" s="41">
        <v>5.08</v>
      </c>
      <c r="AI8" s="41">
        <v>0.8</v>
      </c>
      <c r="AJ8" s="41">
        <v>5.09</v>
      </c>
      <c r="AK8" s="41">
        <v>0.63</v>
      </c>
      <c r="AL8" s="44">
        <f t="shared" si="10"/>
        <v>9.9999999999997868E-3</v>
      </c>
      <c r="AM8" s="44">
        <f t="shared" si="11"/>
        <v>-0.17000000000000004</v>
      </c>
      <c r="AN8" s="41">
        <v>4.5999999999999996</v>
      </c>
      <c r="AO8" s="41">
        <v>0.56999999999999995</v>
      </c>
      <c r="AP8" s="41">
        <v>4.72</v>
      </c>
      <c r="AQ8" s="41">
        <v>0.63</v>
      </c>
      <c r="AR8" s="44">
        <f t="shared" si="12"/>
        <v>0.12000000000000011</v>
      </c>
      <c r="AS8" s="44">
        <f t="shared" si="13"/>
        <v>6.0000000000000053E-2</v>
      </c>
      <c r="AT8" s="41">
        <v>5.3</v>
      </c>
      <c r="AU8" s="41">
        <v>1.28</v>
      </c>
      <c r="AV8" s="41">
        <v>5.93</v>
      </c>
      <c r="AW8" s="41">
        <v>1.06</v>
      </c>
      <c r="AX8" s="44">
        <f t="shared" si="14"/>
        <v>0.62999999999999989</v>
      </c>
      <c r="AY8" s="44">
        <f t="shared" si="15"/>
        <v>-0.21999999999999997</v>
      </c>
      <c r="AZ8" s="41">
        <v>5.62</v>
      </c>
      <c r="BA8" s="41">
        <v>1.23</v>
      </c>
      <c r="BB8" s="41">
        <v>6.09</v>
      </c>
      <c r="BC8" s="41">
        <v>0.97</v>
      </c>
      <c r="BD8" s="44">
        <f t="shared" si="16"/>
        <v>0.46999999999999975</v>
      </c>
      <c r="BE8" s="44">
        <f t="shared" si="17"/>
        <v>-0.26</v>
      </c>
      <c r="BF8" s="41">
        <v>5.67</v>
      </c>
      <c r="BG8" s="41">
        <v>1.41</v>
      </c>
      <c r="BH8" s="41">
        <v>6.04</v>
      </c>
      <c r="BI8" s="41">
        <v>1.66</v>
      </c>
      <c r="BJ8" s="44">
        <f t="shared" si="18"/>
        <v>0.37000000000000011</v>
      </c>
      <c r="BK8" s="44">
        <f t="shared" si="19"/>
        <v>0.25</v>
      </c>
    </row>
    <row r="9" spans="1:63" s="25" customFormat="1" x14ac:dyDescent="0.75">
      <c r="A9" s="9">
        <v>8</v>
      </c>
      <c r="B9" s="9" t="s">
        <v>5</v>
      </c>
      <c r="C9" s="31" t="s">
        <v>7</v>
      </c>
      <c r="D9" s="109">
        <v>4.04</v>
      </c>
      <c r="E9" s="109">
        <v>1.34</v>
      </c>
      <c r="F9" s="109">
        <v>5.24</v>
      </c>
      <c r="G9" s="109">
        <v>1.45</v>
      </c>
      <c r="H9" s="44">
        <f>F9-D9</f>
        <v>1.2000000000000002</v>
      </c>
      <c r="I9" s="44">
        <f>G9-E9</f>
        <v>0.10999999999999988</v>
      </c>
      <c r="J9" s="43">
        <v>5.29</v>
      </c>
      <c r="K9" s="43">
        <v>1.38</v>
      </c>
      <c r="L9" s="43">
        <v>5.84</v>
      </c>
      <c r="M9" s="43">
        <v>1.3</v>
      </c>
      <c r="N9" s="44">
        <f t="shared" si="2"/>
        <v>0.54999999999999982</v>
      </c>
      <c r="O9" s="44">
        <f t="shared" si="3"/>
        <v>-7.9999999999999849E-2</v>
      </c>
      <c r="P9" s="43">
        <v>4.96</v>
      </c>
      <c r="Q9" s="43">
        <v>0.99</v>
      </c>
      <c r="R9" s="43">
        <v>5.94</v>
      </c>
      <c r="S9" s="43">
        <v>1.0900000000000001</v>
      </c>
      <c r="T9" s="44">
        <f t="shared" si="4"/>
        <v>0.98000000000000043</v>
      </c>
      <c r="U9" s="44">
        <f t="shared" si="5"/>
        <v>0.10000000000000009</v>
      </c>
      <c r="V9" s="43">
        <v>5.29</v>
      </c>
      <c r="W9" s="43">
        <v>1.23</v>
      </c>
      <c r="X9" s="43">
        <v>5.74</v>
      </c>
      <c r="Y9" s="43">
        <v>1.1499999999999999</v>
      </c>
      <c r="Z9" s="44">
        <f t="shared" si="6"/>
        <v>0.45000000000000018</v>
      </c>
      <c r="AA9" s="44">
        <f t="shared" si="7"/>
        <v>-8.0000000000000071E-2</v>
      </c>
      <c r="AB9" s="43">
        <v>5.61</v>
      </c>
      <c r="AC9" s="43">
        <v>0.82</v>
      </c>
      <c r="AD9" s="43">
        <v>5.86</v>
      </c>
      <c r="AE9" s="43">
        <v>0.92</v>
      </c>
      <c r="AF9" s="44">
        <f t="shared" si="8"/>
        <v>0.25</v>
      </c>
      <c r="AG9" s="44">
        <f t="shared" si="9"/>
        <v>0.10000000000000009</v>
      </c>
      <c r="AH9" s="43">
        <v>5.54</v>
      </c>
      <c r="AI9" s="43">
        <v>1.0900000000000001</v>
      </c>
      <c r="AJ9" s="43">
        <v>5.78</v>
      </c>
      <c r="AK9" s="43">
        <v>1.02</v>
      </c>
      <c r="AL9" s="44">
        <f t="shared" si="10"/>
        <v>0.24000000000000021</v>
      </c>
      <c r="AM9" s="44">
        <f t="shared" si="11"/>
        <v>-7.0000000000000062E-2</v>
      </c>
      <c r="AN9" s="109">
        <v>3.13</v>
      </c>
      <c r="AO9" s="109">
        <v>0.87</v>
      </c>
      <c r="AP9" s="109">
        <v>5.59</v>
      </c>
      <c r="AQ9" s="109">
        <v>0.82</v>
      </c>
      <c r="AR9" s="44">
        <f>AP9-AN9</f>
        <v>2.46</v>
      </c>
      <c r="AS9" s="44">
        <f t="shared" ref="AR9:AS12" si="20">AQ9-AO9</f>
        <v>-5.0000000000000044E-2</v>
      </c>
      <c r="AT9" s="43">
        <v>5.4</v>
      </c>
      <c r="AU9" s="43">
        <v>1.46</v>
      </c>
      <c r="AV9" s="43">
        <v>5.81</v>
      </c>
      <c r="AW9" s="43">
        <v>1.42</v>
      </c>
      <c r="AX9" s="44">
        <f t="shared" si="14"/>
        <v>0.40999999999999925</v>
      </c>
      <c r="AY9" s="44">
        <f t="shared" si="15"/>
        <v>-4.0000000000000036E-2</v>
      </c>
      <c r="AZ9" s="43">
        <v>5.67</v>
      </c>
      <c r="BA9" s="43">
        <v>1.41</v>
      </c>
      <c r="BB9" s="43">
        <v>6.5</v>
      </c>
      <c r="BC9" s="43">
        <v>1.34</v>
      </c>
      <c r="BD9" s="44">
        <f t="shared" si="16"/>
        <v>0.83000000000000007</v>
      </c>
      <c r="BE9" s="44">
        <f t="shared" si="17"/>
        <v>-6.999999999999984E-2</v>
      </c>
      <c r="BF9" s="43">
        <v>6.13</v>
      </c>
      <c r="BG9" s="43">
        <v>1.46</v>
      </c>
      <c r="BH9" s="43">
        <v>6.58</v>
      </c>
      <c r="BI9" s="43">
        <v>1.4</v>
      </c>
      <c r="BJ9" s="44">
        <f t="shared" si="18"/>
        <v>0.45000000000000018</v>
      </c>
      <c r="BK9" s="44">
        <f t="shared" si="19"/>
        <v>-6.0000000000000053E-2</v>
      </c>
    </row>
    <row r="10" spans="1:63" x14ac:dyDescent="0.75">
      <c r="A10" s="9">
        <v>9</v>
      </c>
      <c r="B10" s="9" t="s">
        <v>10</v>
      </c>
      <c r="C10" s="10" t="s">
        <v>11</v>
      </c>
      <c r="D10" s="41">
        <v>4.1100000000000003</v>
      </c>
      <c r="E10" s="41">
        <v>1</v>
      </c>
      <c r="F10" s="41">
        <v>5.74</v>
      </c>
      <c r="G10" s="41">
        <v>1.2</v>
      </c>
      <c r="H10" s="44">
        <f>F10-D10</f>
        <v>1.63</v>
      </c>
      <c r="I10" s="44">
        <f>G10-E10</f>
        <v>0.19999999999999996</v>
      </c>
      <c r="J10" s="41">
        <v>4.01</v>
      </c>
      <c r="K10" s="41">
        <v>1.1000000000000001</v>
      </c>
      <c r="L10" s="41">
        <v>5.36</v>
      </c>
      <c r="M10" s="41">
        <v>1.34</v>
      </c>
      <c r="N10" s="44">
        <f t="shared" si="2"/>
        <v>1.3500000000000005</v>
      </c>
      <c r="O10" s="44">
        <f t="shared" si="3"/>
        <v>0.24</v>
      </c>
      <c r="P10" s="41">
        <v>3.84</v>
      </c>
      <c r="Q10" s="41">
        <v>0.91</v>
      </c>
      <c r="R10" s="41">
        <v>5.23</v>
      </c>
      <c r="S10" s="41">
        <v>1.04</v>
      </c>
      <c r="T10" s="44">
        <f t="shared" si="4"/>
        <v>1.3900000000000006</v>
      </c>
      <c r="U10" s="44">
        <f t="shared" si="5"/>
        <v>0.13</v>
      </c>
      <c r="V10" s="41">
        <v>4.43</v>
      </c>
      <c r="W10" s="41">
        <v>0.99</v>
      </c>
      <c r="X10" s="41">
        <v>5.77</v>
      </c>
      <c r="Y10" s="41">
        <v>1.1499999999999999</v>
      </c>
      <c r="Z10" s="44">
        <f t="shared" si="6"/>
        <v>1.3399999999999999</v>
      </c>
      <c r="AA10" s="44">
        <f t="shared" si="7"/>
        <v>0.15999999999999992</v>
      </c>
      <c r="AB10" s="41">
        <v>4.37</v>
      </c>
      <c r="AC10" s="41">
        <v>0.88</v>
      </c>
      <c r="AD10" s="41">
        <v>5.73</v>
      </c>
      <c r="AE10" s="41">
        <v>0.97</v>
      </c>
      <c r="AF10" s="44">
        <f t="shared" si="8"/>
        <v>1.3600000000000003</v>
      </c>
      <c r="AG10" s="44">
        <f t="shared" si="9"/>
        <v>8.9999999999999969E-2</v>
      </c>
      <c r="AH10" s="41">
        <v>4.07</v>
      </c>
      <c r="AI10" s="41">
        <v>0.88</v>
      </c>
      <c r="AJ10" s="41">
        <v>5.69</v>
      </c>
      <c r="AK10" s="41">
        <v>0.99</v>
      </c>
      <c r="AL10" s="44">
        <f t="shared" si="10"/>
        <v>1.62</v>
      </c>
      <c r="AM10" s="44">
        <f t="shared" si="11"/>
        <v>0.10999999999999999</v>
      </c>
      <c r="AN10" s="41">
        <v>4.29</v>
      </c>
      <c r="AO10" s="41">
        <v>0.7</v>
      </c>
      <c r="AP10" s="41">
        <v>5.0999999999999996</v>
      </c>
      <c r="AQ10" s="41">
        <v>0.73</v>
      </c>
      <c r="AR10" s="44">
        <f t="shared" si="20"/>
        <v>0.80999999999999961</v>
      </c>
      <c r="AS10" s="44">
        <f t="shared" si="20"/>
        <v>3.0000000000000027E-2</v>
      </c>
      <c r="AT10" s="41">
        <v>3.46</v>
      </c>
      <c r="AU10" s="41">
        <v>0.72</v>
      </c>
      <c r="AV10" s="41">
        <v>5.8</v>
      </c>
      <c r="AW10" s="41">
        <v>0.61</v>
      </c>
      <c r="AX10" s="44">
        <f t="shared" si="14"/>
        <v>2.34</v>
      </c>
      <c r="AY10" s="44">
        <f t="shared" si="15"/>
        <v>-0.10999999999999999</v>
      </c>
      <c r="AZ10" s="41">
        <v>4.75</v>
      </c>
      <c r="BA10" s="41">
        <v>0.79</v>
      </c>
      <c r="BB10" s="41">
        <v>5.78</v>
      </c>
      <c r="BC10" s="41">
        <v>0.67</v>
      </c>
      <c r="BD10" s="44">
        <f t="shared" si="16"/>
        <v>1.0300000000000002</v>
      </c>
      <c r="BE10" s="44">
        <f t="shared" si="17"/>
        <v>-0.12</v>
      </c>
      <c r="BF10" s="41">
        <v>5.15</v>
      </c>
      <c r="BG10" s="41">
        <v>0.91</v>
      </c>
      <c r="BH10" s="41">
        <v>5.8</v>
      </c>
      <c r="BI10" s="41">
        <v>0.92</v>
      </c>
      <c r="BJ10" s="44">
        <f t="shared" si="18"/>
        <v>0.64999999999999947</v>
      </c>
      <c r="BK10" s="44">
        <f t="shared" si="19"/>
        <v>1.0000000000000009E-2</v>
      </c>
    </row>
    <row r="11" spans="1:63" x14ac:dyDescent="0.75">
      <c r="A11" s="9">
        <v>10</v>
      </c>
      <c r="B11" s="9" t="s">
        <v>8</v>
      </c>
      <c r="C11" s="10" t="s">
        <v>7</v>
      </c>
      <c r="D11" s="41">
        <v>5.82</v>
      </c>
      <c r="E11" s="41">
        <v>1.74</v>
      </c>
      <c r="F11" s="41">
        <v>6.3</v>
      </c>
      <c r="G11" s="41">
        <v>1.85</v>
      </c>
      <c r="H11" s="44">
        <f t="shared" si="0"/>
        <v>0.47999999999999954</v>
      </c>
      <c r="I11" s="44">
        <f t="shared" si="1"/>
        <v>0.1100000000000001</v>
      </c>
      <c r="J11" s="41">
        <v>5.73</v>
      </c>
      <c r="K11" s="41">
        <v>1.54</v>
      </c>
      <c r="L11" s="41">
        <v>6.33</v>
      </c>
      <c r="M11" s="41">
        <v>1.63</v>
      </c>
      <c r="N11" s="44">
        <f t="shared" si="2"/>
        <v>0.59999999999999964</v>
      </c>
      <c r="O11" s="44">
        <f t="shared" si="3"/>
        <v>8.9999999999999858E-2</v>
      </c>
      <c r="P11" s="41">
        <v>6.37</v>
      </c>
      <c r="Q11" s="41">
        <v>1.38</v>
      </c>
      <c r="R11" s="41">
        <v>6.62</v>
      </c>
      <c r="S11" s="41">
        <v>1.45</v>
      </c>
      <c r="T11" s="44">
        <f t="shared" si="4"/>
        <v>0.25</v>
      </c>
      <c r="U11" s="44">
        <f t="shared" si="5"/>
        <v>7.0000000000000062E-2</v>
      </c>
      <c r="V11" s="41">
        <v>6.55</v>
      </c>
      <c r="W11" s="41">
        <v>1.42</v>
      </c>
      <c r="X11" s="41">
        <v>6.67</v>
      </c>
      <c r="Y11" s="41">
        <v>1.42</v>
      </c>
      <c r="Z11" s="44">
        <f t="shared" si="6"/>
        <v>0.12000000000000011</v>
      </c>
      <c r="AA11" s="44">
        <f t="shared" si="7"/>
        <v>0</v>
      </c>
      <c r="AB11" s="41">
        <v>6.01</v>
      </c>
      <c r="AC11" s="41">
        <v>1.1200000000000001</v>
      </c>
      <c r="AD11" s="41">
        <v>6.22</v>
      </c>
      <c r="AE11" s="41">
        <v>1.25</v>
      </c>
      <c r="AF11" s="44">
        <f t="shared" si="8"/>
        <v>0.20999999999999996</v>
      </c>
      <c r="AG11" s="44">
        <f t="shared" si="9"/>
        <v>0.12999999999999989</v>
      </c>
      <c r="AH11" s="41">
        <v>5.49</v>
      </c>
      <c r="AI11" s="41">
        <v>0.96</v>
      </c>
      <c r="AJ11" s="41">
        <v>6.09</v>
      </c>
      <c r="AK11" s="41">
        <v>1.26</v>
      </c>
      <c r="AL11" s="44">
        <f t="shared" si="10"/>
        <v>0.59999999999999964</v>
      </c>
      <c r="AM11" s="44">
        <f t="shared" si="11"/>
        <v>0.30000000000000004</v>
      </c>
      <c r="AN11" s="110">
        <v>5.85</v>
      </c>
      <c r="AO11" s="110">
        <v>1.1299999999999999</v>
      </c>
      <c r="AP11" s="110">
        <v>5.99</v>
      </c>
      <c r="AQ11" s="110">
        <v>1.27</v>
      </c>
      <c r="AR11" s="44">
        <f t="shared" si="20"/>
        <v>0.14000000000000057</v>
      </c>
      <c r="AS11" s="44">
        <f t="shared" si="20"/>
        <v>0.14000000000000012</v>
      </c>
      <c r="AT11" s="41">
        <v>3.92</v>
      </c>
      <c r="AU11" s="41">
        <v>1.54</v>
      </c>
      <c r="AV11" s="41">
        <v>5.49</v>
      </c>
      <c r="AW11" s="41">
        <v>1.82</v>
      </c>
      <c r="AX11" s="44">
        <f t="shared" si="14"/>
        <v>1.5700000000000003</v>
      </c>
      <c r="AY11" s="44">
        <f t="shared" si="15"/>
        <v>0.28000000000000003</v>
      </c>
      <c r="AZ11" s="41">
        <v>5.74</v>
      </c>
      <c r="BA11" s="41">
        <v>1.46</v>
      </c>
      <c r="BB11" s="41">
        <v>6.04</v>
      </c>
      <c r="BC11" s="41">
        <v>1.63</v>
      </c>
      <c r="BD11" s="44">
        <f t="shared" si="16"/>
        <v>0.29999999999999982</v>
      </c>
      <c r="BE11" s="44">
        <f t="shared" si="17"/>
        <v>0.16999999999999993</v>
      </c>
      <c r="BF11" s="41">
        <v>5.94</v>
      </c>
      <c r="BG11" s="41">
        <v>2.71</v>
      </c>
      <c r="BH11" s="41">
        <v>6.22</v>
      </c>
      <c r="BI11" s="41">
        <v>2.56</v>
      </c>
      <c r="BJ11" s="44">
        <f t="shared" si="18"/>
        <v>0.27999999999999936</v>
      </c>
      <c r="BK11" s="44">
        <f t="shared" si="19"/>
        <v>-0.14999999999999991</v>
      </c>
    </row>
    <row r="12" spans="1:63" x14ac:dyDescent="0.75">
      <c r="A12" s="9">
        <v>11</v>
      </c>
      <c r="B12" s="9" t="s">
        <v>18</v>
      </c>
      <c r="C12" s="10" t="s">
        <v>7</v>
      </c>
      <c r="D12" s="1">
        <v>6.27</v>
      </c>
      <c r="E12" s="1">
        <v>1.01</v>
      </c>
      <c r="F12" s="1">
        <v>6.26</v>
      </c>
      <c r="G12" s="1">
        <v>1.06</v>
      </c>
      <c r="H12" s="44">
        <f t="shared" si="0"/>
        <v>-9.9999999999997868E-3</v>
      </c>
      <c r="I12" s="44">
        <f t="shared" si="1"/>
        <v>5.0000000000000044E-2</v>
      </c>
      <c r="J12" s="1">
        <v>5.87</v>
      </c>
      <c r="K12" s="1">
        <v>0.99</v>
      </c>
      <c r="L12" s="1">
        <v>6.14</v>
      </c>
      <c r="M12" s="1">
        <v>0.96</v>
      </c>
      <c r="N12" s="44">
        <f t="shared" si="2"/>
        <v>0.26999999999999957</v>
      </c>
      <c r="O12" s="44">
        <f t="shared" si="3"/>
        <v>-3.0000000000000027E-2</v>
      </c>
      <c r="P12" s="1">
        <v>5.64</v>
      </c>
      <c r="Q12" s="1">
        <v>0.86</v>
      </c>
      <c r="R12" s="1">
        <v>5.8</v>
      </c>
      <c r="S12" s="1">
        <v>0.81</v>
      </c>
      <c r="T12" s="44">
        <f t="shared" si="4"/>
        <v>0.16000000000000014</v>
      </c>
      <c r="U12" s="44">
        <f t="shared" si="5"/>
        <v>-4.9999999999999933E-2</v>
      </c>
      <c r="V12" s="1">
        <v>5.36</v>
      </c>
      <c r="W12" s="1">
        <v>0.95</v>
      </c>
      <c r="X12" s="1">
        <v>5.58</v>
      </c>
      <c r="Y12" s="1">
        <v>0.87</v>
      </c>
      <c r="Z12" s="44">
        <f t="shared" si="6"/>
        <v>0.21999999999999975</v>
      </c>
      <c r="AA12" s="44">
        <f t="shared" si="7"/>
        <v>-7.999999999999996E-2</v>
      </c>
      <c r="AB12" s="1">
        <v>5.56</v>
      </c>
      <c r="AC12" s="1">
        <v>0.65</v>
      </c>
      <c r="AD12" s="1">
        <v>5.75</v>
      </c>
      <c r="AE12" s="1">
        <v>0.84</v>
      </c>
      <c r="AF12" s="44">
        <f t="shared" si="8"/>
        <v>0.19000000000000039</v>
      </c>
      <c r="AG12" s="44">
        <f t="shared" si="9"/>
        <v>0.18999999999999995</v>
      </c>
      <c r="AH12" s="1">
        <v>5.31</v>
      </c>
      <c r="AI12" s="1">
        <v>0.84</v>
      </c>
      <c r="AJ12" s="1">
        <v>5.79</v>
      </c>
      <c r="AK12" s="1">
        <v>0.86</v>
      </c>
      <c r="AL12" s="44">
        <f t="shared" si="10"/>
        <v>0.48000000000000043</v>
      </c>
      <c r="AM12" s="44">
        <f t="shared" si="11"/>
        <v>2.0000000000000018E-2</v>
      </c>
      <c r="AN12" s="1">
        <v>5.09</v>
      </c>
      <c r="AO12" s="1">
        <v>0.62</v>
      </c>
      <c r="AP12" s="1">
        <v>5.87</v>
      </c>
      <c r="AQ12" s="1">
        <v>0.82</v>
      </c>
      <c r="AR12" s="44">
        <f t="shared" si="20"/>
        <v>0.78000000000000025</v>
      </c>
      <c r="AS12" s="44">
        <f t="shared" si="20"/>
        <v>0.19999999999999996</v>
      </c>
      <c r="AT12" s="1">
        <v>6.28</v>
      </c>
      <c r="AU12" s="1">
        <v>2.67</v>
      </c>
      <c r="AV12" s="1">
        <v>6.32</v>
      </c>
      <c r="AW12" s="1">
        <v>3.06</v>
      </c>
      <c r="AX12" s="44">
        <f t="shared" si="14"/>
        <v>4.0000000000000036E-2</v>
      </c>
      <c r="AY12" s="44">
        <f t="shared" si="15"/>
        <v>0.39000000000000012</v>
      </c>
      <c r="AZ12" s="1">
        <v>6.28</v>
      </c>
      <c r="BA12" s="1">
        <v>2.5099999999999998</v>
      </c>
      <c r="BB12" s="1">
        <v>6.68</v>
      </c>
      <c r="BC12" s="1">
        <v>2.99</v>
      </c>
      <c r="BD12" s="44">
        <f t="shared" si="16"/>
        <v>0.39999999999999947</v>
      </c>
      <c r="BE12" s="44">
        <f t="shared" si="17"/>
        <v>0.48000000000000043</v>
      </c>
      <c r="BF12" s="1">
        <v>6.4</v>
      </c>
      <c r="BG12" s="1">
        <v>3.21</v>
      </c>
      <c r="BH12" s="1">
        <v>6.95</v>
      </c>
      <c r="BI12" s="1">
        <v>3.57</v>
      </c>
      <c r="BJ12" s="44">
        <f t="shared" si="18"/>
        <v>0.54999999999999982</v>
      </c>
      <c r="BK12" s="44">
        <f t="shared" si="19"/>
        <v>0.35999999999999988</v>
      </c>
    </row>
    <row r="13" spans="1:63" x14ac:dyDescent="0.75">
      <c r="A13" s="9">
        <v>12</v>
      </c>
      <c r="B13" s="9" t="s">
        <v>15</v>
      </c>
      <c r="C13" s="10" t="s">
        <v>11</v>
      </c>
      <c r="D13" s="1">
        <v>4.6500000000000004</v>
      </c>
      <c r="E13" s="1">
        <v>1.81</v>
      </c>
      <c r="F13" s="1">
        <v>5.9</v>
      </c>
      <c r="G13" s="1">
        <v>2.5099999999999998</v>
      </c>
      <c r="H13" s="44">
        <f t="shared" si="0"/>
        <v>1.25</v>
      </c>
      <c r="I13" s="44">
        <f t="shared" si="1"/>
        <v>0.69999999999999973</v>
      </c>
      <c r="J13" s="1">
        <v>4.4000000000000004</v>
      </c>
      <c r="K13" s="1">
        <v>1.54</v>
      </c>
      <c r="L13" s="1">
        <v>6.25</v>
      </c>
      <c r="M13" s="1">
        <v>2.2200000000000002</v>
      </c>
      <c r="N13" s="44">
        <f t="shared" si="2"/>
        <v>1.8499999999999996</v>
      </c>
      <c r="O13" s="44">
        <f t="shared" si="3"/>
        <v>0.68000000000000016</v>
      </c>
      <c r="P13" s="1">
        <v>4.2300000000000004</v>
      </c>
      <c r="Q13" s="1">
        <v>1.23</v>
      </c>
      <c r="R13" s="1">
        <v>5.46</v>
      </c>
      <c r="S13" s="1">
        <v>1.7</v>
      </c>
      <c r="T13" s="44">
        <f t="shared" si="4"/>
        <v>1.2299999999999995</v>
      </c>
      <c r="U13" s="44">
        <f t="shared" si="5"/>
        <v>0.47</v>
      </c>
      <c r="V13" s="1">
        <v>4.29</v>
      </c>
      <c r="W13" s="1">
        <v>1.21</v>
      </c>
      <c r="X13" s="1">
        <v>5.72</v>
      </c>
      <c r="Y13" s="1">
        <v>1.66</v>
      </c>
      <c r="Z13" s="44">
        <f t="shared" si="6"/>
        <v>1.4299999999999997</v>
      </c>
      <c r="AA13" s="44">
        <f t="shared" si="7"/>
        <v>0.44999999999999996</v>
      </c>
      <c r="AB13" s="1">
        <v>4.4400000000000004</v>
      </c>
      <c r="AC13" s="1">
        <v>0.84</v>
      </c>
      <c r="AD13" s="1">
        <v>5.09</v>
      </c>
      <c r="AE13" s="1">
        <v>1.1299999999999999</v>
      </c>
      <c r="AF13" s="44">
        <f t="shared" si="8"/>
        <v>0.64999999999999947</v>
      </c>
      <c r="AG13" s="44">
        <f t="shared" si="9"/>
        <v>0.28999999999999992</v>
      </c>
      <c r="AH13" s="1">
        <v>4.5999999999999996</v>
      </c>
      <c r="AI13" s="1">
        <v>0.93</v>
      </c>
      <c r="AJ13" s="1">
        <v>5.36</v>
      </c>
      <c r="AK13" s="1">
        <v>1.17</v>
      </c>
      <c r="AL13" s="44">
        <f t="shared" si="10"/>
        <v>0.76000000000000068</v>
      </c>
      <c r="AM13" s="44">
        <f t="shared" si="11"/>
        <v>0.23999999999999988</v>
      </c>
      <c r="AN13" s="1">
        <v>4.83</v>
      </c>
      <c r="AO13" s="1">
        <v>0.74</v>
      </c>
      <c r="AP13" s="1">
        <v>5.21</v>
      </c>
      <c r="AQ13" s="1">
        <v>0.9</v>
      </c>
      <c r="AR13" s="44">
        <f t="shared" si="12"/>
        <v>0.37999999999999989</v>
      </c>
      <c r="AS13" s="44">
        <f t="shared" si="13"/>
        <v>0.16000000000000003</v>
      </c>
      <c r="AT13" s="1">
        <v>4.1900000000000004</v>
      </c>
      <c r="AU13" s="1">
        <v>1.38</v>
      </c>
      <c r="AV13" s="1">
        <v>5.62</v>
      </c>
      <c r="AW13" s="1">
        <v>1.47</v>
      </c>
      <c r="AX13" s="44">
        <f t="shared" si="14"/>
        <v>1.4299999999999997</v>
      </c>
      <c r="AY13" s="44">
        <f t="shared" si="15"/>
        <v>9.000000000000008E-2</v>
      </c>
      <c r="AZ13" s="1">
        <v>5.04</v>
      </c>
      <c r="BA13" s="1">
        <v>1.21</v>
      </c>
      <c r="BB13" s="1">
        <v>5.41</v>
      </c>
      <c r="BC13" s="1">
        <v>1.48</v>
      </c>
      <c r="BD13" s="44">
        <f t="shared" si="16"/>
        <v>0.37000000000000011</v>
      </c>
      <c r="BE13" s="44">
        <f t="shared" si="17"/>
        <v>0.27</v>
      </c>
      <c r="BF13" s="1">
        <v>4.58</v>
      </c>
      <c r="BG13" s="1">
        <v>2.02</v>
      </c>
      <c r="BH13" s="1">
        <v>5.12</v>
      </c>
      <c r="BI13" s="1">
        <v>1.8</v>
      </c>
      <c r="BJ13" s="44">
        <f t="shared" si="18"/>
        <v>0.54</v>
      </c>
      <c r="BK13" s="44">
        <f t="shared" si="19"/>
        <v>-0.21999999999999997</v>
      </c>
    </row>
    <row r="14" spans="1:63" x14ac:dyDescent="0.75">
      <c r="A14" s="9">
        <v>13</v>
      </c>
      <c r="B14" s="9" t="s">
        <v>21</v>
      </c>
      <c r="C14" s="10" t="s">
        <v>11</v>
      </c>
      <c r="D14" s="1">
        <v>5.2</v>
      </c>
      <c r="E14" s="1">
        <v>2.0499999999999998</v>
      </c>
      <c r="F14" s="1">
        <v>6.28</v>
      </c>
      <c r="G14" s="1">
        <v>2.36</v>
      </c>
      <c r="H14" s="44">
        <f t="shared" si="0"/>
        <v>1.08</v>
      </c>
      <c r="I14" s="44">
        <f t="shared" si="1"/>
        <v>0.31000000000000005</v>
      </c>
      <c r="J14" s="1">
        <v>5.03</v>
      </c>
      <c r="K14" s="1">
        <v>2.0499999999999998</v>
      </c>
      <c r="L14" s="1">
        <v>5.98</v>
      </c>
      <c r="M14" s="1">
        <v>2.19</v>
      </c>
      <c r="N14" s="44">
        <f t="shared" si="2"/>
        <v>0.95000000000000018</v>
      </c>
      <c r="O14" s="44">
        <f t="shared" si="3"/>
        <v>0.14000000000000012</v>
      </c>
      <c r="P14" s="1">
        <v>5.66</v>
      </c>
      <c r="Q14" s="1">
        <v>1.56</v>
      </c>
      <c r="R14" s="1">
        <v>6</v>
      </c>
      <c r="S14" s="1">
        <v>1.58</v>
      </c>
      <c r="T14" s="44">
        <f t="shared" si="4"/>
        <v>0.33999999999999986</v>
      </c>
      <c r="U14" s="44">
        <f t="shared" si="5"/>
        <v>2.0000000000000018E-2</v>
      </c>
      <c r="V14" s="1">
        <v>5.44</v>
      </c>
      <c r="W14" s="1">
        <v>1.59</v>
      </c>
      <c r="X14" s="1">
        <v>6.06</v>
      </c>
      <c r="Y14" s="1">
        <v>1.64</v>
      </c>
      <c r="Z14" s="44">
        <f t="shared" si="6"/>
        <v>0.61999999999999922</v>
      </c>
      <c r="AA14" s="44">
        <f t="shared" si="7"/>
        <v>4.9999999999999822E-2</v>
      </c>
      <c r="AB14" s="1">
        <v>5.71</v>
      </c>
      <c r="AC14" s="1">
        <v>1.19</v>
      </c>
      <c r="AD14" s="1">
        <v>6.1</v>
      </c>
      <c r="AE14" s="1">
        <v>1.25</v>
      </c>
      <c r="AF14" s="44">
        <f t="shared" si="8"/>
        <v>0.38999999999999968</v>
      </c>
      <c r="AG14" s="44">
        <f t="shared" si="9"/>
        <v>6.0000000000000053E-2</v>
      </c>
      <c r="AH14" s="1">
        <v>5.23</v>
      </c>
      <c r="AI14" s="1">
        <v>1.39</v>
      </c>
      <c r="AJ14" s="1">
        <v>5.88</v>
      </c>
      <c r="AK14" s="1">
        <v>1.35</v>
      </c>
      <c r="AL14" s="44">
        <f t="shared" si="10"/>
        <v>0.64999999999999947</v>
      </c>
      <c r="AM14" s="44">
        <f t="shared" si="11"/>
        <v>-3.9999999999999813E-2</v>
      </c>
      <c r="AN14" s="1">
        <v>5.43</v>
      </c>
      <c r="AO14" s="1">
        <v>1.41</v>
      </c>
      <c r="AP14" s="1">
        <v>6.06</v>
      </c>
      <c r="AQ14" s="1">
        <v>1.23</v>
      </c>
      <c r="AR14" s="44">
        <f t="shared" si="12"/>
        <v>0.62999999999999989</v>
      </c>
      <c r="AS14" s="44">
        <f t="shared" si="13"/>
        <v>-0.17999999999999994</v>
      </c>
      <c r="AT14" s="1">
        <v>4.6500000000000004</v>
      </c>
      <c r="AU14" s="1">
        <v>1.18</v>
      </c>
      <c r="AV14" s="1">
        <v>4.88</v>
      </c>
      <c r="AW14" s="1">
        <v>1.1399999999999999</v>
      </c>
      <c r="AX14" s="44">
        <f t="shared" si="14"/>
        <v>0.22999999999999954</v>
      </c>
      <c r="AY14" s="44">
        <f t="shared" si="15"/>
        <v>-4.0000000000000036E-2</v>
      </c>
      <c r="AZ14" s="1">
        <v>4.6100000000000003</v>
      </c>
      <c r="BA14" s="1">
        <v>1.17</v>
      </c>
      <c r="BB14" s="1">
        <v>4.87</v>
      </c>
      <c r="BC14" s="1">
        <v>1.1000000000000001</v>
      </c>
      <c r="BD14" s="44">
        <f t="shared" si="16"/>
        <v>0.25999999999999979</v>
      </c>
      <c r="BE14" s="44">
        <f t="shared" si="17"/>
        <v>-6.999999999999984E-2</v>
      </c>
      <c r="BF14" s="1">
        <v>4.6100000000000003</v>
      </c>
      <c r="BG14" s="1">
        <v>4.1500000000000004</v>
      </c>
      <c r="BH14" s="1">
        <v>4.87</v>
      </c>
      <c r="BI14" s="1">
        <v>3.11</v>
      </c>
      <c r="BJ14" s="44">
        <f t="shared" si="18"/>
        <v>0.25999999999999979</v>
      </c>
      <c r="BK14" s="44">
        <f t="shared" si="19"/>
        <v>-1.0400000000000005</v>
      </c>
    </row>
    <row r="15" spans="1:63" x14ac:dyDescent="0.75">
      <c r="A15" s="9">
        <v>14</v>
      </c>
      <c r="B15" s="9" t="s">
        <v>16</v>
      </c>
      <c r="C15" s="10" t="s">
        <v>7</v>
      </c>
      <c r="D15" s="1">
        <v>5.63</v>
      </c>
      <c r="E15" s="1">
        <v>1.47</v>
      </c>
      <c r="F15" s="1">
        <v>6.23</v>
      </c>
      <c r="G15" s="1">
        <v>1.43</v>
      </c>
      <c r="H15" s="44">
        <f t="shared" si="0"/>
        <v>0.60000000000000053</v>
      </c>
      <c r="I15" s="44">
        <f t="shared" si="1"/>
        <v>-4.0000000000000036E-2</v>
      </c>
      <c r="J15" s="1">
        <v>5.44</v>
      </c>
      <c r="K15" s="1">
        <v>1.31</v>
      </c>
      <c r="L15" s="1">
        <v>6.21</v>
      </c>
      <c r="M15" s="1">
        <v>1.29</v>
      </c>
      <c r="N15" s="44">
        <f t="shared" si="2"/>
        <v>0.76999999999999957</v>
      </c>
      <c r="O15" s="44">
        <f t="shared" si="3"/>
        <v>-2.0000000000000018E-2</v>
      </c>
      <c r="P15" s="1">
        <v>5.34</v>
      </c>
      <c r="Q15" s="1">
        <v>1.21</v>
      </c>
      <c r="R15" s="1">
        <v>5.93</v>
      </c>
      <c r="S15" s="1">
        <v>1.18</v>
      </c>
      <c r="T15" s="44">
        <f t="shared" si="4"/>
        <v>0.58999999999999986</v>
      </c>
      <c r="U15" s="44">
        <f t="shared" si="5"/>
        <v>-3.0000000000000027E-2</v>
      </c>
      <c r="V15" s="1">
        <v>5.64</v>
      </c>
      <c r="W15" s="1">
        <v>1.0900000000000001</v>
      </c>
      <c r="X15" s="1">
        <v>5.9</v>
      </c>
      <c r="Y15" s="1">
        <v>1.07</v>
      </c>
      <c r="Z15" s="44">
        <f t="shared" si="6"/>
        <v>0.26000000000000068</v>
      </c>
      <c r="AA15" s="44">
        <f t="shared" si="7"/>
        <v>-2.0000000000000018E-2</v>
      </c>
      <c r="AB15" s="1">
        <v>5.31</v>
      </c>
      <c r="AC15" s="1">
        <v>0.92</v>
      </c>
      <c r="AD15" s="1">
        <v>5.66</v>
      </c>
      <c r="AE15" s="1">
        <v>0.99</v>
      </c>
      <c r="AF15" s="44">
        <f t="shared" si="8"/>
        <v>0.35000000000000053</v>
      </c>
      <c r="AG15" s="44">
        <f t="shared" si="9"/>
        <v>6.9999999999999951E-2</v>
      </c>
      <c r="AH15" s="1">
        <v>5.74</v>
      </c>
      <c r="AI15" s="1">
        <v>0.88</v>
      </c>
      <c r="AJ15" s="1">
        <v>6.15</v>
      </c>
      <c r="AK15" s="1">
        <v>0.9</v>
      </c>
      <c r="AL15" s="44">
        <f t="shared" si="10"/>
        <v>0.41000000000000014</v>
      </c>
      <c r="AM15" s="44">
        <f t="shared" si="11"/>
        <v>2.0000000000000018E-2</v>
      </c>
      <c r="AN15" s="1">
        <v>5.51</v>
      </c>
      <c r="AO15" s="1">
        <v>0.99</v>
      </c>
      <c r="AP15" s="1">
        <v>5.79</v>
      </c>
      <c r="AQ15" s="1">
        <v>0.92</v>
      </c>
      <c r="AR15" s="44">
        <f t="shared" si="12"/>
        <v>0.28000000000000025</v>
      </c>
      <c r="AS15" s="44">
        <f t="shared" si="13"/>
        <v>-6.9999999999999951E-2</v>
      </c>
      <c r="AT15" s="1">
        <v>4.47</v>
      </c>
      <c r="AU15" s="1">
        <v>2.0499999999999998</v>
      </c>
      <c r="AV15" s="1">
        <v>5.5</v>
      </c>
      <c r="AW15" s="1">
        <v>2.13</v>
      </c>
      <c r="AX15" s="44">
        <f t="shared" si="14"/>
        <v>1.0300000000000002</v>
      </c>
      <c r="AY15" s="44">
        <f t="shared" si="15"/>
        <v>8.0000000000000071E-2</v>
      </c>
      <c r="AZ15" s="1">
        <v>4.93</v>
      </c>
      <c r="BA15" s="1">
        <v>1.73</v>
      </c>
      <c r="BB15" s="1">
        <v>5.57</v>
      </c>
      <c r="BC15" s="1">
        <v>1.76</v>
      </c>
      <c r="BD15" s="44">
        <f t="shared" si="16"/>
        <v>0.64000000000000057</v>
      </c>
      <c r="BE15" s="44">
        <f t="shared" si="17"/>
        <v>3.0000000000000027E-2</v>
      </c>
      <c r="BF15" s="1">
        <v>5.21</v>
      </c>
      <c r="BG15" s="1">
        <v>3.1</v>
      </c>
      <c r="BH15" s="1">
        <v>5.65</v>
      </c>
      <c r="BI15" s="1">
        <v>2.31</v>
      </c>
      <c r="BJ15" s="44">
        <f t="shared" si="18"/>
        <v>0.44000000000000039</v>
      </c>
      <c r="BK15" s="44">
        <f t="shared" si="19"/>
        <v>-0.79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16"/>
  <sheetViews>
    <sheetView workbookViewId="0">
      <pane ySplit="1" topLeftCell="A2" activePane="bottomLeft" state="frozen"/>
      <selection pane="bottomLeft" activeCell="C1" sqref="C1:C1048576"/>
    </sheetView>
  </sheetViews>
  <sheetFormatPr defaultColWidth="8.76953125" defaultRowHeight="14.75" x14ac:dyDescent="0.75"/>
  <cols>
    <col min="1" max="1" width="3" bestFit="1" customWidth="1"/>
    <col min="2" max="2" width="5.1796875" bestFit="1" customWidth="1"/>
    <col min="3" max="3" width="13.31640625" bestFit="1" customWidth="1"/>
    <col min="4" max="6" width="8.76953125" style="1"/>
  </cols>
  <sheetData>
    <row r="1" spans="1:153" x14ac:dyDescent="0.75">
      <c r="A1" t="s">
        <v>0</v>
      </c>
      <c r="B1" t="s">
        <v>4</v>
      </c>
      <c r="C1" s="1" t="s">
        <v>6</v>
      </c>
      <c r="D1" s="1" t="s">
        <v>220</v>
      </c>
      <c r="E1" s="1" t="s">
        <v>222</v>
      </c>
      <c r="F1" s="63" t="s">
        <v>332</v>
      </c>
      <c r="G1" s="1" t="s">
        <v>221</v>
      </c>
      <c r="H1" s="1" t="s">
        <v>223</v>
      </c>
      <c r="I1" s="34" t="s">
        <v>333</v>
      </c>
      <c r="J1" s="1" t="s">
        <v>224</v>
      </c>
      <c r="K1" s="1" t="s">
        <v>225</v>
      </c>
      <c r="L1" s="34" t="s">
        <v>334</v>
      </c>
      <c r="M1" s="1" t="s">
        <v>226</v>
      </c>
      <c r="N1" s="1" t="s">
        <v>227</v>
      </c>
      <c r="O1" s="34" t="s">
        <v>335</v>
      </c>
      <c r="P1" s="1" t="s">
        <v>228</v>
      </c>
      <c r="Q1" s="1" t="s">
        <v>229</v>
      </c>
      <c r="R1" s="34" t="s">
        <v>336</v>
      </c>
      <c r="S1" s="1" t="s">
        <v>230</v>
      </c>
      <c r="T1" s="1" t="s">
        <v>231</v>
      </c>
      <c r="U1" s="34" t="s">
        <v>337</v>
      </c>
      <c r="V1" s="1" t="s">
        <v>232</v>
      </c>
      <c r="W1" s="1" t="s">
        <v>233</v>
      </c>
      <c r="X1" s="63" t="s">
        <v>338</v>
      </c>
      <c r="Y1" s="1" t="s">
        <v>234</v>
      </c>
      <c r="Z1" s="1" t="s">
        <v>235</v>
      </c>
      <c r="AA1" s="63" t="s">
        <v>339</v>
      </c>
      <c r="AB1" s="1" t="s">
        <v>236</v>
      </c>
      <c r="AC1" s="1" t="s">
        <v>237</v>
      </c>
      <c r="AD1" s="34" t="s">
        <v>340</v>
      </c>
      <c r="AE1" s="1" t="s">
        <v>238</v>
      </c>
      <c r="AF1" s="1" t="s">
        <v>239</v>
      </c>
      <c r="AG1" s="63" t="s">
        <v>341</v>
      </c>
      <c r="AH1" s="1" t="s">
        <v>240</v>
      </c>
      <c r="AI1" s="1" t="s">
        <v>241</v>
      </c>
      <c r="AJ1" s="63" t="s">
        <v>349</v>
      </c>
      <c r="AK1" s="1" t="s">
        <v>242</v>
      </c>
      <c r="AL1" s="1" t="s">
        <v>243</v>
      </c>
      <c r="AM1" s="34" t="s">
        <v>350</v>
      </c>
      <c r="AN1" s="1" t="s">
        <v>244</v>
      </c>
      <c r="AO1" s="1" t="s">
        <v>245</v>
      </c>
      <c r="AP1" s="34" t="s">
        <v>351</v>
      </c>
      <c r="AQ1" s="1" t="s">
        <v>246</v>
      </c>
      <c r="AR1" s="1" t="s">
        <v>247</v>
      </c>
      <c r="AS1" s="34" t="s">
        <v>352</v>
      </c>
      <c r="AT1" s="1" t="s">
        <v>248</v>
      </c>
      <c r="AU1" s="1" t="s">
        <v>249</v>
      </c>
      <c r="AV1" s="34" t="s">
        <v>353</v>
      </c>
      <c r="AW1" s="1" t="s">
        <v>250</v>
      </c>
      <c r="AX1" s="1" t="s">
        <v>251</v>
      </c>
      <c r="AY1" s="34" t="s">
        <v>354</v>
      </c>
      <c r="AZ1" s="1" t="s">
        <v>252</v>
      </c>
      <c r="BA1" s="1" t="s">
        <v>253</v>
      </c>
      <c r="BB1" s="63" t="s">
        <v>355</v>
      </c>
      <c r="BC1" s="1" t="s">
        <v>254</v>
      </c>
      <c r="BD1" s="1" t="s">
        <v>255</v>
      </c>
      <c r="BE1" s="63" t="s">
        <v>356</v>
      </c>
      <c r="BF1" s="1" t="s">
        <v>256</v>
      </c>
      <c r="BG1" s="1" t="s">
        <v>257</v>
      </c>
      <c r="BH1" s="34" t="s">
        <v>357</v>
      </c>
      <c r="BI1" s="1" t="s">
        <v>258</v>
      </c>
      <c r="BJ1" s="1" t="s">
        <v>259</v>
      </c>
      <c r="BK1" s="63" t="s">
        <v>358</v>
      </c>
      <c r="BL1" s="1" t="s">
        <v>260</v>
      </c>
      <c r="BM1" s="1" t="s">
        <v>261</v>
      </c>
      <c r="BN1" s="63" t="s">
        <v>359</v>
      </c>
      <c r="BO1" s="1" t="s">
        <v>262</v>
      </c>
      <c r="BP1" s="1" t="s">
        <v>263</v>
      </c>
      <c r="BQ1" s="34" t="s">
        <v>360</v>
      </c>
      <c r="BR1" s="1" t="s">
        <v>264</v>
      </c>
      <c r="BS1" s="1" t="s">
        <v>265</v>
      </c>
      <c r="BT1" s="34" t="s">
        <v>361</v>
      </c>
      <c r="BU1" s="1" t="s">
        <v>266</v>
      </c>
      <c r="BV1" s="1" t="s">
        <v>267</v>
      </c>
      <c r="BW1" s="34" t="s">
        <v>362</v>
      </c>
      <c r="BX1" s="1" t="s">
        <v>268</v>
      </c>
      <c r="BY1" s="1" t="s">
        <v>269</v>
      </c>
      <c r="BZ1" s="34" t="s">
        <v>363</v>
      </c>
      <c r="CA1" s="1" t="s">
        <v>270</v>
      </c>
      <c r="CB1" s="1" t="s">
        <v>271</v>
      </c>
      <c r="CC1" s="34" t="s">
        <v>364</v>
      </c>
      <c r="CD1" s="1" t="s">
        <v>272</v>
      </c>
      <c r="CE1" s="1" t="s">
        <v>273</v>
      </c>
      <c r="CF1" s="63" t="s">
        <v>365</v>
      </c>
      <c r="CG1" s="1" t="s">
        <v>274</v>
      </c>
      <c r="CH1" s="1" t="s">
        <v>275</v>
      </c>
      <c r="CI1" s="63" t="s">
        <v>366</v>
      </c>
      <c r="CJ1" s="1" t="s">
        <v>276</v>
      </c>
      <c r="CK1" s="1" t="s">
        <v>277</v>
      </c>
      <c r="CL1" s="34" t="s">
        <v>367</v>
      </c>
      <c r="CM1" s="1" t="s">
        <v>278</v>
      </c>
      <c r="CN1" s="1" t="s">
        <v>279</v>
      </c>
      <c r="CO1" s="63" t="s">
        <v>368</v>
      </c>
      <c r="CP1" s="1" t="s">
        <v>280</v>
      </c>
      <c r="CQ1" s="1" t="s">
        <v>281</v>
      </c>
      <c r="CR1" s="63" t="s">
        <v>369</v>
      </c>
      <c r="CS1" s="1" t="s">
        <v>282</v>
      </c>
      <c r="CT1" s="1" t="s">
        <v>283</v>
      </c>
      <c r="CU1" s="34" t="s">
        <v>387</v>
      </c>
      <c r="CV1" s="1" t="s">
        <v>284</v>
      </c>
      <c r="CW1" s="1" t="s">
        <v>285</v>
      </c>
      <c r="CX1" s="34" t="s">
        <v>386</v>
      </c>
      <c r="CY1" s="1" t="s">
        <v>286</v>
      </c>
      <c r="CZ1" s="1" t="s">
        <v>287</v>
      </c>
      <c r="DA1" s="34" t="s">
        <v>385</v>
      </c>
      <c r="DB1" s="1" t="s">
        <v>288</v>
      </c>
      <c r="DC1" s="1" t="s">
        <v>289</v>
      </c>
      <c r="DD1" s="34" t="s">
        <v>384</v>
      </c>
      <c r="DE1" s="1" t="s">
        <v>290</v>
      </c>
      <c r="DF1" s="1" t="s">
        <v>291</v>
      </c>
      <c r="DG1" s="34" t="s">
        <v>383</v>
      </c>
      <c r="DH1" s="1" t="s">
        <v>292</v>
      </c>
      <c r="DI1" s="1" t="s">
        <v>293</v>
      </c>
      <c r="DJ1" s="63" t="s">
        <v>382</v>
      </c>
      <c r="DK1" s="1" t="s">
        <v>294</v>
      </c>
      <c r="DL1" s="1" t="s">
        <v>295</v>
      </c>
      <c r="DM1" s="63" t="s">
        <v>388</v>
      </c>
      <c r="DN1" s="1" t="s">
        <v>296</v>
      </c>
      <c r="DO1" s="1" t="s">
        <v>297</v>
      </c>
      <c r="DP1" s="34" t="s">
        <v>381</v>
      </c>
      <c r="DQ1" s="1" t="s">
        <v>298</v>
      </c>
      <c r="DR1" s="1" t="s">
        <v>299</v>
      </c>
      <c r="DS1" s="63" t="s">
        <v>380</v>
      </c>
      <c r="DT1" s="1" t="s">
        <v>300</v>
      </c>
      <c r="DU1" s="1" t="s">
        <v>301</v>
      </c>
      <c r="DV1" s="63" t="s">
        <v>370</v>
      </c>
      <c r="DW1" s="1" t="s">
        <v>302</v>
      </c>
      <c r="DX1" s="1" t="s">
        <v>303</v>
      </c>
      <c r="DY1" s="34" t="s">
        <v>379</v>
      </c>
      <c r="DZ1" s="1" t="s">
        <v>304</v>
      </c>
      <c r="EA1" s="1" t="s">
        <v>305</v>
      </c>
      <c r="EB1" s="34" t="s">
        <v>378</v>
      </c>
      <c r="EC1" s="1" t="s">
        <v>306</v>
      </c>
      <c r="ED1" s="1" t="s">
        <v>307</v>
      </c>
      <c r="EE1" s="34" t="s">
        <v>377</v>
      </c>
      <c r="EF1" s="1" t="s">
        <v>308</v>
      </c>
      <c r="EG1" s="1" t="s">
        <v>309</v>
      </c>
      <c r="EH1" s="34" t="s">
        <v>376</v>
      </c>
      <c r="EI1" s="1" t="s">
        <v>310</v>
      </c>
      <c r="EJ1" s="1" t="s">
        <v>311</v>
      </c>
      <c r="EK1" s="34" t="s">
        <v>375</v>
      </c>
      <c r="EL1" s="1" t="s">
        <v>312</v>
      </c>
      <c r="EM1" s="1" t="s">
        <v>313</v>
      </c>
      <c r="EN1" s="63" t="s">
        <v>374</v>
      </c>
      <c r="EO1" s="1" t="s">
        <v>314</v>
      </c>
      <c r="EP1" s="1" t="s">
        <v>315</v>
      </c>
      <c r="EQ1" s="63" t="s">
        <v>373</v>
      </c>
      <c r="ER1" s="1" t="s">
        <v>316</v>
      </c>
      <c r="ES1" s="1" t="s">
        <v>317</v>
      </c>
      <c r="ET1" s="34" t="s">
        <v>372</v>
      </c>
      <c r="EU1" s="1" t="s">
        <v>318</v>
      </c>
      <c r="EV1" s="1" t="s">
        <v>319</v>
      </c>
      <c r="EW1" s="63" t="s">
        <v>371</v>
      </c>
    </row>
    <row r="2" spans="1:153" x14ac:dyDescent="0.75">
      <c r="A2">
        <v>1</v>
      </c>
      <c r="B2" t="s">
        <v>22</v>
      </c>
      <c r="C2" s="107" t="s">
        <v>11</v>
      </c>
      <c r="D2" s="1">
        <v>251</v>
      </c>
      <c r="E2" s="10">
        <v>210</v>
      </c>
      <c r="F2" s="63">
        <f>E2-D2</f>
        <v>-41</v>
      </c>
      <c r="G2" s="23">
        <v>244</v>
      </c>
      <c r="H2" s="1">
        <v>200</v>
      </c>
      <c r="I2" s="34">
        <f>H2-G2</f>
        <v>-44</v>
      </c>
      <c r="J2" s="23">
        <v>220</v>
      </c>
      <c r="K2" s="1">
        <v>156</v>
      </c>
      <c r="L2" s="34">
        <f>K2-J2</f>
        <v>-64</v>
      </c>
      <c r="M2" s="1">
        <v>159</v>
      </c>
      <c r="N2" s="23">
        <v>129</v>
      </c>
      <c r="O2" s="34">
        <f>N2-M2</f>
        <v>-30</v>
      </c>
      <c r="P2" s="1">
        <v>167</v>
      </c>
      <c r="Q2" s="1">
        <v>122</v>
      </c>
      <c r="R2" s="34">
        <f>Q2-P2</f>
        <v>-45</v>
      </c>
      <c r="S2" s="23">
        <v>213</v>
      </c>
      <c r="T2" s="1">
        <v>137</v>
      </c>
      <c r="U2" s="34">
        <f>T2-S2</f>
        <v>-76</v>
      </c>
      <c r="V2" s="1">
        <v>165</v>
      </c>
      <c r="W2" s="1">
        <v>150</v>
      </c>
      <c r="X2" s="63">
        <f>W2-V2</f>
        <v>-15</v>
      </c>
      <c r="Y2" s="1">
        <v>254</v>
      </c>
      <c r="Z2" s="1">
        <v>247</v>
      </c>
      <c r="AA2" s="63">
        <f>Z2-Y2</f>
        <v>-7</v>
      </c>
      <c r="AB2" s="1">
        <v>238</v>
      </c>
      <c r="AC2" s="1">
        <v>200</v>
      </c>
      <c r="AD2" s="34">
        <f>AC2-AB2</f>
        <v>-38</v>
      </c>
      <c r="AE2" s="1">
        <v>222</v>
      </c>
      <c r="AF2" s="1">
        <v>219</v>
      </c>
      <c r="AG2" s="63">
        <f>AF2-AE2</f>
        <v>-3</v>
      </c>
      <c r="AH2" s="1">
        <v>547</v>
      </c>
      <c r="AI2" s="1">
        <v>484</v>
      </c>
      <c r="AJ2" s="63">
        <f>AI2-AH2</f>
        <v>-63</v>
      </c>
      <c r="AK2" s="1">
        <v>556</v>
      </c>
      <c r="AL2" s="1">
        <v>495</v>
      </c>
      <c r="AM2" s="34">
        <f>AL2-AK2</f>
        <v>-61</v>
      </c>
      <c r="AN2" s="1">
        <v>538</v>
      </c>
      <c r="AO2" s="1">
        <v>424</v>
      </c>
      <c r="AP2" s="34">
        <f>AO2-AN2</f>
        <v>-114</v>
      </c>
      <c r="AQ2" s="1">
        <v>387</v>
      </c>
      <c r="AR2" s="1">
        <v>377</v>
      </c>
      <c r="AS2" s="34">
        <f>AR2-AQ2</f>
        <v>-10</v>
      </c>
      <c r="AT2" s="1">
        <v>427</v>
      </c>
      <c r="AU2" s="1">
        <v>348</v>
      </c>
      <c r="AV2" s="34">
        <f>AU2-AT2</f>
        <v>-79</v>
      </c>
      <c r="AW2" s="1">
        <v>565</v>
      </c>
      <c r="AX2" s="1">
        <v>426</v>
      </c>
      <c r="AY2" s="34">
        <f>AX2-AW2</f>
        <v>-139</v>
      </c>
      <c r="AZ2" s="1">
        <v>434</v>
      </c>
      <c r="BA2" s="1">
        <v>430</v>
      </c>
      <c r="BB2" s="63">
        <f>BA2-AZ2</f>
        <v>-4</v>
      </c>
      <c r="BC2" s="1">
        <v>676</v>
      </c>
      <c r="BD2" s="1">
        <v>690</v>
      </c>
      <c r="BE2" s="63">
        <f>BD2-BC2</f>
        <v>14</v>
      </c>
      <c r="BF2" s="1">
        <v>661</v>
      </c>
      <c r="BG2" s="1">
        <v>642</v>
      </c>
      <c r="BH2" s="34">
        <f>BG2-BF2</f>
        <v>-19</v>
      </c>
      <c r="BI2" s="1">
        <v>631</v>
      </c>
      <c r="BJ2" s="1">
        <v>671</v>
      </c>
      <c r="BK2" s="63">
        <f>BJ2-BI2</f>
        <v>40</v>
      </c>
      <c r="BL2">
        <v>45</v>
      </c>
      <c r="BM2">
        <v>49</v>
      </c>
      <c r="BN2" s="63">
        <f>BM2-BL2</f>
        <v>4</v>
      </c>
      <c r="BO2">
        <v>42</v>
      </c>
      <c r="BP2">
        <v>50</v>
      </c>
      <c r="BQ2" s="34">
        <f>BP2-BO2</f>
        <v>8</v>
      </c>
      <c r="BR2">
        <v>52</v>
      </c>
      <c r="BS2">
        <v>45</v>
      </c>
      <c r="BT2" s="34">
        <f>BS2-BR2</f>
        <v>-7</v>
      </c>
      <c r="BU2">
        <v>36</v>
      </c>
      <c r="BV2">
        <v>45</v>
      </c>
      <c r="BW2" s="34">
        <f>BV2-BU2</f>
        <v>9</v>
      </c>
      <c r="BX2">
        <v>41</v>
      </c>
      <c r="BY2">
        <v>41</v>
      </c>
      <c r="BZ2" s="34">
        <f>BY2-BX2</f>
        <v>0</v>
      </c>
      <c r="CA2">
        <v>54</v>
      </c>
      <c r="CB2">
        <v>52</v>
      </c>
      <c r="CC2" s="34">
        <f>CB2-CA2</f>
        <v>-2</v>
      </c>
      <c r="CD2">
        <v>47</v>
      </c>
      <c r="CE2">
        <v>52</v>
      </c>
      <c r="CF2" s="63">
        <f>CE2-CD2</f>
        <v>5</v>
      </c>
      <c r="CG2">
        <v>58</v>
      </c>
      <c r="CH2">
        <v>69</v>
      </c>
      <c r="CI2" s="63">
        <f>CH2-CG2</f>
        <v>11</v>
      </c>
      <c r="CJ2">
        <v>54</v>
      </c>
      <c r="CK2">
        <v>63</v>
      </c>
      <c r="CL2" s="34">
        <f>CK2-CJ2</f>
        <v>9</v>
      </c>
      <c r="CM2">
        <v>50</v>
      </c>
      <c r="CN2">
        <v>63</v>
      </c>
      <c r="CO2" s="63">
        <f>CN2-CM2</f>
        <v>13</v>
      </c>
      <c r="CP2" s="1">
        <v>81</v>
      </c>
      <c r="CQ2" s="1">
        <v>89</v>
      </c>
      <c r="CR2" s="63">
        <f>CQ2-CP2</f>
        <v>8</v>
      </c>
      <c r="CS2" s="1">
        <v>77</v>
      </c>
      <c r="CT2" s="1">
        <v>90</v>
      </c>
      <c r="CU2" s="34">
        <f>CT2-CS2</f>
        <v>13</v>
      </c>
      <c r="CV2" s="1">
        <v>90</v>
      </c>
      <c r="CW2" s="1">
        <v>81</v>
      </c>
      <c r="CX2" s="34">
        <f>CW2-CV2</f>
        <v>-9</v>
      </c>
      <c r="CY2" s="1">
        <v>67</v>
      </c>
      <c r="CZ2" s="1">
        <v>83</v>
      </c>
      <c r="DA2" s="34">
        <f>CZ2-CY2</f>
        <v>16</v>
      </c>
      <c r="DB2" s="1">
        <v>76</v>
      </c>
      <c r="DC2" s="1">
        <v>74</v>
      </c>
      <c r="DD2" s="34">
        <f>DC2-DB2</f>
        <v>-2</v>
      </c>
      <c r="DE2" s="1">
        <v>95</v>
      </c>
      <c r="DF2" s="1">
        <v>94</v>
      </c>
      <c r="DG2" s="34">
        <f>DF2-DE2</f>
        <v>-1</v>
      </c>
      <c r="DH2" s="1">
        <v>89</v>
      </c>
      <c r="DI2" s="1">
        <v>99</v>
      </c>
      <c r="DJ2" s="63">
        <f>DI2-DH2</f>
        <v>10</v>
      </c>
      <c r="DK2" s="1">
        <v>103</v>
      </c>
      <c r="DL2" s="1">
        <v>119</v>
      </c>
      <c r="DM2" s="63">
        <f>DL2-DK2</f>
        <v>16</v>
      </c>
      <c r="DN2" s="1">
        <v>95</v>
      </c>
      <c r="DO2" s="1">
        <v>109</v>
      </c>
      <c r="DP2" s="34">
        <f>DO2-DN2</f>
        <v>14</v>
      </c>
      <c r="DQ2" s="1">
        <v>92</v>
      </c>
      <c r="DR2" s="1">
        <v>109</v>
      </c>
      <c r="DS2" s="63">
        <f>DR2-DQ2</f>
        <v>17</v>
      </c>
      <c r="DT2" s="1">
        <v>154</v>
      </c>
      <c r="DU2" s="1">
        <v>152</v>
      </c>
      <c r="DV2" s="63">
        <f>DU2-DT2</f>
        <v>-2</v>
      </c>
      <c r="DW2" s="1">
        <v>149</v>
      </c>
      <c r="DX2" s="1">
        <v>149</v>
      </c>
      <c r="DY2" s="34">
        <f>DX2-DW2</f>
        <v>0</v>
      </c>
      <c r="DZ2" s="1">
        <v>150</v>
      </c>
      <c r="EA2" s="1">
        <v>131</v>
      </c>
      <c r="EB2" s="34">
        <f>EA2-DZ2</f>
        <v>-19</v>
      </c>
      <c r="EC2" s="1">
        <v>105</v>
      </c>
      <c r="ED2" s="1">
        <v>121</v>
      </c>
      <c r="EE2" s="34">
        <f>ED2-EC2</f>
        <v>16</v>
      </c>
      <c r="EF2" s="1">
        <v>120</v>
      </c>
      <c r="EG2" s="1">
        <v>111</v>
      </c>
      <c r="EH2" s="34">
        <f>EG2-EF2</f>
        <v>-9</v>
      </c>
      <c r="EI2" s="1">
        <v>145</v>
      </c>
      <c r="EJ2" s="1">
        <v>132</v>
      </c>
      <c r="EK2" s="34">
        <f>EJ2-EI2</f>
        <v>-13</v>
      </c>
      <c r="EL2" s="1">
        <v>124</v>
      </c>
      <c r="EM2" s="1">
        <v>132</v>
      </c>
      <c r="EN2" s="63">
        <f>EM2-EL2</f>
        <v>8</v>
      </c>
      <c r="EO2" s="1">
        <v>161</v>
      </c>
      <c r="EP2" s="1">
        <v>174</v>
      </c>
      <c r="EQ2" s="63">
        <f>EP2-EO2</f>
        <v>13</v>
      </c>
      <c r="ER2" s="1">
        <v>145</v>
      </c>
      <c r="ES2" s="1">
        <v>158</v>
      </c>
      <c r="ET2" s="34">
        <f>ES2-ER2</f>
        <v>13</v>
      </c>
      <c r="EU2" s="1">
        <v>142</v>
      </c>
      <c r="EV2" s="1">
        <v>163</v>
      </c>
      <c r="EW2" s="63">
        <f>EV2-EU2</f>
        <v>21</v>
      </c>
    </row>
    <row r="3" spans="1:153" x14ac:dyDescent="0.75">
      <c r="A3" s="9">
        <v>2</v>
      </c>
      <c r="B3" s="9" t="s">
        <v>19</v>
      </c>
      <c r="C3" s="10" t="s">
        <v>7</v>
      </c>
      <c r="D3" s="1">
        <v>268</v>
      </c>
      <c r="E3" s="10">
        <v>197</v>
      </c>
      <c r="F3" s="63">
        <f t="shared" ref="F3:F15" si="0">E3-D3</f>
        <v>-71</v>
      </c>
      <c r="G3" s="23">
        <v>165</v>
      </c>
      <c r="H3" s="1">
        <v>171</v>
      </c>
      <c r="I3" s="34">
        <f t="shared" ref="I3:I15" si="1">H3-G3</f>
        <v>6</v>
      </c>
      <c r="J3" s="23">
        <v>378</v>
      </c>
      <c r="K3" s="1">
        <v>366</v>
      </c>
      <c r="L3" s="34">
        <f t="shared" ref="L3:L15" si="2">K3-J3</f>
        <v>-12</v>
      </c>
      <c r="M3" s="1">
        <v>391</v>
      </c>
      <c r="N3" s="23">
        <v>375</v>
      </c>
      <c r="O3" s="34">
        <f t="shared" ref="O3:O15" si="3">N3-M3</f>
        <v>-16</v>
      </c>
      <c r="P3" s="1">
        <v>416</v>
      </c>
      <c r="Q3" s="1">
        <v>345</v>
      </c>
      <c r="R3" s="34">
        <f t="shared" ref="R3:R15" si="4">Q3-P3</f>
        <v>-71</v>
      </c>
      <c r="S3" s="23">
        <v>389</v>
      </c>
      <c r="T3" s="1">
        <v>353</v>
      </c>
      <c r="U3" s="34">
        <f t="shared" ref="U3:U15" si="5">T3-S3</f>
        <v>-36</v>
      </c>
      <c r="V3" s="1">
        <v>400</v>
      </c>
      <c r="W3" s="1">
        <v>375</v>
      </c>
      <c r="X3" s="63">
        <f t="shared" ref="X3:X15" si="6">W3-V3</f>
        <v>-25</v>
      </c>
      <c r="Y3" s="1">
        <v>129</v>
      </c>
      <c r="Z3" s="1">
        <v>201</v>
      </c>
      <c r="AA3" s="63">
        <f t="shared" ref="AA3:AA15" si="7">Z3-Y3</f>
        <v>72</v>
      </c>
      <c r="AB3" s="1">
        <v>139</v>
      </c>
      <c r="AC3" s="1">
        <v>266</v>
      </c>
      <c r="AD3" s="34">
        <f t="shared" ref="AD3:AD15" si="8">AC3-AB3</f>
        <v>127</v>
      </c>
      <c r="AE3" s="1">
        <v>139</v>
      </c>
      <c r="AF3" s="1">
        <v>266</v>
      </c>
      <c r="AG3" s="63">
        <f t="shared" ref="AG3:AG15" si="9">AF3-AE3</f>
        <v>127</v>
      </c>
      <c r="AH3" s="1">
        <v>598</v>
      </c>
      <c r="AI3" s="1">
        <v>470</v>
      </c>
      <c r="AJ3" s="63">
        <f t="shared" ref="AJ3:AJ15" si="10">AI3-AH3</f>
        <v>-128</v>
      </c>
      <c r="AK3" s="1">
        <v>361</v>
      </c>
      <c r="AL3" s="1">
        <v>380</v>
      </c>
      <c r="AM3" s="34">
        <f t="shared" ref="AM3:AM15" si="11">AL3-AK3</f>
        <v>19</v>
      </c>
      <c r="AN3" s="1">
        <v>477</v>
      </c>
      <c r="AO3" s="1">
        <v>463</v>
      </c>
      <c r="AP3" s="34">
        <f t="shared" ref="AP3:AP15" si="12">AO3-AN3</f>
        <v>-14</v>
      </c>
      <c r="AQ3" s="1">
        <v>494</v>
      </c>
      <c r="AR3" s="1">
        <v>475</v>
      </c>
      <c r="AS3" s="34">
        <f t="shared" ref="AS3:AS15" si="13">AR3-AQ3</f>
        <v>-19</v>
      </c>
      <c r="AT3" s="1">
        <v>504</v>
      </c>
      <c r="AU3" s="1">
        <v>438</v>
      </c>
      <c r="AV3" s="34">
        <f t="shared" ref="AV3:AV15" si="14">AU3-AT3</f>
        <v>-66</v>
      </c>
      <c r="AW3" s="1">
        <v>488</v>
      </c>
      <c r="AX3" s="1">
        <v>454</v>
      </c>
      <c r="AY3" s="34">
        <f t="shared" ref="AY3:AY15" si="15">AX3-AW3</f>
        <v>-34</v>
      </c>
      <c r="AZ3" s="1">
        <v>494</v>
      </c>
      <c r="BA3" s="1">
        <v>461</v>
      </c>
      <c r="BB3" s="63">
        <f t="shared" ref="BB3:BB15" si="16">BA3-AZ3</f>
        <v>-33</v>
      </c>
      <c r="BC3" s="1">
        <v>352</v>
      </c>
      <c r="BD3" s="1">
        <v>489</v>
      </c>
      <c r="BE3" s="63">
        <f t="shared" ref="BE3:BE15" si="17">BD3-BC3</f>
        <v>137</v>
      </c>
      <c r="BF3" s="1">
        <v>371</v>
      </c>
      <c r="BG3" s="1">
        <v>605</v>
      </c>
      <c r="BH3" s="34">
        <f t="shared" ref="BH3:BH15" si="18">BG3-BF3</f>
        <v>234</v>
      </c>
      <c r="BI3" s="1">
        <v>304</v>
      </c>
      <c r="BJ3" s="1">
        <v>611</v>
      </c>
      <c r="BK3" s="63">
        <f t="shared" ref="BK3:BK15" si="19">BJ3-BI3</f>
        <v>307</v>
      </c>
      <c r="BL3">
        <v>53</v>
      </c>
      <c r="BM3">
        <v>43</v>
      </c>
      <c r="BN3" s="63">
        <f t="shared" ref="BN3:BN15" si="20">BM3-BL3</f>
        <v>-10</v>
      </c>
      <c r="BO3">
        <v>32</v>
      </c>
      <c r="BP3">
        <v>35</v>
      </c>
      <c r="BQ3" s="34">
        <f t="shared" ref="BQ3:BQ15" si="21">BP3-BO3</f>
        <v>3</v>
      </c>
      <c r="BR3">
        <v>62</v>
      </c>
      <c r="BS3">
        <v>66</v>
      </c>
      <c r="BT3" s="34">
        <f t="shared" ref="BT3:BT15" si="22">BS3-BR3</f>
        <v>4</v>
      </c>
      <c r="BU3">
        <v>61</v>
      </c>
      <c r="BV3">
        <v>77</v>
      </c>
      <c r="BW3" s="34">
        <f t="shared" ref="BW3:BW15" si="23">BV3-BU3</f>
        <v>16</v>
      </c>
      <c r="BX3">
        <v>70</v>
      </c>
      <c r="BY3">
        <v>60</v>
      </c>
      <c r="BZ3" s="34">
        <f t="shared" ref="BZ3:BZ15" si="24">BY3-BX3</f>
        <v>-10</v>
      </c>
      <c r="CA3">
        <v>62</v>
      </c>
      <c r="CB3">
        <v>66</v>
      </c>
      <c r="CC3" s="34">
        <f t="shared" ref="CC3:CC15" si="25">CB3-CA3</f>
        <v>4</v>
      </c>
      <c r="CD3">
        <v>68</v>
      </c>
      <c r="CE3">
        <v>69</v>
      </c>
      <c r="CF3" s="63">
        <f t="shared" ref="CF3:CF15" si="26">CE3-CD3</f>
        <v>1</v>
      </c>
      <c r="CG3">
        <v>35</v>
      </c>
      <c r="CH3">
        <v>47</v>
      </c>
      <c r="CI3" s="63">
        <f t="shared" ref="CI3:CI15" si="27">CH3-CG3</f>
        <v>12</v>
      </c>
      <c r="CJ3">
        <v>34</v>
      </c>
      <c r="CK3">
        <v>55</v>
      </c>
      <c r="CL3" s="34">
        <f t="shared" ref="CL3:CL15" si="28">CK3-CJ3</f>
        <v>21</v>
      </c>
      <c r="CM3">
        <v>29</v>
      </c>
      <c r="CN3">
        <v>52</v>
      </c>
      <c r="CO3" s="63">
        <f t="shared" ref="CO3:CO15" si="29">CN3-CM3</f>
        <v>23</v>
      </c>
      <c r="CP3" s="1">
        <v>106</v>
      </c>
      <c r="CQ3" s="1">
        <v>85</v>
      </c>
      <c r="CR3" s="63">
        <f t="shared" ref="CR3:CR15" si="30">CQ3-CP3</f>
        <v>-21</v>
      </c>
      <c r="CS3" s="1">
        <v>66</v>
      </c>
      <c r="CT3" s="1">
        <v>64</v>
      </c>
      <c r="CU3" s="34">
        <f t="shared" ref="CU3:CU15" si="31">CT3-CS3</f>
        <v>-2</v>
      </c>
      <c r="CV3" s="1">
        <v>114</v>
      </c>
      <c r="CW3" s="1">
        <v>127</v>
      </c>
      <c r="CX3" s="34">
        <f t="shared" ref="CX3:CX15" si="32">CW3-CV3</f>
        <v>13</v>
      </c>
      <c r="CY3" s="1">
        <v>117</v>
      </c>
      <c r="CZ3" s="1">
        <v>140</v>
      </c>
      <c r="DA3" s="34">
        <f t="shared" ref="DA3:DA15" si="33">CZ3-CY3</f>
        <v>23</v>
      </c>
      <c r="DB3" s="1">
        <v>131</v>
      </c>
      <c r="DC3" s="1">
        <v>116</v>
      </c>
      <c r="DD3" s="34">
        <f t="shared" ref="DD3:DD15" si="34">DC3-DB3</f>
        <v>-15</v>
      </c>
      <c r="DE3" s="1">
        <v>120</v>
      </c>
      <c r="DF3" s="1">
        <v>128</v>
      </c>
      <c r="DG3" s="34">
        <f t="shared" ref="DG3:DG15" si="35">DF3-DE3</f>
        <v>8</v>
      </c>
      <c r="DH3" s="1">
        <v>131</v>
      </c>
      <c r="DI3" s="1">
        <v>129</v>
      </c>
      <c r="DJ3" s="63">
        <f t="shared" ref="DJ3:DJ15" si="36">DI3-DH3</f>
        <v>-2</v>
      </c>
      <c r="DK3" s="1">
        <v>71</v>
      </c>
      <c r="DL3" s="1">
        <v>98</v>
      </c>
      <c r="DM3" s="63">
        <f t="shared" ref="DM3:DM15" si="37">DL3-DK3</f>
        <v>27</v>
      </c>
      <c r="DN3" s="1">
        <v>73</v>
      </c>
      <c r="DO3" s="1">
        <v>110</v>
      </c>
      <c r="DP3" s="34">
        <f t="shared" ref="DP3:DP15" si="38">DO3-DN3</f>
        <v>37</v>
      </c>
      <c r="DQ3" s="1">
        <v>59</v>
      </c>
      <c r="DR3" s="1">
        <v>103</v>
      </c>
      <c r="DS3" s="63">
        <f t="shared" ref="DS3:DS15" si="39">DR3-DQ3</f>
        <v>44</v>
      </c>
      <c r="DT3" s="1">
        <v>141</v>
      </c>
      <c r="DU3" s="1">
        <v>109</v>
      </c>
      <c r="DV3" s="63">
        <f t="shared" ref="DV3:DV15" si="40">DU3-DT3</f>
        <v>-32</v>
      </c>
      <c r="DW3" s="1">
        <v>85</v>
      </c>
      <c r="DX3" s="1">
        <v>91</v>
      </c>
      <c r="DY3" s="34">
        <f t="shared" ref="DY3:DY15" si="41">DX3-DW3</f>
        <v>6</v>
      </c>
      <c r="DZ3" s="1">
        <v>171</v>
      </c>
      <c r="EA3" s="1">
        <v>180</v>
      </c>
      <c r="EB3" s="34">
        <f t="shared" ref="EB3:EB15" si="42">EA3-DZ3</f>
        <v>9</v>
      </c>
      <c r="EC3" s="1">
        <v>174</v>
      </c>
      <c r="ED3" s="1">
        <v>189</v>
      </c>
      <c r="EE3" s="34">
        <f t="shared" ref="EE3:EE15" si="43">ED3-EC3</f>
        <v>15</v>
      </c>
      <c r="EF3" s="1">
        <v>192</v>
      </c>
      <c r="EG3" s="1">
        <v>163</v>
      </c>
      <c r="EH3" s="34">
        <f t="shared" ref="EH3:EH15" si="44">EG3-EF3</f>
        <v>-29</v>
      </c>
      <c r="EI3" s="1">
        <v>174</v>
      </c>
      <c r="EJ3" s="1">
        <v>171</v>
      </c>
      <c r="EK3" s="34">
        <f t="shared" ref="EK3:EK15" si="45">EJ3-EI3</f>
        <v>-3</v>
      </c>
      <c r="EL3" s="1">
        <v>185</v>
      </c>
      <c r="EM3" s="1">
        <v>180</v>
      </c>
      <c r="EN3" s="63">
        <f t="shared" ref="EN3:EN15" si="46">EM3-EL3</f>
        <v>-5</v>
      </c>
      <c r="EO3" s="1">
        <v>93</v>
      </c>
      <c r="EP3" s="1">
        <v>136</v>
      </c>
      <c r="EQ3" s="63">
        <f t="shared" ref="EQ3:EQ15" si="47">EP3-EO3</f>
        <v>43</v>
      </c>
      <c r="ER3" s="1">
        <v>96</v>
      </c>
      <c r="ES3" s="1">
        <v>160</v>
      </c>
      <c r="ET3" s="34">
        <f t="shared" ref="ET3:ET15" si="48">ES3-ER3</f>
        <v>64</v>
      </c>
      <c r="EU3" s="1">
        <v>82</v>
      </c>
      <c r="EV3" s="1">
        <v>150</v>
      </c>
      <c r="EW3" s="63">
        <f t="shared" ref="EW3:EW15" si="49">EV3-EU3</f>
        <v>68</v>
      </c>
    </row>
    <row r="4" spans="1:153" x14ac:dyDescent="0.75">
      <c r="A4" s="9">
        <v>3</v>
      </c>
      <c r="B4" s="9" t="s">
        <v>13</v>
      </c>
      <c r="C4" s="10" t="s">
        <v>7</v>
      </c>
      <c r="D4" s="1">
        <v>415</v>
      </c>
      <c r="E4" s="10">
        <v>339</v>
      </c>
      <c r="F4" s="63">
        <f t="shared" si="0"/>
        <v>-76</v>
      </c>
      <c r="G4" s="23">
        <v>373</v>
      </c>
      <c r="H4" s="1">
        <v>412</v>
      </c>
      <c r="I4" s="34">
        <f t="shared" si="1"/>
        <v>39</v>
      </c>
      <c r="J4" s="23">
        <v>386</v>
      </c>
      <c r="K4" s="1">
        <v>351</v>
      </c>
      <c r="L4" s="34">
        <f t="shared" si="2"/>
        <v>-35</v>
      </c>
      <c r="M4" s="1">
        <v>381</v>
      </c>
      <c r="N4" s="23">
        <v>322</v>
      </c>
      <c r="O4" s="34">
        <f t="shared" si="3"/>
        <v>-59</v>
      </c>
      <c r="P4" s="1">
        <v>337</v>
      </c>
      <c r="Q4" s="1">
        <v>293</v>
      </c>
      <c r="R4" s="34">
        <f t="shared" si="4"/>
        <v>-44</v>
      </c>
      <c r="S4" s="23">
        <v>347</v>
      </c>
      <c r="T4" s="1">
        <v>283</v>
      </c>
      <c r="U4" s="34">
        <f t="shared" si="5"/>
        <v>-64</v>
      </c>
      <c r="V4" s="1">
        <v>332</v>
      </c>
      <c r="W4" s="1">
        <v>320</v>
      </c>
      <c r="X4" s="63">
        <f t="shared" si="6"/>
        <v>-12</v>
      </c>
      <c r="Y4" s="1">
        <v>409</v>
      </c>
      <c r="Z4" s="1">
        <v>357</v>
      </c>
      <c r="AA4" s="63">
        <f t="shared" si="7"/>
        <v>-52</v>
      </c>
      <c r="AB4" s="1">
        <v>297</v>
      </c>
      <c r="AC4" s="1">
        <v>322</v>
      </c>
      <c r="AD4" s="34">
        <f t="shared" si="8"/>
        <v>25</v>
      </c>
      <c r="AE4" s="1">
        <v>349</v>
      </c>
      <c r="AF4" s="1">
        <v>261</v>
      </c>
      <c r="AG4" s="63">
        <f t="shared" si="9"/>
        <v>-88</v>
      </c>
      <c r="AH4" s="1">
        <v>582</v>
      </c>
      <c r="AI4" s="1">
        <v>530</v>
      </c>
      <c r="AJ4" s="63">
        <f t="shared" si="10"/>
        <v>-52</v>
      </c>
      <c r="AK4" s="1">
        <v>518</v>
      </c>
      <c r="AL4" s="1">
        <v>593</v>
      </c>
      <c r="AM4" s="34">
        <f t="shared" si="11"/>
        <v>75</v>
      </c>
      <c r="AN4" s="1">
        <v>548</v>
      </c>
      <c r="AO4" s="1">
        <v>533</v>
      </c>
      <c r="AP4" s="34">
        <f t="shared" si="12"/>
        <v>-15</v>
      </c>
      <c r="AQ4" s="1">
        <v>537</v>
      </c>
      <c r="AR4" s="1">
        <v>495</v>
      </c>
      <c r="AS4" s="34">
        <f t="shared" si="13"/>
        <v>-42</v>
      </c>
      <c r="AT4" s="1">
        <v>497</v>
      </c>
      <c r="AU4" s="1">
        <v>460</v>
      </c>
      <c r="AV4" s="34">
        <f t="shared" si="14"/>
        <v>-37</v>
      </c>
      <c r="AW4" s="1">
        <v>498</v>
      </c>
      <c r="AX4" s="1">
        <v>442</v>
      </c>
      <c r="AY4" s="34">
        <f t="shared" si="15"/>
        <v>-56</v>
      </c>
      <c r="AZ4" s="1">
        <v>466</v>
      </c>
      <c r="BA4" s="1">
        <v>480</v>
      </c>
      <c r="BB4" s="63">
        <f t="shared" si="16"/>
        <v>14</v>
      </c>
      <c r="BC4" s="1">
        <v>518</v>
      </c>
      <c r="BD4" s="1">
        <v>435</v>
      </c>
      <c r="BE4" s="63">
        <f t="shared" si="17"/>
        <v>-83</v>
      </c>
      <c r="BF4" s="1">
        <v>413</v>
      </c>
      <c r="BG4" s="1">
        <v>414</v>
      </c>
      <c r="BH4" s="34">
        <f t="shared" si="18"/>
        <v>1</v>
      </c>
      <c r="BI4" s="1">
        <v>468</v>
      </c>
      <c r="BJ4" s="1">
        <v>434</v>
      </c>
      <c r="BK4" s="63">
        <f t="shared" si="19"/>
        <v>-34</v>
      </c>
      <c r="BL4">
        <v>53</v>
      </c>
      <c r="BM4">
        <v>56</v>
      </c>
      <c r="BN4" s="63">
        <f t="shared" si="20"/>
        <v>3</v>
      </c>
      <c r="BO4">
        <v>41</v>
      </c>
      <c r="BP4">
        <v>72</v>
      </c>
      <c r="BQ4" s="34">
        <f t="shared" si="21"/>
        <v>31</v>
      </c>
      <c r="BR4">
        <v>43</v>
      </c>
      <c r="BS4">
        <v>50</v>
      </c>
      <c r="BT4" s="34">
        <f t="shared" si="22"/>
        <v>7</v>
      </c>
      <c r="BU4">
        <v>43</v>
      </c>
      <c r="BV4">
        <v>45</v>
      </c>
      <c r="BW4" s="34">
        <f t="shared" si="23"/>
        <v>2</v>
      </c>
      <c r="BX4">
        <v>38</v>
      </c>
      <c r="BY4">
        <v>37</v>
      </c>
      <c r="BZ4" s="34">
        <f t="shared" si="24"/>
        <v>-1</v>
      </c>
      <c r="CA4">
        <v>40</v>
      </c>
      <c r="CB4">
        <v>43</v>
      </c>
      <c r="CC4" s="34">
        <f t="shared" si="25"/>
        <v>3</v>
      </c>
      <c r="CD4">
        <v>38</v>
      </c>
      <c r="CE4">
        <v>44</v>
      </c>
      <c r="CF4" s="63">
        <f t="shared" si="26"/>
        <v>6</v>
      </c>
      <c r="CG4">
        <v>58</v>
      </c>
      <c r="CH4">
        <v>52</v>
      </c>
      <c r="CI4" s="63">
        <f t="shared" si="27"/>
        <v>-6</v>
      </c>
      <c r="CJ4">
        <v>36</v>
      </c>
      <c r="CK4">
        <v>43</v>
      </c>
      <c r="CL4" s="34">
        <f t="shared" si="28"/>
        <v>7</v>
      </c>
      <c r="CM4">
        <v>40</v>
      </c>
      <c r="CN4">
        <v>28</v>
      </c>
      <c r="CO4" s="63">
        <f t="shared" si="29"/>
        <v>-12</v>
      </c>
      <c r="CP4" s="1">
        <v>102</v>
      </c>
      <c r="CQ4" s="1">
        <v>108</v>
      </c>
      <c r="CR4" s="63">
        <f t="shared" si="30"/>
        <v>6</v>
      </c>
      <c r="CS4" s="1">
        <v>84</v>
      </c>
      <c r="CT4" s="1">
        <v>143</v>
      </c>
      <c r="CU4" s="34">
        <f t="shared" si="31"/>
        <v>59</v>
      </c>
      <c r="CV4" s="1">
        <v>84</v>
      </c>
      <c r="CW4" s="1">
        <v>99</v>
      </c>
      <c r="CX4" s="34">
        <f t="shared" si="32"/>
        <v>15</v>
      </c>
      <c r="CY4" s="1">
        <v>87</v>
      </c>
      <c r="CZ4" s="1">
        <v>94</v>
      </c>
      <c r="DA4" s="34">
        <f t="shared" si="33"/>
        <v>7</v>
      </c>
      <c r="DB4" s="1">
        <v>76</v>
      </c>
      <c r="DC4" s="1">
        <v>75</v>
      </c>
      <c r="DD4" s="34">
        <f t="shared" si="34"/>
        <v>-1</v>
      </c>
      <c r="DE4" s="1">
        <v>80</v>
      </c>
      <c r="DF4" s="1">
        <v>84</v>
      </c>
      <c r="DG4" s="34">
        <f t="shared" si="35"/>
        <v>4</v>
      </c>
      <c r="DH4" s="1">
        <v>77</v>
      </c>
      <c r="DI4" s="1">
        <v>86</v>
      </c>
      <c r="DJ4" s="63">
        <f t="shared" si="36"/>
        <v>9</v>
      </c>
      <c r="DK4" s="1">
        <v>116</v>
      </c>
      <c r="DL4" s="1">
        <v>96</v>
      </c>
      <c r="DM4" s="63">
        <f t="shared" si="37"/>
        <v>-20</v>
      </c>
      <c r="DN4" s="1">
        <v>71</v>
      </c>
      <c r="DO4" s="1">
        <v>85</v>
      </c>
      <c r="DP4" s="34">
        <f t="shared" si="38"/>
        <v>14</v>
      </c>
      <c r="DQ4" s="1">
        <v>79</v>
      </c>
      <c r="DR4" s="1">
        <v>55</v>
      </c>
      <c r="DS4" s="63">
        <f t="shared" si="39"/>
        <v>-24</v>
      </c>
      <c r="DT4" s="1">
        <v>155</v>
      </c>
      <c r="DU4" s="1">
        <v>155</v>
      </c>
      <c r="DV4" s="63">
        <f t="shared" si="40"/>
        <v>0</v>
      </c>
      <c r="DW4" s="1">
        <v>133</v>
      </c>
      <c r="DX4" s="1">
        <v>198</v>
      </c>
      <c r="DY4" s="34">
        <f t="shared" si="41"/>
        <v>65</v>
      </c>
      <c r="DZ4" s="1">
        <v>139</v>
      </c>
      <c r="EA4" s="1">
        <v>154</v>
      </c>
      <c r="EB4" s="34">
        <f t="shared" si="42"/>
        <v>15</v>
      </c>
      <c r="EC4" s="1">
        <v>142</v>
      </c>
      <c r="ED4" s="1">
        <v>148</v>
      </c>
      <c r="EE4" s="34">
        <f t="shared" si="43"/>
        <v>6</v>
      </c>
      <c r="EF4" s="1">
        <v>129</v>
      </c>
      <c r="EG4" s="1">
        <v>127</v>
      </c>
      <c r="EH4" s="34">
        <f t="shared" si="44"/>
        <v>-2</v>
      </c>
      <c r="EI4" s="1">
        <v>134</v>
      </c>
      <c r="EJ4" s="1">
        <v>130</v>
      </c>
      <c r="EK4" s="34">
        <f t="shared" si="45"/>
        <v>-4</v>
      </c>
      <c r="EL4" s="1">
        <v>127</v>
      </c>
      <c r="EM4" s="1">
        <v>140</v>
      </c>
      <c r="EN4" s="63">
        <f t="shared" si="46"/>
        <v>13</v>
      </c>
      <c r="EO4" s="1">
        <v>184</v>
      </c>
      <c r="EP4" s="1">
        <v>157</v>
      </c>
      <c r="EQ4" s="63">
        <f t="shared" si="47"/>
        <v>-27</v>
      </c>
      <c r="ER4" s="1">
        <v>115</v>
      </c>
      <c r="ES4" s="1">
        <v>138</v>
      </c>
      <c r="ET4" s="34">
        <f t="shared" si="48"/>
        <v>23</v>
      </c>
      <c r="EU4" s="1">
        <v>132</v>
      </c>
      <c r="EV4" s="1">
        <v>98</v>
      </c>
      <c r="EW4" s="63">
        <f t="shared" si="49"/>
        <v>-34</v>
      </c>
    </row>
    <row r="5" spans="1:153" x14ac:dyDescent="0.75">
      <c r="A5" s="9">
        <v>4</v>
      </c>
      <c r="B5" s="9" t="s">
        <v>20</v>
      </c>
      <c r="C5" s="10" t="s">
        <v>11</v>
      </c>
      <c r="D5" s="1">
        <v>426</v>
      </c>
      <c r="E5" s="10">
        <v>432</v>
      </c>
      <c r="F5" s="63">
        <f t="shared" si="0"/>
        <v>6</v>
      </c>
      <c r="G5" s="23">
        <v>444</v>
      </c>
      <c r="H5" s="1">
        <v>463</v>
      </c>
      <c r="I5" s="34">
        <f t="shared" si="1"/>
        <v>19</v>
      </c>
      <c r="J5" s="23">
        <v>456</v>
      </c>
      <c r="K5" s="1">
        <v>467</v>
      </c>
      <c r="L5" s="34">
        <f t="shared" si="2"/>
        <v>11</v>
      </c>
      <c r="M5" s="1">
        <v>423</v>
      </c>
      <c r="N5" s="23">
        <v>429</v>
      </c>
      <c r="O5" s="34">
        <f t="shared" si="3"/>
        <v>6</v>
      </c>
      <c r="P5" s="1">
        <v>415</v>
      </c>
      <c r="Q5" s="1">
        <v>433</v>
      </c>
      <c r="R5" s="34">
        <f t="shared" si="4"/>
        <v>18</v>
      </c>
      <c r="S5" s="23">
        <v>390</v>
      </c>
      <c r="T5" s="1">
        <v>362</v>
      </c>
      <c r="U5" s="34">
        <f t="shared" si="5"/>
        <v>-28</v>
      </c>
      <c r="V5" s="1">
        <v>376</v>
      </c>
      <c r="W5" s="1">
        <v>367</v>
      </c>
      <c r="X5" s="63">
        <f t="shared" si="6"/>
        <v>-9</v>
      </c>
      <c r="Y5" s="1">
        <v>440</v>
      </c>
      <c r="Z5" s="1">
        <v>443</v>
      </c>
      <c r="AA5" s="63">
        <f t="shared" si="7"/>
        <v>3</v>
      </c>
      <c r="AB5" s="1">
        <v>473</v>
      </c>
      <c r="AC5" s="1">
        <v>456</v>
      </c>
      <c r="AD5" s="34">
        <f t="shared" si="8"/>
        <v>-17</v>
      </c>
      <c r="AE5" s="1">
        <v>457</v>
      </c>
      <c r="AF5" s="1">
        <v>456</v>
      </c>
      <c r="AG5" s="63">
        <f t="shared" si="9"/>
        <v>-1</v>
      </c>
      <c r="AH5" s="1">
        <v>488</v>
      </c>
      <c r="AI5" s="1">
        <v>456</v>
      </c>
      <c r="AJ5" s="63">
        <f t="shared" si="10"/>
        <v>-32</v>
      </c>
      <c r="AK5" s="1">
        <v>485</v>
      </c>
      <c r="AL5" s="1">
        <v>469</v>
      </c>
      <c r="AM5" s="34">
        <f t="shared" si="11"/>
        <v>-16</v>
      </c>
      <c r="AN5" s="1">
        <v>484</v>
      </c>
      <c r="AO5" s="1">
        <v>482</v>
      </c>
      <c r="AP5" s="34">
        <f t="shared" si="12"/>
        <v>-2</v>
      </c>
      <c r="AQ5" s="1">
        <v>472</v>
      </c>
      <c r="AR5" s="1">
        <v>457</v>
      </c>
      <c r="AS5" s="34">
        <f t="shared" si="13"/>
        <v>-15</v>
      </c>
      <c r="AT5" s="1">
        <v>463</v>
      </c>
      <c r="AU5" s="1">
        <v>474</v>
      </c>
      <c r="AV5" s="34">
        <f t="shared" si="14"/>
        <v>11</v>
      </c>
      <c r="AW5" s="1">
        <v>467</v>
      </c>
      <c r="AX5" s="1">
        <v>427</v>
      </c>
      <c r="AY5" s="34">
        <f t="shared" si="15"/>
        <v>-40</v>
      </c>
      <c r="AZ5" s="1">
        <v>458</v>
      </c>
      <c r="BA5" s="1">
        <v>449</v>
      </c>
      <c r="BB5" s="63">
        <f t="shared" si="16"/>
        <v>-9</v>
      </c>
      <c r="BC5" s="1">
        <v>506</v>
      </c>
      <c r="BD5" s="1">
        <v>505</v>
      </c>
      <c r="BE5" s="63">
        <f t="shared" si="17"/>
        <v>-1</v>
      </c>
      <c r="BF5" s="1">
        <v>522</v>
      </c>
      <c r="BG5" s="1">
        <v>518</v>
      </c>
      <c r="BH5" s="34">
        <f t="shared" si="18"/>
        <v>-4</v>
      </c>
      <c r="BI5" s="1">
        <v>498</v>
      </c>
      <c r="BJ5" s="1">
        <v>509</v>
      </c>
      <c r="BK5" s="63">
        <f t="shared" si="19"/>
        <v>11</v>
      </c>
      <c r="BL5">
        <v>53</v>
      </c>
      <c r="BM5">
        <v>62</v>
      </c>
      <c r="BN5" s="63">
        <f t="shared" si="20"/>
        <v>9</v>
      </c>
      <c r="BO5">
        <v>50</v>
      </c>
      <c r="BP5">
        <v>62</v>
      </c>
      <c r="BQ5" s="34">
        <f t="shared" si="21"/>
        <v>12</v>
      </c>
      <c r="BR5">
        <v>54</v>
      </c>
      <c r="BS5">
        <v>65</v>
      </c>
      <c r="BT5" s="34">
        <f t="shared" si="22"/>
        <v>11</v>
      </c>
      <c r="BU5">
        <v>51</v>
      </c>
      <c r="BV5">
        <v>60</v>
      </c>
      <c r="BW5" s="34">
        <f t="shared" si="23"/>
        <v>9</v>
      </c>
      <c r="BX5">
        <v>51</v>
      </c>
      <c r="BY5">
        <v>62</v>
      </c>
      <c r="BZ5" s="34">
        <f t="shared" si="24"/>
        <v>11</v>
      </c>
      <c r="CA5">
        <v>46</v>
      </c>
      <c r="CB5">
        <v>50</v>
      </c>
      <c r="CC5" s="34">
        <f t="shared" si="25"/>
        <v>4</v>
      </c>
      <c r="CD5">
        <v>47</v>
      </c>
      <c r="CE5">
        <v>52</v>
      </c>
      <c r="CF5" s="63">
        <f t="shared" si="26"/>
        <v>5</v>
      </c>
      <c r="CG5">
        <v>57</v>
      </c>
      <c r="CH5">
        <v>68</v>
      </c>
      <c r="CI5" s="63">
        <f t="shared" si="27"/>
        <v>11</v>
      </c>
      <c r="CJ5">
        <v>61</v>
      </c>
      <c r="CK5">
        <v>72</v>
      </c>
      <c r="CL5" s="34">
        <f t="shared" si="28"/>
        <v>11</v>
      </c>
      <c r="CM5">
        <v>58</v>
      </c>
      <c r="CN5">
        <v>64</v>
      </c>
      <c r="CO5" s="63">
        <f t="shared" si="29"/>
        <v>6</v>
      </c>
      <c r="CP5" s="1">
        <v>111</v>
      </c>
      <c r="CQ5" s="1">
        <v>120</v>
      </c>
      <c r="CR5" s="63">
        <f t="shared" si="30"/>
        <v>9</v>
      </c>
      <c r="CS5" s="1">
        <v>108</v>
      </c>
      <c r="CT5" s="1">
        <v>120</v>
      </c>
      <c r="CU5" s="34">
        <f t="shared" si="31"/>
        <v>12</v>
      </c>
      <c r="CV5" s="1">
        <v>108</v>
      </c>
      <c r="CW5" s="1">
        <v>129</v>
      </c>
      <c r="CX5" s="34">
        <f t="shared" si="32"/>
        <v>21</v>
      </c>
      <c r="CY5" s="1">
        <v>102</v>
      </c>
      <c r="CZ5" s="1">
        <v>116</v>
      </c>
      <c r="DA5" s="34">
        <f t="shared" si="33"/>
        <v>14</v>
      </c>
      <c r="DB5" s="1">
        <v>108</v>
      </c>
      <c r="DC5" s="1">
        <v>123</v>
      </c>
      <c r="DD5" s="34">
        <f t="shared" si="34"/>
        <v>15</v>
      </c>
      <c r="DE5" s="1">
        <v>97</v>
      </c>
      <c r="DF5" s="1">
        <v>104</v>
      </c>
      <c r="DG5" s="34">
        <f t="shared" si="35"/>
        <v>7</v>
      </c>
      <c r="DH5" s="1">
        <v>98</v>
      </c>
      <c r="DI5" s="1">
        <v>109</v>
      </c>
      <c r="DJ5" s="63">
        <f t="shared" si="36"/>
        <v>11</v>
      </c>
      <c r="DK5" s="1">
        <v>114</v>
      </c>
      <c r="DL5" s="1">
        <v>137</v>
      </c>
      <c r="DM5" s="63">
        <f t="shared" si="37"/>
        <v>23</v>
      </c>
      <c r="DN5" s="1">
        <v>117</v>
      </c>
      <c r="DO5" s="1">
        <v>140</v>
      </c>
      <c r="DP5" s="34">
        <f t="shared" si="38"/>
        <v>23</v>
      </c>
      <c r="DQ5" s="1">
        <v>111</v>
      </c>
      <c r="DR5" s="1">
        <v>123</v>
      </c>
      <c r="DS5" s="63">
        <f t="shared" si="39"/>
        <v>12</v>
      </c>
      <c r="DT5" s="1">
        <v>187</v>
      </c>
      <c r="DU5" s="1">
        <v>196</v>
      </c>
      <c r="DV5" s="63">
        <f t="shared" si="40"/>
        <v>9</v>
      </c>
      <c r="DW5" s="1">
        <v>189</v>
      </c>
      <c r="DX5" s="1">
        <v>201</v>
      </c>
      <c r="DY5" s="34">
        <f t="shared" si="41"/>
        <v>12</v>
      </c>
      <c r="DZ5" s="1">
        <v>189</v>
      </c>
      <c r="EA5" s="1">
        <v>213</v>
      </c>
      <c r="EB5" s="34">
        <f t="shared" si="42"/>
        <v>24</v>
      </c>
      <c r="EC5" s="1">
        <v>185</v>
      </c>
      <c r="ED5" s="1">
        <v>194</v>
      </c>
      <c r="EE5" s="34">
        <f t="shared" si="43"/>
        <v>9</v>
      </c>
      <c r="EF5" s="1">
        <v>192</v>
      </c>
      <c r="EG5" s="1">
        <v>208</v>
      </c>
      <c r="EH5" s="34">
        <f t="shared" si="44"/>
        <v>16</v>
      </c>
      <c r="EI5" s="1">
        <v>175</v>
      </c>
      <c r="EJ5" s="1">
        <v>176</v>
      </c>
      <c r="EK5" s="34">
        <f t="shared" si="45"/>
        <v>1</v>
      </c>
      <c r="EL5" s="1">
        <v>178</v>
      </c>
      <c r="EM5" s="1">
        <v>189</v>
      </c>
      <c r="EN5" s="63">
        <f t="shared" si="46"/>
        <v>11</v>
      </c>
      <c r="EO5" s="1">
        <v>181</v>
      </c>
      <c r="EP5" s="1">
        <v>201</v>
      </c>
      <c r="EQ5" s="63">
        <f t="shared" si="47"/>
        <v>20</v>
      </c>
      <c r="ER5" s="1">
        <v>192</v>
      </c>
      <c r="ES5" s="1">
        <v>203</v>
      </c>
      <c r="ET5" s="34">
        <f t="shared" si="48"/>
        <v>11</v>
      </c>
      <c r="EU5" s="1">
        <v>178</v>
      </c>
      <c r="EV5" s="1">
        <v>196</v>
      </c>
      <c r="EW5" s="63">
        <f t="shared" si="49"/>
        <v>18</v>
      </c>
    </row>
    <row r="6" spans="1:153" x14ac:dyDescent="0.75">
      <c r="A6" s="9">
        <v>5</v>
      </c>
      <c r="B6" s="9" t="s">
        <v>14</v>
      </c>
      <c r="C6" s="10" t="s">
        <v>11</v>
      </c>
      <c r="D6" s="1">
        <v>263</v>
      </c>
      <c r="E6" s="10">
        <v>270</v>
      </c>
      <c r="F6" s="63">
        <f t="shared" si="0"/>
        <v>7</v>
      </c>
      <c r="G6" s="23">
        <v>285</v>
      </c>
      <c r="H6" s="1">
        <v>266</v>
      </c>
      <c r="I6" s="34">
        <f t="shared" si="1"/>
        <v>-19</v>
      </c>
      <c r="J6" s="23">
        <v>284</v>
      </c>
      <c r="K6" s="1">
        <v>275</v>
      </c>
      <c r="L6" s="34">
        <f t="shared" si="2"/>
        <v>-9</v>
      </c>
      <c r="M6" s="1">
        <v>288</v>
      </c>
      <c r="N6" s="23">
        <v>280</v>
      </c>
      <c r="O6" s="34">
        <f t="shared" si="3"/>
        <v>-8</v>
      </c>
      <c r="P6" s="1">
        <v>285</v>
      </c>
      <c r="Q6" s="1">
        <v>263</v>
      </c>
      <c r="R6" s="34">
        <f t="shared" si="4"/>
        <v>-22</v>
      </c>
      <c r="S6" s="23">
        <v>282</v>
      </c>
      <c r="T6" s="1">
        <v>254</v>
      </c>
      <c r="U6" s="34">
        <f t="shared" si="5"/>
        <v>-28</v>
      </c>
      <c r="V6" s="1">
        <v>289</v>
      </c>
      <c r="W6" s="1">
        <v>269</v>
      </c>
      <c r="X6" s="63">
        <f t="shared" si="6"/>
        <v>-20</v>
      </c>
      <c r="Y6" s="1">
        <v>360</v>
      </c>
      <c r="Z6" s="1">
        <v>313</v>
      </c>
      <c r="AA6" s="63">
        <f t="shared" si="7"/>
        <v>-47</v>
      </c>
      <c r="AB6" s="1">
        <v>365</v>
      </c>
      <c r="AC6" s="1">
        <v>328</v>
      </c>
      <c r="AD6" s="34">
        <f t="shared" si="8"/>
        <v>-37</v>
      </c>
      <c r="AE6" s="1">
        <v>359</v>
      </c>
      <c r="AF6" s="1">
        <v>347</v>
      </c>
      <c r="AG6" s="63">
        <f t="shared" si="9"/>
        <v>-12</v>
      </c>
      <c r="AH6" s="1">
        <v>387</v>
      </c>
      <c r="AI6" s="1">
        <v>363</v>
      </c>
      <c r="AJ6" s="63">
        <f t="shared" si="10"/>
        <v>-24</v>
      </c>
      <c r="AK6" s="1">
        <v>406</v>
      </c>
      <c r="AL6" s="1">
        <v>353</v>
      </c>
      <c r="AM6" s="34">
        <f t="shared" si="11"/>
        <v>-53</v>
      </c>
      <c r="AN6" s="1">
        <v>395</v>
      </c>
      <c r="AO6" s="1">
        <v>381</v>
      </c>
      <c r="AP6" s="34">
        <f t="shared" si="12"/>
        <v>-14</v>
      </c>
      <c r="AQ6" s="1">
        <v>419</v>
      </c>
      <c r="AR6" s="1">
        <v>392</v>
      </c>
      <c r="AS6" s="34">
        <f t="shared" si="13"/>
        <v>-27</v>
      </c>
      <c r="AT6" s="1">
        <v>406</v>
      </c>
      <c r="AU6" s="1">
        <v>367</v>
      </c>
      <c r="AV6" s="34">
        <f t="shared" si="14"/>
        <v>-39</v>
      </c>
      <c r="AW6" s="1">
        <v>410</v>
      </c>
      <c r="AX6" s="1">
        <v>372</v>
      </c>
      <c r="AY6" s="34">
        <f t="shared" si="15"/>
        <v>-38</v>
      </c>
      <c r="AZ6" s="1">
        <v>421</v>
      </c>
      <c r="BA6" s="1">
        <v>396</v>
      </c>
      <c r="BB6" s="63">
        <f t="shared" si="16"/>
        <v>-25</v>
      </c>
      <c r="BC6" s="1">
        <v>464</v>
      </c>
      <c r="BD6" s="1">
        <v>448</v>
      </c>
      <c r="BE6" s="63">
        <f t="shared" si="17"/>
        <v>-16</v>
      </c>
      <c r="BF6" s="1">
        <v>451</v>
      </c>
      <c r="BG6" s="1">
        <v>423</v>
      </c>
      <c r="BH6" s="34">
        <f t="shared" si="18"/>
        <v>-28</v>
      </c>
      <c r="BI6" s="1">
        <v>419</v>
      </c>
      <c r="BJ6" s="1">
        <v>416</v>
      </c>
      <c r="BK6" s="63">
        <f t="shared" si="19"/>
        <v>-3</v>
      </c>
      <c r="BL6">
        <v>51</v>
      </c>
      <c r="BM6">
        <v>60</v>
      </c>
      <c r="BN6" s="63">
        <f t="shared" si="20"/>
        <v>9</v>
      </c>
      <c r="BO6">
        <v>55</v>
      </c>
      <c r="BP6">
        <v>64</v>
      </c>
      <c r="BQ6" s="34">
        <f t="shared" si="21"/>
        <v>9</v>
      </c>
      <c r="BR6">
        <v>49</v>
      </c>
      <c r="BS6">
        <v>59</v>
      </c>
      <c r="BT6" s="34">
        <f t="shared" si="22"/>
        <v>10</v>
      </c>
      <c r="BU6">
        <v>50</v>
      </c>
      <c r="BV6">
        <v>66</v>
      </c>
      <c r="BW6" s="34">
        <f t="shared" si="23"/>
        <v>16</v>
      </c>
      <c r="BX6">
        <v>46</v>
      </c>
      <c r="BY6">
        <v>50</v>
      </c>
      <c r="BZ6" s="34">
        <f t="shared" si="24"/>
        <v>4</v>
      </c>
      <c r="CA6">
        <v>50</v>
      </c>
      <c r="CB6">
        <v>59</v>
      </c>
      <c r="CC6" s="34">
        <f t="shared" si="25"/>
        <v>9</v>
      </c>
      <c r="CD6">
        <v>56</v>
      </c>
      <c r="CE6">
        <v>59</v>
      </c>
      <c r="CF6" s="63">
        <f t="shared" si="26"/>
        <v>3</v>
      </c>
      <c r="CG6">
        <v>70</v>
      </c>
      <c r="CH6">
        <v>77</v>
      </c>
      <c r="CI6" s="63">
        <f t="shared" si="27"/>
        <v>7</v>
      </c>
      <c r="CJ6">
        <v>61</v>
      </c>
      <c r="CK6">
        <v>67</v>
      </c>
      <c r="CL6" s="34">
        <f t="shared" si="28"/>
        <v>6</v>
      </c>
      <c r="CM6">
        <v>53</v>
      </c>
      <c r="CN6">
        <v>65</v>
      </c>
      <c r="CO6" s="63">
        <f t="shared" si="29"/>
        <v>12</v>
      </c>
      <c r="CP6" s="1">
        <v>102</v>
      </c>
      <c r="CQ6" s="1">
        <v>116</v>
      </c>
      <c r="CR6" s="63">
        <f t="shared" si="30"/>
        <v>14</v>
      </c>
      <c r="CS6" s="1">
        <v>105</v>
      </c>
      <c r="CT6" s="1">
        <v>119</v>
      </c>
      <c r="CU6" s="34">
        <f t="shared" si="31"/>
        <v>14</v>
      </c>
      <c r="CV6" s="1">
        <v>98</v>
      </c>
      <c r="CW6" s="1">
        <v>113</v>
      </c>
      <c r="CX6" s="34">
        <f t="shared" si="32"/>
        <v>15</v>
      </c>
      <c r="CY6" s="1">
        <v>99</v>
      </c>
      <c r="CZ6" s="1">
        <v>127</v>
      </c>
      <c r="DA6" s="34">
        <f t="shared" si="33"/>
        <v>28</v>
      </c>
      <c r="DB6" s="1">
        <v>96</v>
      </c>
      <c r="DC6" s="1">
        <v>99</v>
      </c>
      <c r="DD6" s="34">
        <f t="shared" si="34"/>
        <v>3</v>
      </c>
      <c r="DE6" s="1">
        <v>99</v>
      </c>
      <c r="DF6" s="1">
        <v>110</v>
      </c>
      <c r="DG6" s="34">
        <f t="shared" si="35"/>
        <v>11</v>
      </c>
      <c r="DH6" s="1">
        <v>107</v>
      </c>
      <c r="DI6" s="1">
        <v>113</v>
      </c>
      <c r="DJ6" s="63">
        <f t="shared" si="36"/>
        <v>6</v>
      </c>
      <c r="DK6" s="1">
        <v>130</v>
      </c>
      <c r="DL6" s="1">
        <v>145</v>
      </c>
      <c r="DM6" s="63">
        <f t="shared" si="37"/>
        <v>15</v>
      </c>
      <c r="DN6" s="1">
        <v>113</v>
      </c>
      <c r="DO6" s="1">
        <v>125</v>
      </c>
      <c r="DP6" s="34">
        <f t="shared" si="38"/>
        <v>12</v>
      </c>
      <c r="DQ6" s="1">
        <v>98</v>
      </c>
      <c r="DR6" s="1">
        <v>116</v>
      </c>
      <c r="DS6" s="63">
        <f t="shared" si="39"/>
        <v>18</v>
      </c>
      <c r="DT6" s="1">
        <v>153</v>
      </c>
      <c r="DU6" s="1">
        <v>162</v>
      </c>
      <c r="DV6" s="63">
        <f t="shared" si="40"/>
        <v>9</v>
      </c>
      <c r="DW6" s="1">
        <v>160</v>
      </c>
      <c r="DX6" s="1">
        <v>165</v>
      </c>
      <c r="DY6" s="34">
        <f t="shared" si="41"/>
        <v>5</v>
      </c>
      <c r="DZ6" s="1">
        <v>147</v>
      </c>
      <c r="EA6" s="1">
        <v>163</v>
      </c>
      <c r="EB6" s="34">
        <f t="shared" si="42"/>
        <v>16</v>
      </c>
      <c r="EC6" s="1">
        <v>154</v>
      </c>
      <c r="ED6" s="1">
        <v>174</v>
      </c>
      <c r="EE6" s="34">
        <f t="shared" si="43"/>
        <v>20</v>
      </c>
      <c r="EF6" s="1">
        <v>151</v>
      </c>
      <c r="EG6" s="1">
        <v>149</v>
      </c>
      <c r="EH6" s="34">
        <f t="shared" si="44"/>
        <v>-2</v>
      </c>
      <c r="EI6" s="1">
        <v>149</v>
      </c>
      <c r="EJ6" s="1">
        <v>160</v>
      </c>
      <c r="EK6" s="34">
        <f t="shared" si="45"/>
        <v>11</v>
      </c>
      <c r="EL6" s="1">
        <v>158</v>
      </c>
      <c r="EM6" s="1">
        <v>163</v>
      </c>
      <c r="EN6" s="63">
        <f t="shared" si="46"/>
        <v>5</v>
      </c>
      <c r="EO6" s="1">
        <v>176</v>
      </c>
      <c r="EP6" s="1">
        <v>185</v>
      </c>
      <c r="EQ6" s="63">
        <f t="shared" si="47"/>
        <v>9</v>
      </c>
      <c r="ER6" s="1">
        <v>160</v>
      </c>
      <c r="ES6" s="1">
        <v>169</v>
      </c>
      <c r="ET6" s="34">
        <f t="shared" si="48"/>
        <v>9</v>
      </c>
      <c r="EU6" s="1">
        <v>147</v>
      </c>
      <c r="EV6" s="1">
        <v>162</v>
      </c>
      <c r="EW6" s="63">
        <f t="shared" si="49"/>
        <v>15</v>
      </c>
    </row>
    <row r="7" spans="1:153" x14ac:dyDescent="0.75">
      <c r="A7" s="9">
        <v>6</v>
      </c>
      <c r="B7" s="9" t="s">
        <v>17</v>
      </c>
      <c r="C7" s="10" t="s">
        <v>11</v>
      </c>
      <c r="D7" s="1">
        <v>358</v>
      </c>
      <c r="E7" s="10">
        <v>342</v>
      </c>
      <c r="F7" s="63">
        <f t="shared" si="0"/>
        <v>-16</v>
      </c>
      <c r="G7" s="23">
        <v>356</v>
      </c>
      <c r="H7" s="1">
        <v>339</v>
      </c>
      <c r="I7" s="34">
        <f t="shared" si="1"/>
        <v>-17</v>
      </c>
      <c r="J7" s="23">
        <v>337</v>
      </c>
      <c r="K7" s="1">
        <v>300</v>
      </c>
      <c r="L7" s="34">
        <f t="shared" si="2"/>
        <v>-37</v>
      </c>
      <c r="M7" s="1">
        <v>324</v>
      </c>
      <c r="N7" s="23">
        <v>235</v>
      </c>
      <c r="O7" s="34">
        <f t="shared" si="3"/>
        <v>-89</v>
      </c>
      <c r="P7" s="1">
        <v>314</v>
      </c>
      <c r="Q7" s="1">
        <v>250</v>
      </c>
      <c r="R7" s="34">
        <f t="shared" si="4"/>
        <v>-64</v>
      </c>
      <c r="S7" s="23">
        <v>291</v>
      </c>
      <c r="T7" s="1">
        <v>232</v>
      </c>
      <c r="U7" s="34">
        <f t="shared" si="5"/>
        <v>-59</v>
      </c>
      <c r="V7" s="1">
        <v>296</v>
      </c>
      <c r="W7" s="1">
        <v>199</v>
      </c>
      <c r="X7" s="63">
        <f t="shared" si="6"/>
        <v>-97</v>
      </c>
      <c r="Y7" s="1">
        <v>219</v>
      </c>
      <c r="Z7" s="1">
        <v>333</v>
      </c>
      <c r="AA7" s="63">
        <f t="shared" si="7"/>
        <v>114</v>
      </c>
      <c r="AB7" s="1">
        <v>297</v>
      </c>
      <c r="AC7" s="1">
        <v>230</v>
      </c>
      <c r="AD7" s="34">
        <f t="shared" si="8"/>
        <v>-67</v>
      </c>
      <c r="AE7" s="1">
        <v>412</v>
      </c>
      <c r="AF7" s="1">
        <v>377</v>
      </c>
      <c r="AG7" s="63">
        <f t="shared" si="9"/>
        <v>-35</v>
      </c>
      <c r="AH7" s="1">
        <v>562</v>
      </c>
      <c r="AI7" s="1">
        <v>499</v>
      </c>
      <c r="AJ7" s="63">
        <f t="shared" si="10"/>
        <v>-63</v>
      </c>
      <c r="AK7" s="1">
        <v>542</v>
      </c>
      <c r="AL7" s="1">
        <v>529</v>
      </c>
      <c r="AM7" s="34">
        <f t="shared" si="11"/>
        <v>-13</v>
      </c>
      <c r="AN7" s="1">
        <v>524</v>
      </c>
      <c r="AO7" s="1">
        <v>488</v>
      </c>
      <c r="AP7" s="34">
        <f t="shared" si="12"/>
        <v>-36</v>
      </c>
      <c r="AQ7" s="1">
        <v>511</v>
      </c>
      <c r="AR7" s="1">
        <v>413</v>
      </c>
      <c r="AS7" s="34">
        <f t="shared" si="13"/>
        <v>-98</v>
      </c>
      <c r="AT7" s="1">
        <v>495</v>
      </c>
      <c r="AU7" s="1">
        <v>458</v>
      </c>
      <c r="AV7" s="34">
        <f t="shared" si="14"/>
        <v>-37</v>
      </c>
      <c r="AW7" s="1">
        <v>477</v>
      </c>
      <c r="AX7" s="1">
        <v>425</v>
      </c>
      <c r="AY7" s="34">
        <f t="shared" si="15"/>
        <v>-52</v>
      </c>
      <c r="AZ7" s="1">
        <v>478</v>
      </c>
      <c r="BA7" s="1">
        <v>378</v>
      </c>
      <c r="BB7" s="63">
        <f t="shared" si="16"/>
        <v>-100</v>
      </c>
      <c r="BC7" s="1">
        <v>365</v>
      </c>
      <c r="BD7" s="1">
        <v>551</v>
      </c>
      <c r="BE7" s="63">
        <f t="shared" si="17"/>
        <v>186</v>
      </c>
      <c r="BF7" s="1">
        <v>460</v>
      </c>
      <c r="BG7" s="1">
        <v>411</v>
      </c>
      <c r="BH7" s="34">
        <f t="shared" si="18"/>
        <v>-49</v>
      </c>
      <c r="BI7" s="1">
        <v>568</v>
      </c>
      <c r="BJ7" s="1">
        <v>526</v>
      </c>
      <c r="BK7" s="63">
        <f t="shared" si="19"/>
        <v>-42</v>
      </c>
      <c r="BL7">
        <v>74</v>
      </c>
      <c r="BM7">
        <v>92</v>
      </c>
      <c r="BN7" s="63">
        <f t="shared" si="20"/>
        <v>18</v>
      </c>
      <c r="BO7">
        <v>69</v>
      </c>
      <c r="BP7">
        <v>94</v>
      </c>
      <c r="BQ7" s="34">
        <f t="shared" si="21"/>
        <v>25</v>
      </c>
      <c r="BR7">
        <v>61</v>
      </c>
      <c r="BS7">
        <v>68</v>
      </c>
      <c r="BT7" s="34">
        <f t="shared" si="22"/>
        <v>7</v>
      </c>
      <c r="BU7">
        <v>62</v>
      </c>
      <c r="BV7">
        <v>53</v>
      </c>
      <c r="BW7" s="34">
        <f t="shared" si="23"/>
        <v>-9</v>
      </c>
      <c r="BX7">
        <v>57</v>
      </c>
      <c r="BY7">
        <v>60</v>
      </c>
      <c r="BZ7" s="34">
        <f t="shared" si="24"/>
        <v>3</v>
      </c>
      <c r="CA7">
        <v>52</v>
      </c>
      <c r="CB7">
        <v>52</v>
      </c>
      <c r="CC7" s="34">
        <f t="shared" si="25"/>
        <v>0</v>
      </c>
      <c r="CD7">
        <v>51</v>
      </c>
      <c r="CE7">
        <v>44</v>
      </c>
      <c r="CF7" s="63">
        <f t="shared" si="26"/>
        <v>-7</v>
      </c>
      <c r="CG7">
        <v>32</v>
      </c>
      <c r="CH7">
        <v>90</v>
      </c>
      <c r="CI7" s="63">
        <f t="shared" si="27"/>
        <v>58</v>
      </c>
      <c r="CJ7">
        <v>45</v>
      </c>
      <c r="CK7">
        <v>51</v>
      </c>
      <c r="CL7" s="34">
        <f t="shared" si="28"/>
        <v>6</v>
      </c>
      <c r="CM7">
        <v>88</v>
      </c>
      <c r="CN7">
        <v>78</v>
      </c>
      <c r="CO7" s="63">
        <f t="shared" si="29"/>
        <v>-10</v>
      </c>
      <c r="CP7" s="1">
        <v>166</v>
      </c>
      <c r="CQ7" s="1">
        <v>194</v>
      </c>
      <c r="CR7" s="63">
        <f t="shared" si="30"/>
        <v>28</v>
      </c>
      <c r="CS7" s="1">
        <v>147</v>
      </c>
      <c r="CT7" s="1">
        <v>203</v>
      </c>
      <c r="CU7" s="34">
        <f t="shared" si="31"/>
        <v>56</v>
      </c>
      <c r="CV7" s="1">
        <v>139</v>
      </c>
      <c r="CW7" s="1">
        <v>149</v>
      </c>
      <c r="CX7" s="34">
        <f t="shared" si="32"/>
        <v>10</v>
      </c>
      <c r="CY7" s="1">
        <v>132</v>
      </c>
      <c r="CZ7" s="1">
        <v>113</v>
      </c>
      <c r="DA7" s="34">
        <f t="shared" si="33"/>
        <v>-19</v>
      </c>
      <c r="DB7" s="1">
        <v>122</v>
      </c>
      <c r="DC7" s="1">
        <v>129</v>
      </c>
      <c r="DD7" s="34">
        <f t="shared" si="34"/>
        <v>7</v>
      </c>
      <c r="DE7" s="1">
        <v>110</v>
      </c>
      <c r="DF7" s="1">
        <v>120</v>
      </c>
      <c r="DG7" s="34">
        <f t="shared" si="35"/>
        <v>10</v>
      </c>
      <c r="DH7" s="1">
        <v>116</v>
      </c>
      <c r="DI7" s="1">
        <v>92</v>
      </c>
      <c r="DJ7" s="63">
        <f t="shared" si="36"/>
        <v>-24</v>
      </c>
      <c r="DK7" s="1">
        <v>62</v>
      </c>
      <c r="DL7" s="1">
        <v>179</v>
      </c>
      <c r="DM7" s="63">
        <f t="shared" si="37"/>
        <v>117</v>
      </c>
      <c r="DN7" s="1">
        <v>94</v>
      </c>
      <c r="DO7" s="1">
        <v>99</v>
      </c>
      <c r="DP7" s="34">
        <f t="shared" si="38"/>
        <v>5</v>
      </c>
      <c r="DQ7" s="1">
        <v>182</v>
      </c>
      <c r="DR7" s="1">
        <v>161</v>
      </c>
      <c r="DS7" s="63">
        <f t="shared" si="39"/>
        <v>-21</v>
      </c>
      <c r="DT7" s="1">
        <v>241</v>
      </c>
      <c r="DU7" s="1">
        <v>261</v>
      </c>
      <c r="DV7" s="63">
        <f t="shared" si="40"/>
        <v>20</v>
      </c>
      <c r="DW7" s="1">
        <v>225</v>
      </c>
      <c r="DX7" s="1">
        <v>276</v>
      </c>
      <c r="DY7" s="34">
        <f t="shared" si="41"/>
        <v>51</v>
      </c>
      <c r="DZ7" s="1">
        <v>213</v>
      </c>
      <c r="EA7" s="1">
        <v>217</v>
      </c>
      <c r="EB7" s="34">
        <f t="shared" si="42"/>
        <v>4</v>
      </c>
      <c r="EC7" s="1">
        <v>203</v>
      </c>
      <c r="ED7" s="1">
        <v>170</v>
      </c>
      <c r="EE7" s="34">
        <f t="shared" si="43"/>
        <v>-33</v>
      </c>
      <c r="EF7" s="1">
        <v>200</v>
      </c>
      <c r="EG7" s="1">
        <v>198</v>
      </c>
      <c r="EH7" s="34">
        <f t="shared" si="44"/>
        <v>-2</v>
      </c>
      <c r="EI7" s="1">
        <v>181</v>
      </c>
      <c r="EJ7" s="1">
        <v>185</v>
      </c>
      <c r="EK7" s="34">
        <f t="shared" si="45"/>
        <v>4</v>
      </c>
      <c r="EL7" s="1">
        <v>190</v>
      </c>
      <c r="EM7" s="1">
        <v>148</v>
      </c>
      <c r="EN7" s="63">
        <f t="shared" si="46"/>
        <v>-42</v>
      </c>
      <c r="EO7" s="1">
        <v>100</v>
      </c>
      <c r="EP7" s="1">
        <v>240</v>
      </c>
      <c r="EQ7" s="63">
        <f t="shared" si="47"/>
        <v>140</v>
      </c>
      <c r="ER7" s="1">
        <v>147</v>
      </c>
      <c r="ES7" s="1">
        <v>146</v>
      </c>
      <c r="ET7" s="34">
        <f t="shared" si="48"/>
        <v>-1</v>
      </c>
      <c r="EU7" s="1">
        <v>249</v>
      </c>
      <c r="EV7" s="1">
        <v>227</v>
      </c>
      <c r="EW7" s="63">
        <f t="shared" si="49"/>
        <v>-22</v>
      </c>
    </row>
    <row r="8" spans="1:153" x14ac:dyDescent="0.75">
      <c r="A8" s="9">
        <v>7</v>
      </c>
      <c r="B8" s="9" t="s">
        <v>12</v>
      </c>
      <c r="C8" s="10" t="s">
        <v>7</v>
      </c>
      <c r="D8" s="1">
        <v>321</v>
      </c>
      <c r="E8" s="10">
        <v>224</v>
      </c>
      <c r="F8" s="63">
        <f t="shared" si="0"/>
        <v>-97</v>
      </c>
      <c r="G8" s="23">
        <v>338</v>
      </c>
      <c r="H8" s="1">
        <v>206</v>
      </c>
      <c r="I8" s="34">
        <f t="shared" si="1"/>
        <v>-132</v>
      </c>
      <c r="J8" s="23">
        <v>316</v>
      </c>
      <c r="K8" s="1">
        <v>237</v>
      </c>
      <c r="L8" s="34">
        <f t="shared" si="2"/>
        <v>-79</v>
      </c>
      <c r="M8" s="1">
        <v>287</v>
      </c>
      <c r="N8" s="23">
        <v>211</v>
      </c>
      <c r="O8" s="34">
        <f t="shared" si="3"/>
        <v>-76</v>
      </c>
      <c r="P8" s="1">
        <v>278</v>
      </c>
      <c r="Q8" s="1">
        <v>227</v>
      </c>
      <c r="R8" s="34">
        <f t="shared" si="4"/>
        <v>-51</v>
      </c>
      <c r="S8" s="23">
        <v>305</v>
      </c>
      <c r="T8" s="1">
        <v>198</v>
      </c>
      <c r="U8" s="34">
        <f t="shared" si="5"/>
        <v>-107</v>
      </c>
      <c r="V8" s="1">
        <v>265</v>
      </c>
      <c r="W8" s="1">
        <v>228</v>
      </c>
      <c r="X8" s="63">
        <f t="shared" si="6"/>
        <v>-37</v>
      </c>
      <c r="Y8" s="1">
        <v>354</v>
      </c>
      <c r="Z8" s="1">
        <v>259</v>
      </c>
      <c r="AA8" s="63">
        <f t="shared" si="7"/>
        <v>-95</v>
      </c>
      <c r="AB8" s="1">
        <v>339</v>
      </c>
      <c r="AC8" s="1">
        <v>235</v>
      </c>
      <c r="AD8" s="34">
        <f t="shared" si="8"/>
        <v>-104</v>
      </c>
      <c r="AE8" s="1">
        <v>329</v>
      </c>
      <c r="AF8" s="1">
        <v>266</v>
      </c>
      <c r="AG8" s="63">
        <f t="shared" si="9"/>
        <v>-63</v>
      </c>
      <c r="AH8" s="1">
        <v>413</v>
      </c>
      <c r="AI8" s="1">
        <v>401</v>
      </c>
      <c r="AJ8" s="63">
        <f t="shared" si="10"/>
        <v>-12</v>
      </c>
      <c r="AK8" s="1">
        <v>424</v>
      </c>
      <c r="AL8" s="1">
        <v>376</v>
      </c>
      <c r="AM8" s="34">
        <f t="shared" si="11"/>
        <v>-48</v>
      </c>
      <c r="AN8" s="1">
        <v>442</v>
      </c>
      <c r="AO8" s="1">
        <v>381</v>
      </c>
      <c r="AP8" s="34">
        <f t="shared" si="12"/>
        <v>-61</v>
      </c>
      <c r="AQ8" s="1">
        <v>414</v>
      </c>
      <c r="AR8" s="1">
        <v>404</v>
      </c>
      <c r="AS8" s="34">
        <f t="shared" si="13"/>
        <v>-10</v>
      </c>
      <c r="AT8" s="1">
        <v>404</v>
      </c>
      <c r="AU8" s="1">
        <v>410</v>
      </c>
      <c r="AV8" s="34">
        <f t="shared" si="14"/>
        <v>6</v>
      </c>
      <c r="AW8" s="1">
        <v>405</v>
      </c>
      <c r="AX8" s="1">
        <v>409</v>
      </c>
      <c r="AY8" s="34">
        <f t="shared" si="15"/>
        <v>4</v>
      </c>
      <c r="AZ8" s="1">
        <v>394</v>
      </c>
      <c r="BA8" s="1">
        <v>422</v>
      </c>
      <c r="BB8" s="63">
        <f t="shared" si="16"/>
        <v>28</v>
      </c>
      <c r="BC8" s="1">
        <v>404</v>
      </c>
      <c r="BD8" s="1">
        <v>465</v>
      </c>
      <c r="BE8" s="63">
        <f t="shared" si="17"/>
        <v>61</v>
      </c>
      <c r="BF8" s="1">
        <v>456</v>
      </c>
      <c r="BG8" s="1">
        <v>351</v>
      </c>
      <c r="BH8" s="34">
        <f t="shared" si="18"/>
        <v>-105</v>
      </c>
      <c r="BI8" s="1">
        <v>438</v>
      </c>
      <c r="BJ8" s="1">
        <v>409</v>
      </c>
      <c r="BK8" s="63">
        <f t="shared" si="19"/>
        <v>-29</v>
      </c>
      <c r="BL8">
        <v>76</v>
      </c>
      <c r="BM8">
        <v>78</v>
      </c>
      <c r="BN8" s="63">
        <f t="shared" si="20"/>
        <v>2</v>
      </c>
      <c r="BO8">
        <v>77</v>
      </c>
      <c r="BP8">
        <v>72</v>
      </c>
      <c r="BQ8" s="34">
        <f t="shared" si="21"/>
        <v>-5</v>
      </c>
      <c r="BR8">
        <v>78</v>
      </c>
      <c r="BS8">
        <v>88</v>
      </c>
      <c r="BT8" s="34">
        <f t="shared" si="22"/>
        <v>10</v>
      </c>
      <c r="BU8">
        <v>72</v>
      </c>
      <c r="BV8">
        <v>83</v>
      </c>
      <c r="BW8" s="34">
        <f t="shared" si="23"/>
        <v>11</v>
      </c>
      <c r="BX8">
        <v>76</v>
      </c>
      <c r="BY8">
        <v>98</v>
      </c>
      <c r="BZ8" s="34">
        <f t="shared" si="24"/>
        <v>22</v>
      </c>
      <c r="CA8">
        <v>94</v>
      </c>
      <c r="CB8">
        <v>92</v>
      </c>
      <c r="CC8" s="34">
        <f t="shared" si="25"/>
        <v>-2</v>
      </c>
      <c r="CD8">
        <v>76</v>
      </c>
      <c r="CE8">
        <v>80</v>
      </c>
      <c r="CF8" s="63">
        <f t="shared" si="26"/>
        <v>4</v>
      </c>
      <c r="CG8">
        <v>87</v>
      </c>
      <c r="CH8">
        <v>91</v>
      </c>
      <c r="CI8" s="63">
        <f t="shared" si="27"/>
        <v>4</v>
      </c>
      <c r="CJ8">
        <v>83</v>
      </c>
      <c r="CK8">
        <v>83</v>
      </c>
      <c r="CL8" s="34">
        <f t="shared" si="28"/>
        <v>0</v>
      </c>
      <c r="CM8">
        <v>78</v>
      </c>
      <c r="CN8">
        <v>82</v>
      </c>
      <c r="CO8" s="63">
        <f t="shared" si="29"/>
        <v>4</v>
      </c>
      <c r="CP8" s="1">
        <v>147</v>
      </c>
      <c r="CQ8" s="1">
        <v>148</v>
      </c>
      <c r="CR8" s="63">
        <f t="shared" si="30"/>
        <v>1</v>
      </c>
      <c r="CS8" s="1">
        <v>149</v>
      </c>
      <c r="CT8" s="1">
        <v>140</v>
      </c>
      <c r="CU8" s="34">
        <f t="shared" si="31"/>
        <v>-9</v>
      </c>
      <c r="CV8" s="1">
        <v>151</v>
      </c>
      <c r="CW8" s="1">
        <v>166</v>
      </c>
      <c r="CX8" s="34">
        <f t="shared" si="32"/>
        <v>15</v>
      </c>
      <c r="CY8" s="1">
        <v>140</v>
      </c>
      <c r="CZ8" s="1">
        <v>162</v>
      </c>
      <c r="DA8" s="34">
        <f t="shared" si="33"/>
        <v>22</v>
      </c>
      <c r="DB8" s="1">
        <v>147</v>
      </c>
      <c r="DC8" s="1">
        <v>182</v>
      </c>
      <c r="DD8" s="34">
        <f t="shared" si="34"/>
        <v>35</v>
      </c>
      <c r="DE8" s="1">
        <v>173</v>
      </c>
      <c r="DF8" s="1">
        <v>171</v>
      </c>
      <c r="DG8" s="34">
        <f t="shared" si="35"/>
        <v>-2</v>
      </c>
      <c r="DH8" s="1">
        <v>142</v>
      </c>
      <c r="DI8" s="1">
        <v>147</v>
      </c>
      <c r="DJ8" s="63">
        <f t="shared" si="36"/>
        <v>5</v>
      </c>
      <c r="DK8" s="1">
        <v>173</v>
      </c>
      <c r="DL8" s="1">
        <v>171</v>
      </c>
      <c r="DM8" s="63">
        <f t="shared" si="37"/>
        <v>-2</v>
      </c>
      <c r="DN8" s="1">
        <v>162</v>
      </c>
      <c r="DO8" s="1">
        <v>152</v>
      </c>
      <c r="DP8" s="34">
        <f t="shared" si="38"/>
        <v>-10</v>
      </c>
      <c r="DQ8" s="1">
        <v>146</v>
      </c>
      <c r="DR8" s="1">
        <v>150</v>
      </c>
      <c r="DS8" s="63">
        <f t="shared" si="39"/>
        <v>4</v>
      </c>
      <c r="DT8" s="1">
        <v>240</v>
      </c>
      <c r="DU8" s="1">
        <v>245</v>
      </c>
      <c r="DV8" s="63">
        <f t="shared" si="40"/>
        <v>5</v>
      </c>
      <c r="DW8" s="1">
        <v>248</v>
      </c>
      <c r="DX8" s="1">
        <v>234</v>
      </c>
      <c r="DY8" s="34">
        <f t="shared" si="41"/>
        <v>-14</v>
      </c>
      <c r="DZ8" s="1">
        <v>246</v>
      </c>
      <c r="EA8" s="1">
        <v>268</v>
      </c>
      <c r="EB8" s="34">
        <f t="shared" si="42"/>
        <v>22</v>
      </c>
      <c r="EC8" s="1">
        <v>230</v>
      </c>
      <c r="ED8" s="1">
        <v>254</v>
      </c>
      <c r="EE8" s="34">
        <f t="shared" si="43"/>
        <v>24</v>
      </c>
      <c r="EF8" s="1">
        <v>236</v>
      </c>
      <c r="EG8" s="1">
        <v>276</v>
      </c>
      <c r="EH8" s="34">
        <f t="shared" si="44"/>
        <v>40</v>
      </c>
      <c r="EI8" s="1">
        <v>271</v>
      </c>
      <c r="EJ8" s="1">
        <v>263</v>
      </c>
      <c r="EK8" s="34">
        <f t="shared" si="45"/>
        <v>-8</v>
      </c>
      <c r="EL8" s="1">
        <v>232</v>
      </c>
      <c r="EM8" s="1">
        <v>245</v>
      </c>
      <c r="EN8" s="63">
        <f t="shared" si="46"/>
        <v>13</v>
      </c>
      <c r="EO8" s="1">
        <v>287</v>
      </c>
      <c r="EP8" s="1">
        <v>288</v>
      </c>
      <c r="EQ8" s="63">
        <f t="shared" si="47"/>
        <v>1</v>
      </c>
      <c r="ER8" s="1">
        <v>272</v>
      </c>
      <c r="ES8" s="1">
        <v>261</v>
      </c>
      <c r="ET8" s="34">
        <f t="shared" si="48"/>
        <v>-11</v>
      </c>
      <c r="EU8" s="1">
        <v>255</v>
      </c>
      <c r="EV8" s="1">
        <v>264</v>
      </c>
      <c r="EW8" s="63">
        <f t="shared" si="49"/>
        <v>9</v>
      </c>
    </row>
    <row r="9" spans="1:153" x14ac:dyDescent="0.75">
      <c r="A9" s="9">
        <v>8</v>
      </c>
      <c r="B9" s="9" t="s">
        <v>5</v>
      </c>
      <c r="C9" s="31" t="s">
        <v>7</v>
      </c>
      <c r="D9" s="1">
        <v>297</v>
      </c>
      <c r="E9" s="10">
        <v>286</v>
      </c>
      <c r="F9" s="63">
        <f t="shared" si="0"/>
        <v>-11</v>
      </c>
      <c r="G9" s="23">
        <v>315</v>
      </c>
      <c r="H9" s="1">
        <v>315</v>
      </c>
      <c r="I9" s="34">
        <f t="shared" si="1"/>
        <v>0</v>
      </c>
      <c r="J9" s="23">
        <v>320</v>
      </c>
      <c r="K9" s="1">
        <v>236</v>
      </c>
      <c r="L9" s="34">
        <f t="shared" si="2"/>
        <v>-84</v>
      </c>
      <c r="M9" s="1">
        <v>339</v>
      </c>
      <c r="N9" s="23">
        <v>313</v>
      </c>
      <c r="O9" s="34">
        <f t="shared" si="3"/>
        <v>-26</v>
      </c>
      <c r="P9" s="1">
        <v>285</v>
      </c>
      <c r="Q9" s="1">
        <v>324</v>
      </c>
      <c r="R9" s="34">
        <f t="shared" si="4"/>
        <v>39</v>
      </c>
      <c r="S9" s="23">
        <v>311</v>
      </c>
      <c r="T9" s="1">
        <v>294</v>
      </c>
      <c r="U9" s="34">
        <f t="shared" si="5"/>
        <v>-17</v>
      </c>
      <c r="V9" s="1">
        <v>301</v>
      </c>
      <c r="W9" s="1">
        <v>265</v>
      </c>
      <c r="X9" s="63">
        <f t="shared" si="6"/>
        <v>-36</v>
      </c>
      <c r="Y9" s="1">
        <v>159</v>
      </c>
      <c r="Z9" s="1">
        <v>207</v>
      </c>
      <c r="AA9" s="63">
        <f t="shared" si="7"/>
        <v>48</v>
      </c>
      <c r="AB9" s="1">
        <v>172</v>
      </c>
      <c r="AC9" s="1">
        <v>247</v>
      </c>
      <c r="AD9" s="34">
        <f t="shared" si="8"/>
        <v>75</v>
      </c>
      <c r="AE9" s="1">
        <v>227</v>
      </c>
      <c r="AF9" s="1">
        <v>224</v>
      </c>
      <c r="AG9" s="63">
        <f t="shared" si="9"/>
        <v>-3</v>
      </c>
      <c r="AH9" s="1">
        <v>432</v>
      </c>
      <c r="AI9" s="1">
        <v>427</v>
      </c>
      <c r="AJ9" s="63">
        <f t="shared" si="10"/>
        <v>-5</v>
      </c>
      <c r="AK9" s="1">
        <v>447</v>
      </c>
      <c r="AL9" s="1">
        <v>475</v>
      </c>
      <c r="AM9" s="34">
        <f t="shared" si="11"/>
        <v>28</v>
      </c>
      <c r="AN9" s="1">
        <v>471</v>
      </c>
      <c r="AO9" s="1">
        <v>383</v>
      </c>
      <c r="AP9" s="34">
        <f t="shared" si="12"/>
        <v>-88</v>
      </c>
      <c r="AQ9" s="1">
        <v>481</v>
      </c>
      <c r="AR9" s="1">
        <v>486</v>
      </c>
      <c r="AS9" s="34">
        <f t="shared" si="13"/>
        <v>5</v>
      </c>
      <c r="AT9" s="1">
        <v>442</v>
      </c>
      <c r="AU9" s="1">
        <v>494</v>
      </c>
      <c r="AV9" s="34">
        <f t="shared" si="14"/>
        <v>52</v>
      </c>
      <c r="AW9" s="1">
        <v>463</v>
      </c>
      <c r="AX9" s="1">
        <v>481</v>
      </c>
      <c r="AY9" s="34">
        <f t="shared" si="15"/>
        <v>18</v>
      </c>
      <c r="AZ9" s="1">
        <v>345</v>
      </c>
      <c r="BA9" s="1">
        <v>449</v>
      </c>
      <c r="BB9" s="63">
        <f t="shared" si="16"/>
        <v>104</v>
      </c>
      <c r="BC9" s="1">
        <v>312</v>
      </c>
      <c r="BD9" s="1">
        <v>332</v>
      </c>
      <c r="BE9" s="63">
        <f t="shared" si="17"/>
        <v>20</v>
      </c>
      <c r="BF9" s="1">
        <v>305</v>
      </c>
      <c r="BG9" s="1">
        <v>387</v>
      </c>
      <c r="BH9" s="34">
        <f t="shared" si="18"/>
        <v>82</v>
      </c>
      <c r="BI9" s="1">
        <v>374</v>
      </c>
      <c r="BJ9" s="1">
        <v>355</v>
      </c>
      <c r="BK9" s="63">
        <f t="shared" si="19"/>
        <v>-19</v>
      </c>
      <c r="BL9">
        <v>47</v>
      </c>
      <c r="BM9">
        <v>53</v>
      </c>
      <c r="BN9" s="63">
        <f t="shared" si="20"/>
        <v>6</v>
      </c>
      <c r="BO9">
        <v>55</v>
      </c>
      <c r="BP9">
        <v>69</v>
      </c>
      <c r="BQ9" s="34">
        <f t="shared" si="21"/>
        <v>14</v>
      </c>
      <c r="BR9">
        <v>55</v>
      </c>
      <c r="BS9">
        <v>39</v>
      </c>
      <c r="BT9" s="34">
        <f t="shared" si="22"/>
        <v>-16</v>
      </c>
      <c r="BU9">
        <v>60</v>
      </c>
      <c r="BV9">
        <v>69</v>
      </c>
      <c r="BW9" s="34">
        <f t="shared" si="23"/>
        <v>9</v>
      </c>
      <c r="BX9">
        <v>51</v>
      </c>
      <c r="BY9">
        <v>74</v>
      </c>
      <c r="BZ9" s="34">
        <f t="shared" si="24"/>
        <v>23</v>
      </c>
      <c r="CA9">
        <v>58</v>
      </c>
      <c r="CB9">
        <v>69</v>
      </c>
      <c r="CC9" s="34">
        <f t="shared" si="25"/>
        <v>11</v>
      </c>
      <c r="CD9">
        <v>57</v>
      </c>
      <c r="CE9">
        <v>61</v>
      </c>
      <c r="CF9" s="63">
        <f t="shared" si="26"/>
        <v>4</v>
      </c>
      <c r="CG9">
        <v>30</v>
      </c>
      <c r="CH9">
        <v>37</v>
      </c>
      <c r="CI9" s="63">
        <f t="shared" si="27"/>
        <v>7</v>
      </c>
      <c r="CJ9">
        <v>30</v>
      </c>
      <c r="CK9">
        <v>59</v>
      </c>
      <c r="CL9" s="34">
        <f t="shared" si="28"/>
        <v>29</v>
      </c>
      <c r="CM9">
        <v>40</v>
      </c>
      <c r="CN9">
        <v>41</v>
      </c>
      <c r="CO9" s="63">
        <f t="shared" si="29"/>
        <v>1</v>
      </c>
      <c r="CP9" s="1">
        <v>93</v>
      </c>
      <c r="CQ9" s="1">
        <v>101</v>
      </c>
      <c r="CR9" s="63">
        <f t="shared" si="30"/>
        <v>8</v>
      </c>
      <c r="CS9" s="1">
        <v>109</v>
      </c>
      <c r="CT9" s="1">
        <v>134</v>
      </c>
      <c r="CU9" s="34">
        <f t="shared" si="31"/>
        <v>25</v>
      </c>
      <c r="CV9" s="1">
        <v>110</v>
      </c>
      <c r="CW9" s="1">
        <v>77</v>
      </c>
      <c r="CX9" s="34">
        <f t="shared" si="32"/>
        <v>-33</v>
      </c>
      <c r="CY9" s="1">
        <v>125</v>
      </c>
      <c r="CZ9" s="1">
        <v>138</v>
      </c>
      <c r="DA9" s="34">
        <f t="shared" si="33"/>
        <v>13</v>
      </c>
      <c r="DB9" s="1">
        <v>93</v>
      </c>
      <c r="DC9" s="1">
        <v>154</v>
      </c>
      <c r="DD9" s="34">
        <f t="shared" si="34"/>
        <v>61</v>
      </c>
      <c r="DE9" s="1">
        <v>112</v>
      </c>
      <c r="DF9" s="1">
        <v>139</v>
      </c>
      <c r="DG9" s="34">
        <f t="shared" si="35"/>
        <v>27</v>
      </c>
      <c r="DH9" s="1">
        <v>114</v>
      </c>
      <c r="DI9" s="1">
        <v>112</v>
      </c>
      <c r="DJ9" s="63">
        <f t="shared" si="36"/>
        <v>-2</v>
      </c>
      <c r="DK9" s="1">
        <v>70</v>
      </c>
      <c r="DL9" s="1">
        <v>93</v>
      </c>
      <c r="DM9" s="63">
        <f t="shared" si="37"/>
        <v>23</v>
      </c>
      <c r="DN9" s="1">
        <v>68</v>
      </c>
      <c r="DO9" s="1">
        <v>134</v>
      </c>
      <c r="DP9" s="34">
        <f t="shared" si="38"/>
        <v>66</v>
      </c>
      <c r="DQ9" s="1">
        <v>93</v>
      </c>
      <c r="DR9" s="1">
        <v>89</v>
      </c>
      <c r="DS9" s="63">
        <f t="shared" si="39"/>
        <v>-4</v>
      </c>
      <c r="DT9" s="1">
        <v>146</v>
      </c>
      <c r="DU9" s="1">
        <v>154</v>
      </c>
      <c r="DV9" s="63">
        <f t="shared" si="40"/>
        <v>8</v>
      </c>
      <c r="DW9" s="1">
        <v>164</v>
      </c>
      <c r="DX9" s="1">
        <v>183</v>
      </c>
      <c r="DY9" s="34">
        <f t="shared" si="41"/>
        <v>19</v>
      </c>
      <c r="DZ9" s="1">
        <v>166</v>
      </c>
      <c r="EA9" s="1">
        <v>120</v>
      </c>
      <c r="EB9" s="34">
        <f t="shared" si="42"/>
        <v>-46</v>
      </c>
      <c r="EC9" s="1">
        <v>184</v>
      </c>
      <c r="ED9" s="1">
        <v>194</v>
      </c>
      <c r="EE9" s="34">
        <f t="shared" si="43"/>
        <v>10</v>
      </c>
      <c r="EF9" s="1">
        <v>149</v>
      </c>
      <c r="EG9" s="1">
        <v>205</v>
      </c>
      <c r="EH9" s="34">
        <f t="shared" si="44"/>
        <v>56</v>
      </c>
      <c r="EI9" s="1">
        <v>170</v>
      </c>
      <c r="EJ9" s="1">
        <v>198</v>
      </c>
      <c r="EK9" s="34">
        <f t="shared" si="45"/>
        <v>28</v>
      </c>
      <c r="EL9" s="1">
        <v>171</v>
      </c>
      <c r="EM9" s="1">
        <v>168</v>
      </c>
      <c r="EN9" s="63">
        <f t="shared" si="46"/>
        <v>-3</v>
      </c>
      <c r="EO9" s="1">
        <v>115</v>
      </c>
      <c r="EP9" s="1">
        <v>142</v>
      </c>
      <c r="EQ9" s="63">
        <f t="shared" si="47"/>
        <v>27</v>
      </c>
      <c r="ER9" s="1">
        <v>112</v>
      </c>
      <c r="ES9" s="1">
        <v>188</v>
      </c>
      <c r="ET9" s="34">
        <f t="shared" si="48"/>
        <v>76</v>
      </c>
      <c r="EU9" s="1">
        <v>146</v>
      </c>
      <c r="EV9" s="1">
        <v>140</v>
      </c>
      <c r="EW9" s="63">
        <f t="shared" si="49"/>
        <v>-6</v>
      </c>
    </row>
    <row r="10" spans="1:153" x14ac:dyDescent="0.75">
      <c r="A10" s="9">
        <v>9</v>
      </c>
      <c r="B10" s="9" t="s">
        <v>10</v>
      </c>
      <c r="C10" s="10" t="s">
        <v>11</v>
      </c>
      <c r="D10" s="1">
        <v>328</v>
      </c>
      <c r="E10" s="10">
        <v>281</v>
      </c>
      <c r="F10" s="63">
        <f t="shared" si="0"/>
        <v>-47</v>
      </c>
      <c r="G10" s="23">
        <v>369</v>
      </c>
      <c r="H10" s="1">
        <v>342</v>
      </c>
      <c r="I10" s="34">
        <f t="shared" si="1"/>
        <v>-27</v>
      </c>
      <c r="J10" s="23">
        <v>421</v>
      </c>
      <c r="K10" s="1">
        <v>365</v>
      </c>
      <c r="L10" s="34">
        <f t="shared" si="2"/>
        <v>-56</v>
      </c>
      <c r="M10" s="1">
        <v>375</v>
      </c>
      <c r="N10" s="23">
        <v>391</v>
      </c>
      <c r="O10" s="34">
        <f t="shared" si="3"/>
        <v>16</v>
      </c>
      <c r="P10" s="1">
        <v>349</v>
      </c>
      <c r="Q10" s="1">
        <v>338</v>
      </c>
      <c r="R10" s="34">
        <f t="shared" si="4"/>
        <v>-11</v>
      </c>
      <c r="S10" s="23">
        <v>357</v>
      </c>
      <c r="T10" s="1">
        <v>340</v>
      </c>
      <c r="U10" s="34">
        <f t="shared" si="5"/>
        <v>-17</v>
      </c>
      <c r="V10" s="1">
        <v>474</v>
      </c>
      <c r="W10" s="1">
        <v>332</v>
      </c>
      <c r="X10" s="63">
        <f t="shared" si="6"/>
        <v>-142</v>
      </c>
      <c r="Y10" s="1">
        <v>498</v>
      </c>
      <c r="Z10" s="1">
        <v>342</v>
      </c>
      <c r="AA10" s="63">
        <f t="shared" si="7"/>
        <v>-156</v>
      </c>
      <c r="AB10" s="1">
        <v>485</v>
      </c>
      <c r="AC10" s="1">
        <v>393</v>
      </c>
      <c r="AD10" s="34">
        <f t="shared" si="8"/>
        <v>-92</v>
      </c>
      <c r="AE10" s="1">
        <v>448</v>
      </c>
      <c r="AF10" s="1">
        <v>417</v>
      </c>
      <c r="AG10" s="63">
        <f t="shared" si="9"/>
        <v>-31</v>
      </c>
      <c r="AH10" s="1">
        <v>430</v>
      </c>
      <c r="AI10" s="1">
        <v>609</v>
      </c>
      <c r="AJ10" s="63">
        <f t="shared" si="10"/>
        <v>179</v>
      </c>
      <c r="AK10" s="1">
        <v>536</v>
      </c>
      <c r="AL10" s="1">
        <v>588</v>
      </c>
      <c r="AM10" s="34">
        <f t="shared" si="11"/>
        <v>52</v>
      </c>
      <c r="AN10" s="1">
        <v>620</v>
      </c>
      <c r="AO10" s="1">
        <v>582</v>
      </c>
      <c r="AP10" s="34">
        <f t="shared" si="12"/>
        <v>-38</v>
      </c>
      <c r="AQ10" s="1">
        <v>580</v>
      </c>
      <c r="AR10" s="1">
        <v>661</v>
      </c>
      <c r="AS10" s="34">
        <f t="shared" si="13"/>
        <v>81</v>
      </c>
      <c r="AT10" s="1">
        <v>556</v>
      </c>
      <c r="AU10" s="1">
        <v>560</v>
      </c>
      <c r="AV10" s="34">
        <f t="shared" si="14"/>
        <v>4</v>
      </c>
      <c r="AW10" s="1">
        <v>525</v>
      </c>
      <c r="AX10" s="1">
        <v>539</v>
      </c>
      <c r="AY10" s="34">
        <f t="shared" si="15"/>
        <v>14</v>
      </c>
      <c r="AZ10" s="1">
        <v>661</v>
      </c>
      <c r="BA10" s="1">
        <v>583</v>
      </c>
      <c r="BB10" s="63">
        <f t="shared" si="16"/>
        <v>-78</v>
      </c>
      <c r="BC10" s="1">
        <v>701</v>
      </c>
      <c r="BD10" s="1">
        <v>641</v>
      </c>
      <c r="BE10" s="63">
        <f t="shared" si="17"/>
        <v>-60</v>
      </c>
      <c r="BF10" s="1">
        <v>660</v>
      </c>
      <c r="BG10" s="1">
        <v>674</v>
      </c>
      <c r="BH10" s="34">
        <f t="shared" si="18"/>
        <v>14</v>
      </c>
      <c r="BI10" s="1">
        <v>667</v>
      </c>
      <c r="BJ10" s="1">
        <v>744</v>
      </c>
      <c r="BK10" s="63">
        <f t="shared" si="19"/>
        <v>77</v>
      </c>
      <c r="BL10">
        <v>49</v>
      </c>
      <c r="BM10">
        <v>63</v>
      </c>
      <c r="BN10" s="63">
        <f t="shared" si="20"/>
        <v>14</v>
      </c>
      <c r="BO10">
        <v>67</v>
      </c>
      <c r="BP10">
        <v>59</v>
      </c>
      <c r="BQ10" s="34">
        <f t="shared" si="21"/>
        <v>-8</v>
      </c>
      <c r="BR10">
        <v>89</v>
      </c>
      <c r="BS10">
        <v>63</v>
      </c>
      <c r="BT10" s="34">
        <f t="shared" si="22"/>
        <v>-26</v>
      </c>
      <c r="BU10">
        <v>80</v>
      </c>
      <c r="BV10">
        <v>73</v>
      </c>
      <c r="BW10" s="34">
        <f t="shared" si="23"/>
        <v>-7</v>
      </c>
      <c r="BX10">
        <v>74</v>
      </c>
      <c r="BY10">
        <v>56</v>
      </c>
      <c r="BZ10" s="34">
        <f t="shared" si="24"/>
        <v>-18</v>
      </c>
      <c r="CA10">
        <v>61</v>
      </c>
      <c r="CB10">
        <v>55</v>
      </c>
      <c r="CC10" s="34">
        <f t="shared" si="25"/>
        <v>-6</v>
      </c>
      <c r="CD10">
        <v>90</v>
      </c>
      <c r="CE10">
        <v>58</v>
      </c>
      <c r="CF10" s="63">
        <f t="shared" si="26"/>
        <v>-32</v>
      </c>
      <c r="CG10">
        <v>123</v>
      </c>
      <c r="CH10">
        <v>59</v>
      </c>
      <c r="CI10" s="63">
        <f t="shared" si="27"/>
        <v>-64</v>
      </c>
      <c r="CJ10">
        <v>105</v>
      </c>
      <c r="CK10">
        <v>71</v>
      </c>
      <c r="CL10" s="34">
        <f t="shared" si="28"/>
        <v>-34</v>
      </c>
      <c r="CM10">
        <v>104</v>
      </c>
      <c r="CN10">
        <v>90</v>
      </c>
      <c r="CO10" s="63">
        <f t="shared" si="29"/>
        <v>-14</v>
      </c>
      <c r="CP10" s="1">
        <v>98</v>
      </c>
      <c r="CQ10" s="1">
        <v>126</v>
      </c>
      <c r="CR10" s="63">
        <f t="shared" si="30"/>
        <v>28</v>
      </c>
      <c r="CS10" s="1">
        <v>142</v>
      </c>
      <c r="CT10" s="1">
        <v>132</v>
      </c>
      <c r="CU10" s="34">
        <f t="shared" si="31"/>
        <v>-10</v>
      </c>
      <c r="CV10" s="1">
        <v>182</v>
      </c>
      <c r="CW10" s="1">
        <v>130</v>
      </c>
      <c r="CX10" s="34">
        <f t="shared" si="32"/>
        <v>-52</v>
      </c>
      <c r="CY10" s="1">
        <v>160</v>
      </c>
      <c r="CZ10" s="1">
        <v>159</v>
      </c>
      <c r="DA10" s="34">
        <f t="shared" si="33"/>
        <v>-1</v>
      </c>
      <c r="DB10" s="1">
        <v>147</v>
      </c>
      <c r="DC10" s="1">
        <v>116</v>
      </c>
      <c r="DD10" s="34">
        <f t="shared" si="34"/>
        <v>-31</v>
      </c>
      <c r="DE10" s="1">
        <v>123</v>
      </c>
      <c r="DF10" s="1">
        <v>119</v>
      </c>
      <c r="DG10" s="34">
        <f t="shared" si="35"/>
        <v>-4</v>
      </c>
      <c r="DH10" s="1">
        <v>190</v>
      </c>
      <c r="DI10" s="1">
        <v>116</v>
      </c>
      <c r="DJ10" s="63">
        <f t="shared" si="36"/>
        <v>-74</v>
      </c>
      <c r="DK10" s="1">
        <v>241</v>
      </c>
      <c r="DL10" s="1">
        <v>132</v>
      </c>
      <c r="DM10" s="63">
        <f t="shared" si="37"/>
        <v>-109</v>
      </c>
      <c r="DN10" s="1">
        <v>200</v>
      </c>
      <c r="DO10" s="1">
        <v>147</v>
      </c>
      <c r="DP10" s="34">
        <f t="shared" si="38"/>
        <v>-53</v>
      </c>
      <c r="DQ10" s="1">
        <v>198</v>
      </c>
      <c r="DR10" s="1">
        <v>190</v>
      </c>
      <c r="DS10" s="63">
        <f t="shared" si="39"/>
        <v>-8</v>
      </c>
      <c r="DT10" s="1">
        <v>155</v>
      </c>
      <c r="DU10" s="1">
        <v>198</v>
      </c>
      <c r="DV10" s="63">
        <f t="shared" si="40"/>
        <v>43</v>
      </c>
      <c r="DW10" s="1">
        <v>213</v>
      </c>
      <c r="DX10" s="1">
        <v>209</v>
      </c>
      <c r="DY10" s="34">
        <f t="shared" si="41"/>
        <v>-4</v>
      </c>
      <c r="DZ10" s="1">
        <v>266</v>
      </c>
      <c r="EA10" s="1">
        <v>209</v>
      </c>
      <c r="EB10" s="34">
        <f t="shared" si="42"/>
        <v>-57</v>
      </c>
      <c r="EC10" s="1">
        <v>240</v>
      </c>
      <c r="ED10" s="1">
        <v>246</v>
      </c>
      <c r="EE10" s="34">
        <f t="shared" si="43"/>
        <v>6</v>
      </c>
      <c r="EF10" s="1">
        <v>221</v>
      </c>
      <c r="EG10" s="1">
        <v>184</v>
      </c>
      <c r="EH10" s="34">
        <f t="shared" si="44"/>
        <v>-37</v>
      </c>
      <c r="EI10" s="1">
        <v>192</v>
      </c>
      <c r="EJ10" s="1">
        <v>186</v>
      </c>
      <c r="EK10" s="34">
        <f t="shared" si="45"/>
        <v>-6</v>
      </c>
      <c r="EL10" s="1">
        <v>296</v>
      </c>
      <c r="EM10" s="1">
        <v>194</v>
      </c>
      <c r="EN10" s="63">
        <f t="shared" si="46"/>
        <v>-102</v>
      </c>
      <c r="EO10" s="1">
        <v>325</v>
      </c>
      <c r="EP10" s="1">
        <v>219</v>
      </c>
      <c r="EQ10" s="63">
        <f t="shared" si="47"/>
        <v>-106</v>
      </c>
      <c r="ER10" s="1">
        <v>280</v>
      </c>
      <c r="ES10" s="1">
        <v>233</v>
      </c>
      <c r="ET10" s="34">
        <f t="shared" si="48"/>
        <v>-47</v>
      </c>
      <c r="EU10" s="1">
        <v>281</v>
      </c>
      <c r="EV10" s="1">
        <v>280</v>
      </c>
      <c r="EW10" s="63">
        <f t="shared" si="49"/>
        <v>-1</v>
      </c>
    </row>
    <row r="11" spans="1:153" x14ac:dyDescent="0.75">
      <c r="A11" s="9">
        <v>10</v>
      </c>
      <c r="B11" s="9" t="s">
        <v>8</v>
      </c>
      <c r="C11" s="10" t="s">
        <v>7</v>
      </c>
      <c r="D11" s="1">
        <v>407</v>
      </c>
      <c r="E11" s="10">
        <v>374</v>
      </c>
      <c r="F11" s="63">
        <f t="shared" si="0"/>
        <v>-33</v>
      </c>
      <c r="G11" s="23">
        <v>424</v>
      </c>
      <c r="H11" s="1">
        <v>386</v>
      </c>
      <c r="I11" s="34">
        <f t="shared" si="1"/>
        <v>-38</v>
      </c>
      <c r="J11" s="23">
        <v>387</v>
      </c>
      <c r="K11" s="1">
        <v>370</v>
      </c>
      <c r="L11" s="34">
        <f t="shared" si="2"/>
        <v>-17</v>
      </c>
      <c r="M11" s="1">
        <v>388</v>
      </c>
      <c r="N11" s="23">
        <v>349</v>
      </c>
      <c r="O11" s="34">
        <f t="shared" si="3"/>
        <v>-39</v>
      </c>
      <c r="P11" s="1">
        <v>382</v>
      </c>
      <c r="Q11" s="1">
        <v>355</v>
      </c>
      <c r="R11" s="34">
        <f t="shared" si="4"/>
        <v>-27</v>
      </c>
      <c r="S11" s="23">
        <v>372</v>
      </c>
      <c r="T11" s="1">
        <v>340</v>
      </c>
      <c r="U11" s="34">
        <f t="shared" si="5"/>
        <v>-32</v>
      </c>
      <c r="V11" s="1">
        <v>364</v>
      </c>
      <c r="W11" s="1">
        <v>332</v>
      </c>
      <c r="X11" s="63">
        <f t="shared" si="6"/>
        <v>-32</v>
      </c>
      <c r="Y11" s="1">
        <v>294</v>
      </c>
      <c r="Z11" s="1">
        <v>285</v>
      </c>
      <c r="AA11" s="63">
        <f t="shared" si="7"/>
        <v>-9</v>
      </c>
      <c r="AB11" s="1">
        <v>303</v>
      </c>
      <c r="AC11" s="1">
        <v>294</v>
      </c>
      <c r="AD11" s="34">
        <f t="shared" si="8"/>
        <v>-9</v>
      </c>
      <c r="AE11" s="1">
        <v>330</v>
      </c>
      <c r="AF11" s="1">
        <v>315</v>
      </c>
      <c r="AG11" s="63">
        <f t="shared" si="9"/>
        <v>-15</v>
      </c>
      <c r="AH11" s="1">
        <v>485</v>
      </c>
      <c r="AI11" s="1">
        <v>439</v>
      </c>
      <c r="AJ11" s="63">
        <f t="shared" si="10"/>
        <v>-46</v>
      </c>
      <c r="AK11" s="1">
        <v>498</v>
      </c>
      <c r="AL11" s="1">
        <v>468</v>
      </c>
      <c r="AM11" s="34">
        <f t="shared" si="11"/>
        <v>-30</v>
      </c>
      <c r="AN11" s="1">
        <v>468</v>
      </c>
      <c r="AO11" s="1">
        <v>471</v>
      </c>
      <c r="AP11" s="34">
        <f t="shared" si="12"/>
        <v>3</v>
      </c>
      <c r="AQ11" s="1">
        <v>481</v>
      </c>
      <c r="AR11" s="1">
        <v>453</v>
      </c>
      <c r="AS11" s="34">
        <f t="shared" si="13"/>
        <v>-28</v>
      </c>
      <c r="AT11" s="1">
        <v>471</v>
      </c>
      <c r="AU11" s="1">
        <v>451</v>
      </c>
      <c r="AV11" s="34">
        <f t="shared" si="14"/>
        <v>-20</v>
      </c>
      <c r="AW11" s="1">
        <v>478</v>
      </c>
      <c r="AX11" s="1">
        <v>461</v>
      </c>
      <c r="AY11" s="34">
        <f t="shared" si="15"/>
        <v>-17</v>
      </c>
      <c r="AZ11" s="1">
        <v>484</v>
      </c>
      <c r="BA11" s="1">
        <v>457</v>
      </c>
      <c r="BB11" s="63">
        <f t="shared" si="16"/>
        <v>-27</v>
      </c>
      <c r="BC11" s="1">
        <v>429</v>
      </c>
      <c r="BD11" s="1">
        <v>391</v>
      </c>
      <c r="BE11" s="63">
        <f t="shared" si="17"/>
        <v>-38</v>
      </c>
      <c r="BF11" s="1">
        <v>456</v>
      </c>
      <c r="BG11" s="1">
        <v>396</v>
      </c>
      <c r="BH11" s="34">
        <f t="shared" si="18"/>
        <v>-60</v>
      </c>
      <c r="BI11" s="1">
        <v>439</v>
      </c>
      <c r="BJ11" s="1">
        <v>414</v>
      </c>
      <c r="BK11" s="63">
        <f t="shared" si="19"/>
        <v>-25</v>
      </c>
      <c r="BL11">
        <v>45</v>
      </c>
      <c r="BM11">
        <v>55</v>
      </c>
      <c r="BN11" s="63">
        <f t="shared" si="20"/>
        <v>10</v>
      </c>
      <c r="BO11">
        <v>42</v>
      </c>
      <c r="BP11">
        <v>50</v>
      </c>
      <c r="BQ11" s="34">
        <f t="shared" si="21"/>
        <v>8</v>
      </c>
      <c r="BR11">
        <v>44</v>
      </c>
      <c r="BS11">
        <v>50</v>
      </c>
      <c r="BT11" s="34">
        <f t="shared" si="22"/>
        <v>6</v>
      </c>
      <c r="BU11">
        <v>45</v>
      </c>
      <c r="BV11">
        <v>50</v>
      </c>
      <c r="BW11" s="34">
        <f t="shared" si="23"/>
        <v>5</v>
      </c>
      <c r="BX11">
        <v>45</v>
      </c>
      <c r="BY11">
        <v>44</v>
      </c>
      <c r="BZ11" s="34">
        <f t="shared" si="24"/>
        <v>-1</v>
      </c>
      <c r="CA11">
        <v>45</v>
      </c>
      <c r="CB11">
        <v>49</v>
      </c>
      <c r="CC11" s="34">
        <f t="shared" si="25"/>
        <v>4</v>
      </c>
      <c r="CD11">
        <v>46</v>
      </c>
      <c r="CE11">
        <v>50</v>
      </c>
      <c r="CF11" s="63">
        <f t="shared" si="26"/>
        <v>4</v>
      </c>
      <c r="CG11">
        <v>50</v>
      </c>
      <c r="CH11">
        <v>50</v>
      </c>
      <c r="CI11" s="63">
        <f t="shared" si="27"/>
        <v>0</v>
      </c>
      <c r="CJ11">
        <v>45</v>
      </c>
      <c r="CK11">
        <v>54</v>
      </c>
      <c r="CL11" s="34">
        <f t="shared" si="28"/>
        <v>9</v>
      </c>
      <c r="CM11">
        <v>45</v>
      </c>
      <c r="CN11">
        <v>45</v>
      </c>
      <c r="CO11" s="63">
        <f t="shared" si="29"/>
        <v>0</v>
      </c>
      <c r="CP11" s="1">
        <v>90</v>
      </c>
      <c r="CQ11" s="1">
        <v>110</v>
      </c>
      <c r="CR11" s="63">
        <f t="shared" si="30"/>
        <v>20</v>
      </c>
      <c r="CS11" s="1">
        <v>88</v>
      </c>
      <c r="CT11" s="1">
        <v>98</v>
      </c>
      <c r="CU11" s="34">
        <f t="shared" si="31"/>
        <v>10</v>
      </c>
      <c r="CV11" s="1">
        <v>87</v>
      </c>
      <c r="CW11" s="1">
        <v>95</v>
      </c>
      <c r="CX11" s="34">
        <f t="shared" si="32"/>
        <v>8</v>
      </c>
      <c r="CY11" s="1">
        <v>90</v>
      </c>
      <c r="CZ11" s="1">
        <v>96</v>
      </c>
      <c r="DA11" s="34">
        <f t="shared" si="33"/>
        <v>6</v>
      </c>
      <c r="DB11" s="1">
        <v>95</v>
      </c>
      <c r="DC11" s="1">
        <v>93</v>
      </c>
      <c r="DD11" s="34">
        <f t="shared" si="34"/>
        <v>-2</v>
      </c>
      <c r="DE11" s="1">
        <v>93</v>
      </c>
      <c r="DF11" s="1">
        <v>94</v>
      </c>
      <c r="DG11" s="34">
        <f t="shared" si="35"/>
        <v>1</v>
      </c>
      <c r="DH11" s="1">
        <v>89</v>
      </c>
      <c r="DI11" s="1">
        <v>99</v>
      </c>
      <c r="DJ11" s="63">
        <f t="shared" si="36"/>
        <v>10</v>
      </c>
      <c r="DK11" s="1">
        <v>95</v>
      </c>
      <c r="DL11" s="1">
        <v>101</v>
      </c>
      <c r="DM11" s="63">
        <f t="shared" si="37"/>
        <v>6</v>
      </c>
      <c r="DN11" s="1">
        <v>98</v>
      </c>
      <c r="DO11" s="1">
        <v>104</v>
      </c>
      <c r="DP11" s="34">
        <f t="shared" si="38"/>
        <v>6</v>
      </c>
      <c r="DQ11" s="1">
        <v>96</v>
      </c>
      <c r="DR11" s="1">
        <v>94</v>
      </c>
      <c r="DS11" s="63">
        <f t="shared" si="39"/>
        <v>-2</v>
      </c>
      <c r="DT11" s="1">
        <v>172</v>
      </c>
      <c r="DU11" s="1">
        <v>183</v>
      </c>
      <c r="DV11" s="63">
        <f t="shared" si="40"/>
        <v>11</v>
      </c>
      <c r="DW11" s="1">
        <v>167</v>
      </c>
      <c r="DX11" s="1">
        <v>175</v>
      </c>
      <c r="DY11" s="34">
        <f t="shared" si="41"/>
        <v>8</v>
      </c>
      <c r="DZ11" s="1">
        <v>161</v>
      </c>
      <c r="EA11" s="1">
        <v>172</v>
      </c>
      <c r="EB11" s="34">
        <f t="shared" si="42"/>
        <v>11</v>
      </c>
      <c r="EC11" s="1">
        <v>163</v>
      </c>
      <c r="ED11" s="1">
        <v>165</v>
      </c>
      <c r="EE11" s="34">
        <f t="shared" si="43"/>
        <v>2</v>
      </c>
      <c r="EF11" s="1">
        <v>167</v>
      </c>
      <c r="EG11" s="1">
        <v>168</v>
      </c>
      <c r="EH11" s="34">
        <f t="shared" si="44"/>
        <v>1</v>
      </c>
      <c r="EI11" s="1">
        <v>161</v>
      </c>
      <c r="EJ11" s="1">
        <v>165</v>
      </c>
      <c r="EK11" s="34">
        <f t="shared" si="45"/>
        <v>4</v>
      </c>
      <c r="EL11" s="1">
        <v>160</v>
      </c>
      <c r="EM11" s="1">
        <v>167</v>
      </c>
      <c r="EN11" s="63">
        <f t="shared" si="46"/>
        <v>7</v>
      </c>
      <c r="EO11" s="1">
        <v>185</v>
      </c>
      <c r="EP11" s="1">
        <v>188</v>
      </c>
      <c r="EQ11" s="63">
        <f t="shared" si="47"/>
        <v>3</v>
      </c>
      <c r="ER11" s="1">
        <v>187</v>
      </c>
      <c r="ES11" s="1">
        <v>190</v>
      </c>
      <c r="ET11" s="34">
        <f t="shared" si="48"/>
        <v>3</v>
      </c>
      <c r="EU11" s="1">
        <v>183</v>
      </c>
      <c r="EV11" s="1">
        <v>183</v>
      </c>
      <c r="EW11" s="63">
        <f t="shared" si="49"/>
        <v>0</v>
      </c>
    </row>
    <row r="12" spans="1:153" x14ac:dyDescent="0.75">
      <c r="A12" s="9">
        <v>11</v>
      </c>
      <c r="B12" s="9" t="s">
        <v>18</v>
      </c>
      <c r="C12" s="10" t="s">
        <v>7</v>
      </c>
      <c r="D12" s="1">
        <v>329</v>
      </c>
      <c r="E12" s="10">
        <v>294</v>
      </c>
      <c r="F12" s="63">
        <f t="shared" si="0"/>
        <v>-35</v>
      </c>
      <c r="G12" s="23">
        <v>332</v>
      </c>
      <c r="H12" s="1">
        <v>276</v>
      </c>
      <c r="I12" s="34">
        <f t="shared" si="1"/>
        <v>-56</v>
      </c>
      <c r="J12" s="23">
        <v>293</v>
      </c>
      <c r="K12" s="1">
        <v>269</v>
      </c>
      <c r="L12" s="34">
        <f t="shared" si="2"/>
        <v>-24</v>
      </c>
      <c r="M12" s="1">
        <v>289</v>
      </c>
      <c r="N12" s="23">
        <v>260</v>
      </c>
      <c r="O12" s="34">
        <f t="shared" si="3"/>
        <v>-29</v>
      </c>
      <c r="P12" s="1">
        <v>287</v>
      </c>
      <c r="Q12" s="1">
        <v>263</v>
      </c>
      <c r="R12" s="34">
        <f t="shared" si="4"/>
        <v>-24</v>
      </c>
      <c r="S12" s="23">
        <v>300</v>
      </c>
      <c r="T12" s="1">
        <v>265</v>
      </c>
      <c r="U12" s="34">
        <f t="shared" si="5"/>
        <v>-35</v>
      </c>
      <c r="V12" s="1">
        <v>280</v>
      </c>
      <c r="W12" s="1">
        <v>256</v>
      </c>
      <c r="X12" s="63">
        <f t="shared" si="6"/>
        <v>-24</v>
      </c>
      <c r="Y12" s="1">
        <v>331</v>
      </c>
      <c r="Z12" s="1">
        <v>335</v>
      </c>
      <c r="AA12" s="63">
        <f t="shared" si="7"/>
        <v>4</v>
      </c>
      <c r="AB12" s="1">
        <v>341</v>
      </c>
      <c r="AC12" s="1">
        <v>349</v>
      </c>
      <c r="AD12" s="34">
        <f t="shared" si="8"/>
        <v>8</v>
      </c>
      <c r="AE12" s="1">
        <v>382</v>
      </c>
      <c r="AF12" s="1">
        <v>388</v>
      </c>
      <c r="AG12" s="63">
        <f t="shared" si="9"/>
        <v>6</v>
      </c>
      <c r="AH12" s="1">
        <v>415</v>
      </c>
      <c r="AI12" s="1">
        <v>395</v>
      </c>
      <c r="AJ12" s="63">
        <f t="shared" si="10"/>
        <v>-20</v>
      </c>
      <c r="AK12" s="1">
        <v>431</v>
      </c>
      <c r="AL12" s="1">
        <v>401</v>
      </c>
      <c r="AM12" s="34">
        <f t="shared" si="11"/>
        <v>-30</v>
      </c>
      <c r="AN12" s="1">
        <v>440</v>
      </c>
      <c r="AO12" s="1">
        <v>444</v>
      </c>
      <c r="AP12" s="34">
        <f t="shared" si="12"/>
        <v>4</v>
      </c>
      <c r="AQ12" s="1">
        <v>449</v>
      </c>
      <c r="AR12" s="1">
        <v>443</v>
      </c>
      <c r="AS12" s="34">
        <f t="shared" si="13"/>
        <v>-6</v>
      </c>
      <c r="AT12" s="1">
        <v>467</v>
      </c>
      <c r="AU12" s="1">
        <v>447</v>
      </c>
      <c r="AV12" s="34">
        <f t="shared" si="14"/>
        <v>-20</v>
      </c>
      <c r="AW12" s="1">
        <v>461</v>
      </c>
      <c r="AX12" s="1">
        <v>440</v>
      </c>
      <c r="AY12" s="34">
        <f t="shared" si="15"/>
        <v>-21</v>
      </c>
      <c r="AZ12" s="1">
        <v>445</v>
      </c>
      <c r="BA12" s="1">
        <v>433</v>
      </c>
      <c r="BB12" s="63">
        <f t="shared" si="16"/>
        <v>-12</v>
      </c>
      <c r="BC12" s="1">
        <v>398</v>
      </c>
      <c r="BD12" s="1">
        <v>381</v>
      </c>
      <c r="BE12" s="63">
        <f t="shared" si="17"/>
        <v>-17</v>
      </c>
      <c r="BF12" s="1">
        <v>399</v>
      </c>
      <c r="BG12" s="1">
        <v>392</v>
      </c>
      <c r="BH12" s="34">
        <f t="shared" si="18"/>
        <v>-7</v>
      </c>
      <c r="BI12" s="1">
        <v>433</v>
      </c>
      <c r="BJ12" s="1">
        <v>414</v>
      </c>
      <c r="BK12" s="63">
        <f t="shared" si="19"/>
        <v>-19</v>
      </c>
      <c r="BL12">
        <v>50</v>
      </c>
      <c r="BM12">
        <v>54</v>
      </c>
      <c r="BN12" s="63">
        <f t="shared" si="20"/>
        <v>4</v>
      </c>
      <c r="BO12">
        <v>52</v>
      </c>
      <c r="BP12">
        <v>56</v>
      </c>
      <c r="BQ12" s="34">
        <f t="shared" si="21"/>
        <v>4</v>
      </c>
      <c r="BR12">
        <v>56</v>
      </c>
      <c r="BS12">
        <v>60</v>
      </c>
      <c r="BT12" s="34">
        <f t="shared" si="22"/>
        <v>4</v>
      </c>
      <c r="BU12">
        <v>56</v>
      </c>
      <c r="BV12">
        <v>59</v>
      </c>
      <c r="BW12" s="34">
        <f t="shared" si="23"/>
        <v>3</v>
      </c>
      <c r="BX12">
        <v>58</v>
      </c>
      <c r="BY12">
        <v>59</v>
      </c>
      <c r="BZ12" s="34">
        <f t="shared" si="24"/>
        <v>1</v>
      </c>
      <c r="CA12">
        <v>59</v>
      </c>
      <c r="CB12">
        <v>60</v>
      </c>
      <c r="CC12" s="34">
        <f t="shared" si="25"/>
        <v>1</v>
      </c>
      <c r="CD12">
        <v>62</v>
      </c>
      <c r="CE12">
        <v>63</v>
      </c>
      <c r="CF12" s="63">
        <f t="shared" si="26"/>
        <v>1</v>
      </c>
      <c r="CG12">
        <v>41</v>
      </c>
      <c r="CH12">
        <v>42</v>
      </c>
      <c r="CI12" s="63">
        <f t="shared" si="27"/>
        <v>1</v>
      </c>
      <c r="CJ12">
        <v>40</v>
      </c>
      <c r="CK12">
        <v>44</v>
      </c>
      <c r="CL12" s="34">
        <f t="shared" si="28"/>
        <v>4</v>
      </c>
      <c r="CM12">
        <v>43</v>
      </c>
      <c r="CN12">
        <v>44</v>
      </c>
      <c r="CO12" s="63">
        <f t="shared" si="29"/>
        <v>1</v>
      </c>
      <c r="CP12" s="1">
        <v>105</v>
      </c>
      <c r="CQ12" s="1">
        <v>108</v>
      </c>
      <c r="CR12" s="63">
        <f t="shared" si="30"/>
        <v>3</v>
      </c>
      <c r="CS12" s="1">
        <v>108</v>
      </c>
      <c r="CT12" s="1">
        <v>116</v>
      </c>
      <c r="CU12" s="34">
        <f t="shared" si="31"/>
        <v>8</v>
      </c>
      <c r="CV12" s="1">
        <v>108</v>
      </c>
      <c r="CW12" s="1">
        <v>116</v>
      </c>
      <c r="CX12" s="34">
        <f t="shared" si="32"/>
        <v>8</v>
      </c>
      <c r="CY12" s="1">
        <v>116</v>
      </c>
      <c r="CZ12" s="1">
        <v>119</v>
      </c>
      <c r="DA12" s="34">
        <f t="shared" si="33"/>
        <v>3</v>
      </c>
      <c r="DB12" s="1">
        <v>121</v>
      </c>
      <c r="DC12" s="1">
        <v>122</v>
      </c>
      <c r="DD12" s="34">
        <f t="shared" si="34"/>
        <v>1</v>
      </c>
      <c r="DE12" s="1">
        <v>117</v>
      </c>
      <c r="DF12" s="1">
        <v>126</v>
      </c>
      <c r="DG12" s="34">
        <f t="shared" si="35"/>
        <v>9</v>
      </c>
      <c r="DH12" s="1">
        <v>114</v>
      </c>
      <c r="DI12" s="1">
        <v>122</v>
      </c>
      <c r="DJ12" s="63">
        <f t="shared" si="36"/>
        <v>8</v>
      </c>
      <c r="DK12" s="1">
        <v>96</v>
      </c>
      <c r="DL12" s="1">
        <v>97</v>
      </c>
      <c r="DM12" s="63">
        <f t="shared" si="37"/>
        <v>1</v>
      </c>
      <c r="DN12" s="1">
        <v>92</v>
      </c>
      <c r="DO12" s="1">
        <v>100</v>
      </c>
      <c r="DP12" s="34">
        <f t="shared" si="38"/>
        <v>8</v>
      </c>
      <c r="DQ12" s="1">
        <v>95</v>
      </c>
      <c r="DR12" s="1">
        <v>99</v>
      </c>
      <c r="DS12" s="63">
        <f t="shared" si="39"/>
        <v>4</v>
      </c>
      <c r="DT12" s="1">
        <v>160</v>
      </c>
      <c r="DU12" s="1">
        <v>162</v>
      </c>
      <c r="DV12" s="63">
        <f t="shared" si="40"/>
        <v>2</v>
      </c>
      <c r="DW12" s="1">
        <v>164</v>
      </c>
      <c r="DX12" s="1">
        <v>171</v>
      </c>
      <c r="DY12" s="34">
        <f t="shared" si="41"/>
        <v>7</v>
      </c>
      <c r="DZ12" s="1">
        <v>164</v>
      </c>
      <c r="EA12" s="1">
        <v>171</v>
      </c>
      <c r="EB12" s="34">
        <f t="shared" si="42"/>
        <v>7</v>
      </c>
      <c r="EC12" s="1">
        <v>167</v>
      </c>
      <c r="ED12" s="1">
        <v>174</v>
      </c>
      <c r="EE12" s="34">
        <f t="shared" si="43"/>
        <v>7</v>
      </c>
      <c r="EF12" s="1">
        <v>169</v>
      </c>
      <c r="EG12" s="1">
        <v>171</v>
      </c>
      <c r="EH12" s="34">
        <f t="shared" si="44"/>
        <v>2</v>
      </c>
      <c r="EI12" s="1">
        <v>171</v>
      </c>
      <c r="EJ12" s="1">
        <v>176</v>
      </c>
      <c r="EK12" s="34">
        <f t="shared" si="45"/>
        <v>5</v>
      </c>
      <c r="EL12" s="1">
        <v>167</v>
      </c>
      <c r="EM12" s="1">
        <v>171</v>
      </c>
      <c r="EN12" s="63">
        <f t="shared" si="46"/>
        <v>4</v>
      </c>
      <c r="EO12" s="1">
        <v>163</v>
      </c>
      <c r="EP12" s="1">
        <v>167</v>
      </c>
      <c r="EQ12" s="63">
        <f t="shared" si="47"/>
        <v>4</v>
      </c>
      <c r="ER12" s="1">
        <v>158</v>
      </c>
      <c r="ES12" s="1">
        <v>166</v>
      </c>
      <c r="ET12" s="34">
        <f t="shared" si="48"/>
        <v>8</v>
      </c>
      <c r="EU12" s="1">
        <v>162</v>
      </c>
      <c r="EV12" s="1">
        <v>171</v>
      </c>
      <c r="EW12" s="63">
        <f t="shared" si="49"/>
        <v>9</v>
      </c>
    </row>
    <row r="13" spans="1:153" x14ac:dyDescent="0.75">
      <c r="A13" s="9">
        <v>12</v>
      </c>
      <c r="B13" s="9" t="s">
        <v>15</v>
      </c>
      <c r="C13" s="10" t="s">
        <v>11</v>
      </c>
      <c r="D13" s="1">
        <v>275</v>
      </c>
      <c r="E13" s="10">
        <v>278</v>
      </c>
      <c r="F13" s="63">
        <f t="shared" si="0"/>
        <v>3</v>
      </c>
      <c r="G13" s="23">
        <v>284</v>
      </c>
      <c r="H13" s="1">
        <v>268</v>
      </c>
      <c r="I13" s="34">
        <f t="shared" si="1"/>
        <v>-16</v>
      </c>
      <c r="J13" s="23">
        <v>270</v>
      </c>
      <c r="K13" s="1">
        <v>259</v>
      </c>
      <c r="L13" s="34">
        <f t="shared" si="2"/>
        <v>-11</v>
      </c>
      <c r="M13" s="1">
        <v>270</v>
      </c>
      <c r="N13" s="23">
        <v>253</v>
      </c>
      <c r="O13" s="34">
        <f t="shared" si="3"/>
        <v>-17</v>
      </c>
      <c r="P13" s="1">
        <v>253</v>
      </c>
      <c r="Q13" s="1">
        <v>231</v>
      </c>
      <c r="R13" s="34">
        <f t="shared" si="4"/>
        <v>-22</v>
      </c>
      <c r="S13" s="23">
        <v>244</v>
      </c>
      <c r="T13" s="1">
        <v>220</v>
      </c>
      <c r="U13" s="34">
        <f t="shared" si="5"/>
        <v>-24</v>
      </c>
      <c r="V13" s="1">
        <v>258</v>
      </c>
      <c r="W13" s="1">
        <v>219</v>
      </c>
      <c r="X13" s="63">
        <f t="shared" si="6"/>
        <v>-39</v>
      </c>
      <c r="Y13" s="1">
        <v>284</v>
      </c>
      <c r="Z13" s="1">
        <v>256</v>
      </c>
      <c r="AA13" s="63">
        <f t="shared" si="7"/>
        <v>-28</v>
      </c>
      <c r="AB13" s="1">
        <v>283</v>
      </c>
      <c r="AC13" s="1">
        <v>279</v>
      </c>
      <c r="AD13" s="34">
        <f t="shared" si="8"/>
        <v>-4</v>
      </c>
      <c r="AE13" s="1">
        <v>287</v>
      </c>
      <c r="AF13" s="1">
        <v>270</v>
      </c>
      <c r="AG13" s="63">
        <f t="shared" si="9"/>
        <v>-17</v>
      </c>
      <c r="AH13" s="1">
        <v>303</v>
      </c>
      <c r="AI13" s="1">
        <v>281</v>
      </c>
      <c r="AJ13" s="63">
        <f t="shared" si="10"/>
        <v>-22</v>
      </c>
      <c r="AK13" s="1">
        <v>319</v>
      </c>
      <c r="AL13" s="1">
        <v>275</v>
      </c>
      <c r="AM13" s="34">
        <f t="shared" si="11"/>
        <v>-44</v>
      </c>
      <c r="AN13" s="1">
        <v>305</v>
      </c>
      <c r="AO13" s="1">
        <v>290</v>
      </c>
      <c r="AP13" s="34">
        <f t="shared" si="12"/>
        <v>-15</v>
      </c>
      <c r="AQ13" s="1">
        <v>315</v>
      </c>
      <c r="AR13" s="1">
        <v>290</v>
      </c>
      <c r="AS13" s="34">
        <f t="shared" si="13"/>
        <v>-25</v>
      </c>
      <c r="AT13" s="1">
        <v>304</v>
      </c>
      <c r="AU13" s="1">
        <v>281</v>
      </c>
      <c r="AV13" s="34">
        <f t="shared" si="14"/>
        <v>-23</v>
      </c>
      <c r="AW13" s="1">
        <v>314</v>
      </c>
      <c r="AX13" s="1">
        <v>275</v>
      </c>
      <c r="AY13" s="34">
        <f t="shared" si="15"/>
        <v>-39</v>
      </c>
      <c r="AZ13" s="1">
        <v>316</v>
      </c>
      <c r="BA13" s="1">
        <v>290</v>
      </c>
      <c r="BB13" s="63">
        <f t="shared" si="16"/>
        <v>-26</v>
      </c>
      <c r="BC13" s="1">
        <v>319</v>
      </c>
      <c r="BD13" s="1">
        <v>301</v>
      </c>
      <c r="BE13" s="63">
        <f t="shared" si="17"/>
        <v>-18</v>
      </c>
      <c r="BF13" s="1">
        <v>315</v>
      </c>
      <c r="BG13" s="1">
        <v>318</v>
      </c>
      <c r="BH13" s="34">
        <f t="shared" si="18"/>
        <v>3</v>
      </c>
      <c r="BI13" s="1">
        <v>317</v>
      </c>
      <c r="BJ13" s="1">
        <v>305</v>
      </c>
      <c r="BK13" s="63">
        <f t="shared" si="19"/>
        <v>-12</v>
      </c>
      <c r="BL13">
        <v>53</v>
      </c>
      <c r="BM13">
        <v>59</v>
      </c>
      <c r="BN13" s="63">
        <f t="shared" si="20"/>
        <v>6</v>
      </c>
      <c r="BO13">
        <v>54</v>
      </c>
      <c r="BP13">
        <v>53</v>
      </c>
      <c r="BQ13" s="34">
        <f t="shared" si="21"/>
        <v>-1</v>
      </c>
      <c r="BR13">
        <v>46</v>
      </c>
      <c r="BS13">
        <v>50</v>
      </c>
      <c r="BT13" s="34">
        <f t="shared" si="22"/>
        <v>4</v>
      </c>
      <c r="BU13">
        <v>51</v>
      </c>
      <c r="BV13">
        <v>46</v>
      </c>
      <c r="BW13" s="34">
        <f t="shared" si="23"/>
        <v>-5</v>
      </c>
      <c r="BX13">
        <v>46</v>
      </c>
      <c r="BY13">
        <v>42</v>
      </c>
      <c r="BZ13" s="34">
        <f t="shared" si="24"/>
        <v>-4</v>
      </c>
      <c r="CA13">
        <v>43</v>
      </c>
      <c r="CB13">
        <v>42</v>
      </c>
      <c r="CC13" s="34">
        <f t="shared" si="25"/>
        <v>-1</v>
      </c>
      <c r="CD13">
        <v>43</v>
      </c>
      <c r="CE13">
        <v>44</v>
      </c>
      <c r="CF13" s="63">
        <f t="shared" si="26"/>
        <v>1</v>
      </c>
      <c r="CG13">
        <v>59</v>
      </c>
      <c r="CH13">
        <v>66</v>
      </c>
      <c r="CI13" s="63">
        <f t="shared" si="27"/>
        <v>7</v>
      </c>
      <c r="CJ13">
        <v>65</v>
      </c>
      <c r="CK13">
        <v>64</v>
      </c>
      <c r="CL13" s="34">
        <f t="shared" si="28"/>
        <v>-1</v>
      </c>
      <c r="CM13">
        <v>58</v>
      </c>
      <c r="CN13">
        <v>60</v>
      </c>
      <c r="CO13" s="63">
        <f t="shared" si="29"/>
        <v>2</v>
      </c>
      <c r="CP13" s="1">
        <v>101</v>
      </c>
      <c r="CQ13" s="1">
        <v>114</v>
      </c>
      <c r="CR13" s="63">
        <f t="shared" si="30"/>
        <v>13</v>
      </c>
      <c r="CS13" s="1">
        <v>96</v>
      </c>
      <c r="CT13" s="1">
        <v>101</v>
      </c>
      <c r="CU13" s="34">
        <f t="shared" si="31"/>
        <v>5</v>
      </c>
      <c r="CV13" s="1">
        <v>93</v>
      </c>
      <c r="CW13" s="1">
        <v>96</v>
      </c>
      <c r="CX13" s="34">
        <f t="shared" si="32"/>
        <v>3</v>
      </c>
      <c r="CY13" s="1">
        <v>88</v>
      </c>
      <c r="CZ13" s="1">
        <v>91</v>
      </c>
      <c r="DA13" s="34">
        <f t="shared" si="33"/>
        <v>3</v>
      </c>
      <c r="DB13" s="1">
        <v>82</v>
      </c>
      <c r="DC13" s="1">
        <v>83</v>
      </c>
      <c r="DD13" s="34">
        <f t="shared" si="34"/>
        <v>1</v>
      </c>
      <c r="DE13" s="1">
        <v>79</v>
      </c>
      <c r="DF13" s="1">
        <v>79</v>
      </c>
      <c r="DG13" s="34">
        <f t="shared" si="35"/>
        <v>0</v>
      </c>
      <c r="DH13" s="1">
        <v>78</v>
      </c>
      <c r="DI13" s="1">
        <v>84</v>
      </c>
      <c r="DJ13" s="63">
        <f t="shared" si="36"/>
        <v>6</v>
      </c>
      <c r="DK13" s="1">
        <v>109</v>
      </c>
      <c r="DL13" s="1">
        <v>123</v>
      </c>
      <c r="DM13" s="63">
        <f t="shared" si="37"/>
        <v>14</v>
      </c>
      <c r="DN13" s="1">
        <v>116</v>
      </c>
      <c r="DO13" s="1">
        <v>123</v>
      </c>
      <c r="DP13" s="34">
        <f t="shared" si="38"/>
        <v>7</v>
      </c>
      <c r="DQ13" s="1">
        <v>101</v>
      </c>
      <c r="DR13" s="1">
        <v>107</v>
      </c>
      <c r="DS13" s="63">
        <f t="shared" si="39"/>
        <v>6</v>
      </c>
      <c r="DT13" s="1">
        <v>136</v>
      </c>
      <c r="DU13" s="1">
        <v>146</v>
      </c>
      <c r="DV13" s="63">
        <f t="shared" si="40"/>
        <v>10</v>
      </c>
      <c r="DW13" s="1">
        <v>134</v>
      </c>
      <c r="DX13" s="1">
        <v>132</v>
      </c>
      <c r="DY13" s="34">
        <f t="shared" si="41"/>
        <v>-2</v>
      </c>
      <c r="DZ13" s="1">
        <v>130</v>
      </c>
      <c r="EA13" s="1">
        <v>132</v>
      </c>
      <c r="EB13" s="34">
        <f t="shared" si="42"/>
        <v>2</v>
      </c>
      <c r="EC13" s="1">
        <v>125</v>
      </c>
      <c r="ED13" s="1">
        <v>128</v>
      </c>
      <c r="EE13" s="34">
        <f t="shared" si="43"/>
        <v>3</v>
      </c>
      <c r="EF13" s="1">
        <v>123</v>
      </c>
      <c r="EG13" s="1">
        <v>123</v>
      </c>
      <c r="EH13" s="34">
        <f t="shared" si="44"/>
        <v>0</v>
      </c>
      <c r="EI13" s="1">
        <v>121</v>
      </c>
      <c r="EJ13" s="1">
        <v>117</v>
      </c>
      <c r="EK13" s="34">
        <f t="shared" si="45"/>
        <v>-4</v>
      </c>
      <c r="EL13" s="1">
        <v>121</v>
      </c>
      <c r="EM13" s="1">
        <v>121</v>
      </c>
      <c r="EN13" s="63">
        <f t="shared" si="46"/>
        <v>0</v>
      </c>
      <c r="EO13" s="1">
        <v>137</v>
      </c>
      <c r="EP13" s="1">
        <v>142</v>
      </c>
      <c r="EQ13" s="63">
        <f t="shared" si="47"/>
        <v>5</v>
      </c>
      <c r="ER13" s="1">
        <v>139</v>
      </c>
      <c r="ES13" s="1">
        <v>147</v>
      </c>
      <c r="ET13" s="34">
        <f t="shared" si="48"/>
        <v>8</v>
      </c>
      <c r="EU13" s="1">
        <v>135</v>
      </c>
      <c r="EV13" s="1">
        <v>139</v>
      </c>
      <c r="EW13" s="63">
        <f t="shared" si="49"/>
        <v>4</v>
      </c>
    </row>
    <row r="14" spans="1:153" x14ac:dyDescent="0.75">
      <c r="A14" s="9">
        <v>13</v>
      </c>
      <c r="B14" s="9" t="s">
        <v>21</v>
      </c>
      <c r="C14" s="10" t="s">
        <v>11</v>
      </c>
      <c r="D14" s="1">
        <v>239</v>
      </c>
      <c r="E14" s="10">
        <v>261</v>
      </c>
      <c r="F14" s="63">
        <f t="shared" si="0"/>
        <v>22</v>
      </c>
      <c r="G14" s="23">
        <v>243</v>
      </c>
      <c r="H14" s="1">
        <v>256</v>
      </c>
      <c r="I14" s="34">
        <f t="shared" si="1"/>
        <v>13</v>
      </c>
      <c r="J14" s="23">
        <v>229</v>
      </c>
      <c r="K14" s="1">
        <v>237</v>
      </c>
      <c r="L14" s="34">
        <f t="shared" si="2"/>
        <v>8</v>
      </c>
      <c r="M14" s="1">
        <v>223</v>
      </c>
      <c r="N14" s="23">
        <v>234</v>
      </c>
      <c r="O14" s="34">
        <f t="shared" si="3"/>
        <v>11</v>
      </c>
      <c r="P14" s="1">
        <v>226</v>
      </c>
      <c r="Q14" s="1">
        <v>223</v>
      </c>
      <c r="R14" s="34">
        <f t="shared" si="4"/>
        <v>-3</v>
      </c>
      <c r="S14" s="23">
        <v>226</v>
      </c>
      <c r="T14" s="1">
        <v>219</v>
      </c>
      <c r="U14" s="34">
        <f t="shared" si="5"/>
        <v>-7</v>
      </c>
      <c r="V14" s="1">
        <v>226</v>
      </c>
      <c r="W14" s="1">
        <v>220</v>
      </c>
      <c r="X14" s="63">
        <f t="shared" si="6"/>
        <v>-6</v>
      </c>
      <c r="Y14" s="1">
        <v>226</v>
      </c>
      <c r="Z14" s="1">
        <v>194</v>
      </c>
      <c r="AA14" s="63">
        <f t="shared" si="7"/>
        <v>-32</v>
      </c>
      <c r="AB14" s="1">
        <v>219</v>
      </c>
      <c r="AC14" s="1">
        <v>179</v>
      </c>
      <c r="AD14" s="34">
        <f t="shared" si="8"/>
        <v>-40</v>
      </c>
      <c r="AE14" s="1">
        <v>214</v>
      </c>
      <c r="AF14" s="1">
        <v>208</v>
      </c>
      <c r="AG14" s="63">
        <f t="shared" si="9"/>
        <v>-6</v>
      </c>
      <c r="AH14" s="1">
        <v>293</v>
      </c>
      <c r="AI14" s="1">
        <v>283</v>
      </c>
      <c r="AJ14" s="63">
        <f t="shared" si="10"/>
        <v>-10</v>
      </c>
      <c r="AK14" s="1">
        <v>293</v>
      </c>
      <c r="AL14" s="1">
        <v>284</v>
      </c>
      <c r="AM14" s="34">
        <f t="shared" si="11"/>
        <v>-9</v>
      </c>
      <c r="AN14" s="1">
        <v>287</v>
      </c>
      <c r="AO14" s="1">
        <v>289</v>
      </c>
      <c r="AP14" s="34">
        <f t="shared" si="12"/>
        <v>2</v>
      </c>
      <c r="AQ14" s="1">
        <v>285</v>
      </c>
      <c r="AR14" s="1">
        <v>279</v>
      </c>
      <c r="AS14" s="34">
        <f t="shared" si="13"/>
        <v>-6</v>
      </c>
      <c r="AT14" s="1">
        <v>294</v>
      </c>
      <c r="AU14" s="1">
        <v>285</v>
      </c>
      <c r="AV14" s="34">
        <f t="shared" si="14"/>
        <v>-9</v>
      </c>
      <c r="AW14" s="1">
        <v>293</v>
      </c>
      <c r="AX14" s="1">
        <v>289</v>
      </c>
      <c r="AY14" s="34">
        <f t="shared" si="15"/>
        <v>-4</v>
      </c>
      <c r="AZ14" s="1">
        <v>312</v>
      </c>
      <c r="BA14" s="1">
        <v>309</v>
      </c>
      <c r="BB14" s="63">
        <f t="shared" si="16"/>
        <v>-3</v>
      </c>
      <c r="BC14" s="1">
        <v>274</v>
      </c>
      <c r="BD14" s="1">
        <v>270</v>
      </c>
      <c r="BE14" s="63">
        <f t="shared" si="17"/>
        <v>-4</v>
      </c>
      <c r="BF14" s="1">
        <v>260</v>
      </c>
      <c r="BG14" s="1">
        <v>247</v>
      </c>
      <c r="BH14" s="34">
        <f t="shared" si="18"/>
        <v>-13</v>
      </c>
      <c r="BI14" s="1">
        <v>260</v>
      </c>
      <c r="BJ14" s="1">
        <v>255</v>
      </c>
      <c r="BK14" s="63">
        <f t="shared" si="19"/>
        <v>-5</v>
      </c>
      <c r="BL14">
        <v>44</v>
      </c>
      <c r="BM14">
        <v>48</v>
      </c>
      <c r="BN14" s="63">
        <f t="shared" si="20"/>
        <v>4</v>
      </c>
      <c r="BO14">
        <v>44</v>
      </c>
      <c r="BP14">
        <v>45</v>
      </c>
      <c r="BQ14" s="34">
        <f t="shared" si="21"/>
        <v>1</v>
      </c>
      <c r="BR14">
        <v>42</v>
      </c>
      <c r="BS14">
        <v>44</v>
      </c>
      <c r="BT14" s="34">
        <f t="shared" si="22"/>
        <v>2</v>
      </c>
      <c r="BU14">
        <v>43</v>
      </c>
      <c r="BV14">
        <v>43</v>
      </c>
      <c r="BW14" s="34">
        <f t="shared" si="23"/>
        <v>0</v>
      </c>
      <c r="BX14">
        <v>42</v>
      </c>
      <c r="BY14">
        <v>45</v>
      </c>
      <c r="BZ14" s="34">
        <f t="shared" si="24"/>
        <v>3</v>
      </c>
      <c r="CA14">
        <v>39</v>
      </c>
      <c r="CB14">
        <v>45</v>
      </c>
      <c r="CC14" s="34">
        <f t="shared" si="25"/>
        <v>6</v>
      </c>
      <c r="CD14">
        <v>40</v>
      </c>
      <c r="CE14">
        <v>47</v>
      </c>
      <c r="CF14" s="63">
        <f t="shared" si="26"/>
        <v>7</v>
      </c>
      <c r="CG14">
        <v>33</v>
      </c>
      <c r="CH14">
        <v>33</v>
      </c>
      <c r="CI14" s="63">
        <f t="shared" si="27"/>
        <v>0</v>
      </c>
      <c r="CJ14">
        <v>31</v>
      </c>
      <c r="CK14">
        <v>33</v>
      </c>
      <c r="CL14" s="34">
        <f t="shared" si="28"/>
        <v>2</v>
      </c>
      <c r="CM14">
        <v>36</v>
      </c>
      <c r="CN14">
        <v>35</v>
      </c>
      <c r="CO14" s="63">
        <f t="shared" si="29"/>
        <v>-1</v>
      </c>
      <c r="CP14" s="1">
        <v>82</v>
      </c>
      <c r="CQ14" s="1">
        <v>83</v>
      </c>
      <c r="CR14" s="63">
        <f t="shared" si="30"/>
        <v>1</v>
      </c>
      <c r="CS14" s="1">
        <v>78</v>
      </c>
      <c r="CT14" s="1">
        <v>83</v>
      </c>
      <c r="CU14" s="34">
        <f t="shared" si="31"/>
        <v>5</v>
      </c>
      <c r="CV14" s="1">
        <v>76</v>
      </c>
      <c r="CW14" s="1">
        <v>78</v>
      </c>
      <c r="CX14" s="34">
        <f t="shared" si="32"/>
        <v>2</v>
      </c>
      <c r="CY14" s="1">
        <v>78</v>
      </c>
      <c r="CZ14" s="1">
        <v>85</v>
      </c>
      <c r="DA14" s="34">
        <f t="shared" si="33"/>
        <v>7</v>
      </c>
      <c r="DB14" s="1">
        <v>77</v>
      </c>
      <c r="DC14" s="1">
        <v>83</v>
      </c>
      <c r="DD14" s="34">
        <f t="shared" si="34"/>
        <v>6</v>
      </c>
      <c r="DE14" s="1">
        <v>72</v>
      </c>
      <c r="DF14" s="1">
        <v>81</v>
      </c>
      <c r="DG14" s="34">
        <f t="shared" si="35"/>
        <v>9</v>
      </c>
      <c r="DH14" s="1">
        <v>73</v>
      </c>
      <c r="DI14" s="1">
        <v>82</v>
      </c>
      <c r="DJ14" s="63">
        <f t="shared" si="36"/>
        <v>9</v>
      </c>
      <c r="DK14" s="1">
        <v>54</v>
      </c>
      <c r="DL14" s="1">
        <v>59</v>
      </c>
      <c r="DM14" s="63">
        <f t="shared" si="37"/>
        <v>5</v>
      </c>
      <c r="DN14" s="1">
        <v>53</v>
      </c>
      <c r="DO14" s="1">
        <v>56</v>
      </c>
      <c r="DP14" s="34">
        <f t="shared" si="38"/>
        <v>3</v>
      </c>
      <c r="DQ14" s="1">
        <v>56</v>
      </c>
      <c r="DR14" s="1">
        <v>56</v>
      </c>
      <c r="DS14" s="63">
        <f t="shared" si="39"/>
        <v>0</v>
      </c>
      <c r="DT14" s="1">
        <v>131</v>
      </c>
      <c r="DU14" s="1">
        <v>136</v>
      </c>
      <c r="DV14" s="63">
        <f t="shared" si="40"/>
        <v>5</v>
      </c>
      <c r="DW14" s="1">
        <v>134</v>
      </c>
      <c r="DX14" s="1">
        <v>134</v>
      </c>
      <c r="DY14" s="34">
        <f t="shared" si="41"/>
        <v>0</v>
      </c>
      <c r="DZ14" s="1">
        <v>127</v>
      </c>
      <c r="EA14" s="1">
        <v>134</v>
      </c>
      <c r="EB14" s="34">
        <f t="shared" si="42"/>
        <v>7</v>
      </c>
      <c r="EC14" s="1">
        <v>132</v>
      </c>
      <c r="ED14" s="1">
        <v>136</v>
      </c>
      <c r="EE14" s="34">
        <f t="shared" si="43"/>
        <v>4</v>
      </c>
      <c r="EF14" s="1">
        <v>129</v>
      </c>
      <c r="EG14" s="1">
        <v>132</v>
      </c>
      <c r="EH14" s="34">
        <f t="shared" si="44"/>
        <v>3</v>
      </c>
      <c r="EI14" s="1">
        <v>127</v>
      </c>
      <c r="EJ14" s="1">
        <v>134</v>
      </c>
      <c r="EK14" s="34">
        <f t="shared" si="45"/>
        <v>7</v>
      </c>
      <c r="EL14" s="1">
        <v>127</v>
      </c>
      <c r="EM14" s="1">
        <v>133</v>
      </c>
      <c r="EN14" s="63">
        <f t="shared" si="46"/>
        <v>6</v>
      </c>
      <c r="EO14" s="1">
        <v>104</v>
      </c>
      <c r="EP14" s="1">
        <v>104</v>
      </c>
      <c r="EQ14" s="63">
        <f t="shared" si="47"/>
        <v>0</v>
      </c>
      <c r="ER14" s="1">
        <v>105</v>
      </c>
      <c r="ES14" s="1">
        <v>103</v>
      </c>
      <c r="ET14" s="34">
        <f t="shared" si="48"/>
        <v>-2</v>
      </c>
      <c r="EU14" s="1">
        <v>103</v>
      </c>
      <c r="EV14" s="1">
        <v>108</v>
      </c>
      <c r="EW14" s="63">
        <f t="shared" si="49"/>
        <v>5</v>
      </c>
    </row>
    <row r="15" spans="1:153" x14ac:dyDescent="0.75">
      <c r="A15" s="9">
        <v>14</v>
      </c>
      <c r="B15" s="9" t="s">
        <v>16</v>
      </c>
      <c r="C15" s="10" t="s">
        <v>7</v>
      </c>
      <c r="D15" s="1">
        <v>424</v>
      </c>
      <c r="E15" s="10">
        <v>387</v>
      </c>
      <c r="F15" s="63">
        <f t="shared" si="0"/>
        <v>-37</v>
      </c>
      <c r="G15" s="23">
        <v>431</v>
      </c>
      <c r="H15" s="1">
        <v>386</v>
      </c>
      <c r="I15" s="34">
        <f t="shared" si="1"/>
        <v>-45</v>
      </c>
      <c r="J15" s="23">
        <v>531</v>
      </c>
      <c r="K15" s="1">
        <v>403</v>
      </c>
      <c r="L15" s="34">
        <f t="shared" si="2"/>
        <v>-128</v>
      </c>
      <c r="M15" s="1">
        <v>395</v>
      </c>
      <c r="N15" s="23">
        <v>344</v>
      </c>
      <c r="O15" s="34">
        <f t="shared" si="3"/>
        <v>-51</v>
      </c>
      <c r="P15" s="1">
        <v>426</v>
      </c>
      <c r="Q15" s="1">
        <v>480</v>
      </c>
      <c r="R15" s="34">
        <f t="shared" si="4"/>
        <v>54</v>
      </c>
      <c r="S15" s="23">
        <v>371</v>
      </c>
      <c r="T15" s="1">
        <v>373</v>
      </c>
      <c r="U15" s="34">
        <f t="shared" si="5"/>
        <v>2</v>
      </c>
      <c r="V15" s="1">
        <v>369</v>
      </c>
      <c r="W15" s="1">
        <v>345</v>
      </c>
      <c r="X15" s="63">
        <f t="shared" si="6"/>
        <v>-24</v>
      </c>
      <c r="Y15" s="1">
        <v>450</v>
      </c>
      <c r="Z15" s="1">
        <v>422</v>
      </c>
      <c r="AA15" s="63">
        <f t="shared" si="7"/>
        <v>-28</v>
      </c>
      <c r="AB15" s="1">
        <v>447</v>
      </c>
      <c r="AC15" s="1">
        <v>393</v>
      </c>
      <c r="AD15" s="34">
        <f t="shared" si="8"/>
        <v>-54</v>
      </c>
      <c r="AE15" s="1">
        <v>449</v>
      </c>
      <c r="AF15" s="1">
        <v>453</v>
      </c>
      <c r="AG15" s="63">
        <f t="shared" si="9"/>
        <v>4</v>
      </c>
      <c r="AH15" s="1">
        <v>534</v>
      </c>
      <c r="AI15" s="1">
        <v>517</v>
      </c>
      <c r="AJ15" s="63">
        <f t="shared" si="10"/>
        <v>-17</v>
      </c>
      <c r="AK15" s="1">
        <v>541</v>
      </c>
      <c r="AL15" s="1">
        <v>517</v>
      </c>
      <c r="AM15" s="34">
        <f t="shared" si="11"/>
        <v>-24</v>
      </c>
      <c r="AN15" s="1">
        <v>649</v>
      </c>
      <c r="AO15" s="1">
        <v>550</v>
      </c>
      <c r="AP15" s="34">
        <f t="shared" si="12"/>
        <v>-99</v>
      </c>
      <c r="AQ15" s="1">
        <v>519</v>
      </c>
      <c r="AR15" s="1">
        <v>482</v>
      </c>
      <c r="AS15" s="34">
        <f t="shared" si="13"/>
        <v>-37</v>
      </c>
      <c r="AT15" s="1">
        <v>571</v>
      </c>
      <c r="AU15" s="1">
        <v>646</v>
      </c>
      <c r="AV15" s="34">
        <f t="shared" si="14"/>
        <v>75</v>
      </c>
      <c r="AW15" s="1">
        <v>519</v>
      </c>
      <c r="AX15" s="1">
        <v>533</v>
      </c>
      <c r="AY15" s="34">
        <f t="shared" si="15"/>
        <v>14</v>
      </c>
      <c r="AZ15" s="1">
        <v>501</v>
      </c>
      <c r="BA15" s="1">
        <v>505</v>
      </c>
      <c r="BB15" s="63">
        <f t="shared" si="16"/>
        <v>4</v>
      </c>
      <c r="BC15" s="1">
        <v>506</v>
      </c>
      <c r="BD15" s="1">
        <v>472</v>
      </c>
      <c r="BE15" s="63">
        <f t="shared" si="17"/>
        <v>-34</v>
      </c>
      <c r="BF15" s="1">
        <v>522</v>
      </c>
      <c r="BG15" s="1">
        <v>448</v>
      </c>
      <c r="BH15" s="34">
        <f t="shared" si="18"/>
        <v>-74</v>
      </c>
      <c r="BI15" s="1">
        <v>504</v>
      </c>
      <c r="BJ15" s="1">
        <v>518</v>
      </c>
      <c r="BK15" s="63">
        <f t="shared" si="19"/>
        <v>14</v>
      </c>
      <c r="BL15">
        <v>53</v>
      </c>
      <c r="BM15">
        <v>60</v>
      </c>
      <c r="BN15" s="63">
        <f t="shared" si="20"/>
        <v>7</v>
      </c>
      <c r="BO15">
        <v>54</v>
      </c>
      <c r="BP15">
        <v>65</v>
      </c>
      <c r="BQ15" s="34">
        <f t="shared" si="21"/>
        <v>11</v>
      </c>
      <c r="BR15">
        <v>77</v>
      </c>
      <c r="BS15">
        <v>63</v>
      </c>
      <c r="BT15" s="34">
        <f t="shared" si="22"/>
        <v>-14</v>
      </c>
      <c r="BU15">
        <v>51</v>
      </c>
      <c r="BV15">
        <v>55</v>
      </c>
      <c r="BW15" s="34">
        <f t="shared" si="23"/>
        <v>4</v>
      </c>
      <c r="BX15">
        <v>61</v>
      </c>
      <c r="BY15">
        <v>89</v>
      </c>
      <c r="BZ15" s="34">
        <f t="shared" si="24"/>
        <v>28</v>
      </c>
      <c r="CA15">
        <v>60</v>
      </c>
      <c r="CB15">
        <v>73</v>
      </c>
      <c r="CC15" s="34">
        <f t="shared" si="25"/>
        <v>13</v>
      </c>
      <c r="CD15">
        <v>56</v>
      </c>
      <c r="CE15">
        <v>60</v>
      </c>
      <c r="CF15" s="63">
        <f t="shared" si="26"/>
        <v>4</v>
      </c>
      <c r="CG15">
        <v>49</v>
      </c>
      <c r="CH15">
        <v>62</v>
      </c>
      <c r="CI15" s="63">
        <f t="shared" si="27"/>
        <v>13</v>
      </c>
      <c r="CJ15">
        <v>52</v>
      </c>
      <c r="CK15">
        <v>54</v>
      </c>
      <c r="CL15" s="34">
        <f t="shared" si="28"/>
        <v>2</v>
      </c>
      <c r="CM15">
        <v>50</v>
      </c>
      <c r="CN15">
        <v>60</v>
      </c>
      <c r="CO15" s="63">
        <f t="shared" si="29"/>
        <v>10</v>
      </c>
      <c r="CP15" s="1">
        <v>97</v>
      </c>
      <c r="CQ15" s="1">
        <v>112</v>
      </c>
      <c r="CR15" s="63">
        <f t="shared" si="30"/>
        <v>15</v>
      </c>
      <c r="CS15" s="1">
        <v>99</v>
      </c>
      <c r="CT15" s="1">
        <v>114</v>
      </c>
      <c r="CU15" s="34">
        <f t="shared" si="31"/>
        <v>15</v>
      </c>
      <c r="CV15" s="1">
        <v>143</v>
      </c>
      <c r="CW15" s="1">
        <v>116</v>
      </c>
      <c r="CX15" s="34">
        <f t="shared" si="32"/>
        <v>-27</v>
      </c>
      <c r="CY15" s="1">
        <v>89</v>
      </c>
      <c r="CZ15" s="1">
        <v>101</v>
      </c>
      <c r="DA15" s="34">
        <f t="shared" si="33"/>
        <v>12</v>
      </c>
      <c r="DB15" s="1">
        <v>109</v>
      </c>
      <c r="DC15" s="1">
        <v>163</v>
      </c>
      <c r="DD15" s="34">
        <f t="shared" si="34"/>
        <v>54</v>
      </c>
      <c r="DE15" s="1">
        <v>97</v>
      </c>
      <c r="DF15" s="1">
        <v>128</v>
      </c>
      <c r="DG15" s="34">
        <f t="shared" si="35"/>
        <v>31</v>
      </c>
      <c r="DH15" s="1">
        <v>103</v>
      </c>
      <c r="DI15" s="1">
        <v>106</v>
      </c>
      <c r="DJ15" s="63">
        <f t="shared" si="36"/>
        <v>3</v>
      </c>
      <c r="DK15" s="1">
        <v>112</v>
      </c>
      <c r="DL15" s="1">
        <v>128</v>
      </c>
      <c r="DM15" s="63">
        <f t="shared" si="37"/>
        <v>16</v>
      </c>
      <c r="DN15" s="1">
        <v>108</v>
      </c>
      <c r="DO15" s="1">
        <v>117</v>
      </c>
      <c r="DP15" s="34">
        <f t="shared" si="38"/>
        <v>9</v>
      </c>
      <c r="DQ15" s="1">
        <v>109</v>
      </c>
      <c r="DR15" s="1">
        <v>133</v>
      </c>
      <c r="DS15" s="63">
        <f t="shared" si="39"/>
        <v>24</v>
      </c>
      <c r="DT15" s="1">
        <v>145</v>
      </c>
      <c r="DU15" s="1">
        <v>155</v>
      </c>
      <c r="DV15" s="63">
        <f t="shared" si="40"/>
        <v>10</v>
      </c>
      <c r="DW15" s="1">
        <v>144</v>
      </c>
      <c r="DX15" s="1">
        <v>159</v>
      </c>
      <c r="DY15" s="34">
        <f t="shared" si="41"/>
        <v>15</v>
      </c>
      <c r="DZ15" s="1">
        <v>199</v>
      </c>
      <c r="EA15" s="1">
        <v>165</v>
      </c>
      <c r="EB15" s="34">
        <f t="shared" si="42"/>
        <v>-34</v>
      </c>
      <c r="EC15" s="1">
        <v>136</v>
      </c>
      <c r="ED15" s="1">
        <v>143</v>
      </c>
      <c r="EE15" s="34">
        <f t="shared" si="43"/>
        <v>7</v>
      </c>
      <c r="EF15" s="1">
        <v>161</v>
      </c>
      <c r="EG15" s="1">
        <v>226</v>
      </c>
      <c r="EH15" s="34">
        <f t="shared" si="44"/>
        <v>65</v>
      </c>
      <c r="EI15" s="1">
        <v>143</v>
      </c>
      <c r="EJ15" s="1">
        <v>178</v>
      </c>
      <c r="EK15" s="34">
        <f t="shared" si="45"/>
        <v>35</v>
      </c>
      <c r="EL15" s="1">
        <v>145</v>
      </c>
      <c r="EM15" s="1">
        <v>152</v>
      </c>
      <c r="EN15" s="63">
        <f t="shared" si="46"/>
        <v>7</v>
      </c>
      <c r="EO15" s="1">
        <v>171</v>
      </c>
      <c r="EP15" s="1">
        <v>181</v>
      </c>
      <c r="EQ15" s="63">
        <f t="shared" si="47"/>
        <v>10</v>
      </c>
      <c r="ER15" s="1">
        <v>168</v>
      </c>
      <c r="ES15" s="1">
        <v>167</v>
      </c>
      <c r="ET15" s="34">
        <f t="shared" si="48"/>
        <v>-1</v>
      </c>
      <c r="EU15" s="1">
        <v>169</v>
      </c>
      <c r="EV15" s="1">
        <v>194</v>
      </c>
      <c r="EW15" s="63">
        <f t="shared" si="49"/>
        <v>25</v>
      </c>
    </row>
    <row r="16" spans="1:153" x14ac:dyDescent="0.75">
      <c r="Y16" s="1"/>
      <c r="Z16" s="1"/>
      <c r="AA16" s="1"/>
      <c r="AB16" s="1"/>
      <c r="AC16" s="1"/>
      <c r="AD16" s="1"/>
      <c r="AE16" s="1"/>
      <c r="AF16" s="1"/>
      <c r="AG16" s="1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14"/>
  <sheetViews>
    <sheetView workbookViewId="0">
      <selection activeCell="AG6" sqref="AG6:AK6"/>
    </sheetView>
  </sheetViews>
  <sheetFormatPr defaultColWidth="8.76953125" defaultRowHeight="14.75" x14ac:dyDescent="0.75"/>
  <cols>
    <col min="2" max="11" width="3" bestFit="1" customWidth="1"/>
    <col min="12" max="17" width="4" bestFit="1" customWidth="1"/>
    <col min="18" max="47" width="3" bestFit="1" customWidth="1"/>
  </cols>
  <sheetData>
    <row r="2" spans="1:47" x14ac:dyDescent="0.75">
      <c r="A2" s="35" t="s">
        <v>348</v>
      </c>
      <c r="B2" s="36">
        <v>1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6">
        <v>2</v>
      </c>
    </row>
    <row r="3" spans="1:47" x14ac:dyDescent="0.75">
      <c r="A3" s="35" t="s">
        <v>497</v>
      </c>
      <c r="B3" s="38">
        <v>1</v>
      </c>
      <c r="C3" s="37"/>
      <c r="D3" s="37"/>
      <c r="E3" s="37"/>
      <c r="F3" s="37"/>
      <c r="G3" s="38">
        <v>2</v>
      </c>
      <c r="H3" s="37"/>
      <c r="I3" s="37"/>
      <c r="J3" s="37"/>
      <c r="K3" s="37"/>
      <c r="L3" s="37"/>
      <c r="M3" s="37"/>
      <c r="N3" s="37"/>
      <c r="O3" s="37"/>
      <c r="P3" s="37"/>
      <c r="Q3" s="38">
        <v>3</v>
      </c>
      <c r="R3" s="37"/>
      <c r="S3" s="37"/>
      <c r="T3" s="37"/>
      <c r="U3" s="37"/>
      <c r="V3" s="38">
        <v>4</v>
      </c>
      <c r="W3" s="37"/>
      <c r="X3" s="37"/>
      <c r="Y3" s="37"/>
      <c r="Z3" s="37"/>
      <c r="AA3" s="37"/>
      <c r="AB3" s="37"/>
      <c r="AC3" s="37"/>
      <c r="AD3" s="37"/>
      <c r="AE3" s="37"/>
      <c r="AF3" s="38">
        <v>5</v>
      </c>
      <c r="AG3" s="37"/>
      <c r="AH3" s="37"/>
      <c r="AI3" s="37"/>
      <c r="AJ3" s="37"/>
      <c r="AK3" s="38">
        <v>6</v>
      </c>
      <c r="AL3" s="37"/>
      <c r="AM3" s="37"/>
      <c r="AN3" s="37"/>
      <c r="AO3" s="37"/>
      <c r="AP3" s="37"/>
      <c r="AQ3" s="37"/>
      <c r="AR3" s="37"/>
      <c r="AS3" s="37"/>
      <c r="AT3" s="37"/>
      <c r="AU3" s="38">
        <v>7</v>
      </c>
    </row>
    <row r="4" spans="1:47" x14ac:dyDescent="0.75">
      <c r="A4" s="35" t="s">
        <v>342</v>
      </c>
      <c r="B4" s="37"/>
      <c r="C4" s="37">
        <v>1</v>
      </c>
      <c r="D4" s="37">
        <v>2</v>
      </c>
      <c r="E4" s="37">
        <v>3</v>
      </c>
      <c r="F4" s="37">
        <v>4</v>
      </c>
      <c r="G4" s="37">
        <v>5</v>
      </c>
      <c r="H4" s="37">
        <v>1</v>
      </c>
      <c r="I4" s="37">
        <v>2</v>
      </c>
      <c r="J4" s="37">
        <v>3</v>
      </c>
      <c r="K4" s="37">
        <v>4</v>
      </c>
      <c r="L4" s="37">
        <v>5</v>
      </c>
      <c r="M4" s="37">
        <v>6</v>
      </c>
      <c r="N4" s="37">
        <v>7</v>
      </c>
      <c r="O4" s="37">
        <v>8</v>
      </c>
      <c r="P4" s="37">
        <v>9</v>
      </c>
      <c r="Q4" s="37">
        <v>10</v>
      </c>
      <c r="R4" s="37">
        <v>1</v>
      </c>
      <c r="S4" s="37">
        <v>2</v>
      </c>
      <c r="T4" s="37">
        <v>3</v>
      </c>
      <c r="U4" s="37">
        <v>4</v>
      </c>
      <c r="V4" s="37">
        <v>5</v>
      </c>
      <c r="W4" s="37">
        <v>1</v>
      </c>
      <c r="X4" s="37">
        <v>2</v>
      </c>
      <c r="Y4" s="37">
        <v>3</v>
      </c>
      <c r="Z4" s="37">
        <v>4</v>
      </c>
      <c r="AA4" s="37">
        <v>5</v>
      </c>
      <c r="AB4" s="37">
        <v>6</v>
      </c>
      <c r="AC4" s="37">
        <v>7</v>
      </c>
      <c r="AD4" s="37">
        <v>8</v>
      </c>
      <c r="AE4" s="37">
        <v>9</v>
      </c>
      <c r="AF4" s="37">
        <v>10</v>
      </c>
      <c r="AG4" s="37">
        <v>1</v>
      </c>
      <c r="AH4" s="37">
        <v>2</v>
      </c>
      <c r="AI4" s="37">
        <v>3</v>
      </c>
      <c r="AJ4" s="37">
        <v>4</v>
      </c>
      <c r="AK4" s="37">
        <v>5</v>
      </c>
      <c r="AL4" s="37">
        <v>1</v>
      </c>
      <c r="AM4" s="37">
        <v>2</v>
      </c>
      <c r="AN4" s="37">
        <v>3</v>
      </c>
      <c r="AO4" s="37">
        <v>4</v>
      </c>
      <c r="AP4" s="37">
        <v>5</v>
      </c>
      <c r="AQ4" s="37">
        <v>6</v>
      </c>
      <c r="AR4" s="37">
        <v>7</v>
      </c>
      <c r="AS4" s="37">
        <v>8</v>
      </c>
      <c r="AT4" s="37">
        <v>9</v>
      </c>
      <c r="AU4" s="37">
        <v>10</v>
      </c>
    </row>
    <row r="5" spans="1:47" x14ac:dyDescent="0.75">
      <c r="A5" s="35"/>
      <c r="B5" s="37"/>
      <c r="C5" s="37">
        <v>1</v>
      </c>
      <c r="D5" s="37">
        <v>2</v>
      </c>
      <c r="E5" s="37">
        <v>3</v>
      </c>
      <c r="F5" s="37">
        <v>4</v>
      </c>
      <c r="G5" s="37">
        <v>5</v>
      </c>
      <c r="H5" s="37">
        <v>6</v>
      </c>
      <c r="I5" s="37">
        <v>7</v>
      </c>
      <c r="J5" s="37">
        <v>8</v>
      </c>
      <c r="K5" s="37">
        <v>9</v>
      </c>
      <c r="L5" s="37">
        <v>10</v>
      </c>
      <c r="M5" s="37">
        <v>11</v>
      </c>
      <c r="N5" s="37">
        <v>12</v>
      </c>
      <c r="O5" s="37">
        <v>13</v>
      </c>
      <c r="P5" s="37">
        <v>14</v>
      </c>
      <c r="Q5" s="37">
        <v>15</v>
      </c>
      <c r="R5" s="37">
        <v>16</v>
      </c>
      <c r="S5" s="37">
        <v>17</v>
      </c>
      <c r="T5" s="37">
        <v>18</v>
      </c>
      <c r="U5" s="37">
        <v>19</v>
      </c>
      <c r="V5" s="37">
        <v>20</v>
      </c>
      <c r="W5" s="37">
        <v>21</v>
      </c>
      <c r="X5" s="37">
        <v>22</v>
      </c>
      <c r="Y5" s="37">
        <v>23</v>
      </c>
      <c r="Z5" s="37">
        <v>24</v>
      </c>
      <c r="AA5" s="37">
        <v>25</v>
      </c>
      <c r="AB5" s="37">
        <v>26</v>
      </c>
      <c r="AC5" s="37">
        <v>27</v>
      </c>
      <c r="AD5" s="37">
        <v>28</v>
      </c>
      <c r="AE5" s="37">
        <v>29</v>
      </c>
      <c r="AF5" s="37">
        <v>30</v>
      </c>
      <c r="AG5" s="37">
        <v>31</v>
      </c>
      <c r="AH5" s="37">
        <v>32</v>
      </c>
      <c r="AI5" s="37">
        <v>33</v>
      </c>
      <c r="AJ5" s="37">
        <v>34</v>
      </c>
      <c r="AK5" s="37">
        <v>35</v>
      </c>
      <c r="AL5" s="37">
        <v>36</v>
      </c>
      <c r="AM5" s="37">
        <v>37</v>
      </c>
      <c r="AN5" s="37">
        <v>38</v>
      </c>
      <c r="AO5" s="37">
        <v>39</v>
      </c>
      <c r="AP5" s="37">
        <v>40</v>
      </c>
      <c r="AQ5" s="37">
        <v>41</v>
      </c>
      <c r="AR5" s="37">
        <v>42</v>
      </c>
      <c r="AS5" s="37">
        <v>43</v>
      </c>
      <c r="AT5" s="37">
        <v>44</v>
      </c>
      <c r="AU5" s="37">
        <v>45</v>
      </c>
    </row>
    <row r="6" spans="1:47" x14ac:dyDescent="0.75">
      <c r="A6" s="35"/>
      <c r="B6" s="39"/>
      <c r="C6" s="113" t="s">
        <v>498</v>
      </c>
      <c r="D6" s="113"/>
      <c r="E6" s="113"/>
      <c r="F6" s="113"/>
      <c r="G6" s="113"/>
      <c r="H6" s="114" t="s">
        <v>345</v>
      </c>
      <c r="I6" s="114"/>
      <c r="J6" s="114"/>
      <c r="K6" s="114"/>
      <c r="L6" s="114"/>
      <c r="M6" s="114"/>
      <c r="N6" s="114"/>
      <c r="O6" s="114"/>
      <c r="P6" s="114"/>
      <c r="Q6" s="114"/>
      <c r="R6" s="113" t="s">
        <v>498</v>
      </c>
      <c r="S6" s="113"/>
      <c r="T6" s="113"/>
      <c r="U6" s="113"/>
      <c r="V6" s="113"/>
      <c r="W6" s="114" t="s">
        <v>343</v>
      </c>
      <c r="X6" s="114"/>
      <c r="Y6" s="114"/>
      <c r="Z6" s="114"/>
      <c r="AA6" s="114"/>
      <c r="AB6" s="114"/>
      <c r="AC6" s="114"/>
      <c r="AD6" s="114"/>
      <c r="AE6" s="114"/>
      <c r="AF6" s="114"/>
      <c r="AG6" s="113" t="s">
        <v>498</v>
      </c>
      <c r="AH6" s="113"/>
      <c r="AI6" s="113"/>
      <c r="AJ6" s="113"/>
      <c r="AK6" s="113"/>
      <c r="AL6" s="114" t="s">
        <v>344</v>
      </c>
      <c r="AM6" s="114"/>
      <c r="AN6" s="114"/>
      <c r="AO6" s="114"/>
      <c r="AP6" s="114"/>
      <c r="AQ6" s="114"/>
      <c r="AR6" s="114"/>
      <c r="AS6" s="114"/>
      <c r="AT6" s="114"/>
      <c r="AU6" s="114"/>
    </row>
    <row r="7" spans="1:47" x14ac:dyDescent="0.75">
      <c r="A7" s="35" t="s">
        <v>399</v>
      </c>
      <c r="B7" s="39" t="s">
        <v>389</v>
      </c>
      <c r="C7" s="116" t="s">
        <v>393</v>
      </c>
      <c r="D7" s="117"/>
      <c r="E7" s="117"/>
      <c r="F7" s="117"/>
      <c r="G7" s="118"/>
      <c r="H7" s="119" t="s">
        <v>394</v>
      </c>
      <c r="I7" s="120"/>
      <c r="J7" s="120"/>
      <c r="K7" s="120"/>
      <c r="L7" s="120"/>
      <c r="M7" s="120"/>
      <c r="N7" s="120"/>
      <c r="O7" s="120"/>
      <c r="P7" s="120"/>
      <c r="Q7" s="121"/>
      <c r="R7" s="116" t="s">
        <v>395</v>
      </c>
      <c r="S7" s="117"/>
      <c r="T7" s="117"/>
      <c r="U7" s="117"/>
      <c r="V7" s="118"/>
      <c r="W7" s="119" t="s">
        <v>396</v>
      </c>
      <c r="X7" s="120"/>
      <c r="Y7" s="120"/>
      <c r="Z7" s="120"/>
      <c r="AA7" s="120"/>
      <c r="AB7" s="120"/>
      <c r="AC7" s="120"/>
      <c r="AD7" s="120"/>
      <c r="AE7" s="120"/>
      <c r="AF7" s="121"/>
      <c r="AG7" s="116" t="s">
        <v>398</v>
      </c>
      <c r="AH7" s="117"/>
      <c r="AI7" s="117"/>
      <c r="AJ7" s="117"/>
      <c r="AK7" s="118"/>
      <c r="AL7" s="119" t="s">
        <v>397</v>
      </c>
      <c r="AM7" s="120"/>
      <c r="AN7" s="120"/>
      <c r="AO7" s="120"/>
      <c r="AP7" s="120"/>
      <c r="AQ7" s="120"/>
      <c r="AR7" s="120"/>
      <c r="AS7" s="120"/>
      <c r="AT7" s="120"/>
      <c r="AU7" s="121"/>
    </row>
    <row r="8" spans="1:47" x14ac:dyDescent="0.75">
      <c r="A8" s="115"/>
      <c r="B8" s="115"/>
      <c r="C8" s="115"/>
      <c r="D8" s="115"/>
      <c r="E8" s="115"/>
      <c r="F8" s="115"/>
      <c r="G8" s="115"/>
      <c r="H8" s="115"/>
      <c r="I8" s="115"/>
      <c r="J8" s="115"/>
      <c r="K8" s="115"/>
      <c r="L8" s="115"/>
      <c r="M8" s="115"/>
      <c r="N8" s="115"/>
      <c r="O8" s="115"/>
      <c r="P8" s="115"/>
      <c r="Q8" s="115"/>
      <c r="R8" s="115"/>
      <c r="S8" s="115"/>
      <c r="T8" s="115"/>
      <c r="U8" s="115"/>
      <c r="V8" s="115"/>
      <c r="W8" s="115"/>
      <c r="X8" s="115"/>
      <c r="Y8" s="115"/>
      <c r="Z8" s="115"/>
      <c r="AA8" s="115"/>
      <c r="AB8" s="115"/>
      <c r="AC8" s="115"/>
      <c r="AD8" s="115"/>
      <c r="AE8" s="115"/>
      <c r="AF8" s="115"/>
      <c r="AG8" s="115"/>
      <c r="AH8" s="115"/>
      <c r="AI8" s="115"/>
      <c r="AJ8" s="115"/>
      <c r="AK8" s="115"/>
      <c r="AL8" s="115"/>
      <c r="AM8" s="115"/>
      <c r="AN8" s="115"/>
      <c r="AO8" s="115"/>
      <c r="AP8" s="115"/>
      <c r="AQ8" s="115"/>
      <c r="AR8" s="115"/>
      <c r="AS8" s="115"/>
      <c r="AT8" s="115"/>
      <c r="AU8" s="115"/>
    </row>
    <row r="9" spans="1:47" x14ac:dyDescent="0.75">
      <c r="A9" s="35" t="s">
        <v>348</v>
      </c>
      <c r="B9" s="36">
        <v>1</v>
      </c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  <c r="P9" s="37"/>
      <c r="Q9" s="36">
        <v>2</v>
      </c>
      <c r="R9" s="115"/>
      <c r="S9" s="115"/>
      <c r="T9" s="115"/>
      <c r="U9" s="115"/>
      <c r="V9" s="115"/>
      <c r="W9" s="115"/>
      <c r="X9" s="115"/>
      <c r="Y9" s="115"/>
      <c r="Z9" s="115"/>
      <c r="AA9" s="115"/>
      <c r="AB9" s="115"/>
      <c r="AC9" s="115"/>
      <c r="AD9" s="115"/>
      <c r="AE9" s="115"/>
      <c r="AF9" s="115"/>
      <c r="AG9" s="115"/>
      <c r="AH9" s="115"/>
      <c r="AI9" s="115"/>
      <c r="AJ9" s="115"/>
      <c r="AK9" s="115"/>
      <c r="AL9" s="115"/>
      <c r="AM9" s="115"/>
      <c r="AN9" s="115"/>
      <c r="AO9" s="115"/>
      <c r="AP9" s="115"/>
      <c r="AQ9" s="115"/>
      <c r="AR9" s="115"/>
      <c r="AS9" s="115"/>
      <c r="AT9" s="115"/>
      <c r="AU9" s="115"/>
    </row>
    <row r="10" spans="1:47" x14ac:dyDescent="0.75">
      <c r="A10" s="35" t="s">
        <v>497</v>
      </c>
      <c r="B10" s="38">
        <v>1</v>
      </c>
      <c r="C10" s="37"/>
      <c r="D10" s="37"/>
      <c r="E10" s="37"/>
      <c r="F10" s="37"/>
      <c r="G10" s="38">
        <v>2</v>
      </c>
      <c r="H10" s="37"/>
      <c r="I10" s="37"/>
      <c r="J10" s="37"/>
      <c r="K10" s="37"/>
      <c r="L10" s="37"/>
      <c r="M10" s="37"/>
      <c r="N10" s="37"/>
      <c r="O10" s="37"/>
      <c r="P10" s="37"/>
      <c r="Q10" s="38">
        <v>3</v>
      </c>
      <c r="R10" s="115"/>
      <c r="S10" s="115"/>
      <c r="T10" s="115"/>
      <c r="U10" s="115"/>
      <c r="V10" s="115"/>
      <c r="W10" s="115"/>
      <c r="X10" s="115"/>
      <c r="Y10" s="115"/>
      <c r="Z10" s="115"/>
      <c r="AA10" s="115"/>
      <c r="AB10" s="115"/>
      <c r="AC10" s="115"/>
      <c r="AD10" s="115"/>
      <c r="AE10" s="115"/>
      <c r="AF10" s="115"/>
      <c r="AG10" s="115"/>
      <c r="AH10" s="115"/>
      <c r="AI10" s="115"/>
      <c r="AJ10" s="115"/>
      <c r="AK10" s="115"/>
      <c r="AL10" s="115"/>
      <c r="AM10" s="115"/>
      <c r="AN10" s="115"/>
      <c r="AO10" s="115"/>
      <c r="AP10" s="115"/>
      <c r="AQ10" s="115"/>
      <c r="AR10" s="115"/>
      <c r="AS10" s="115"/>
      <c r="AT10" s="115"/>
      <c r="AU10" s="115"/>
    </row>
    <row r="11" spans="1:47" x14ac:dyDescent="0.75">
      <c r="A11" s="35" t="s">
        <v>342</v>
      </c>
      <c r="B11" s="37"/>
      <c r="C11" s="37">
        <v>1</v>
      </c>
      <c r="D11" s="37">
        <v>2</v>
      </c>
      <c r="E11" s="37">
        <v>3</v>
      </c>
      <c r="F11" s="37">
        <v>4</v>
      </c>
      <c r="G11" s="37">
        <v>5</v>
      </c>
      <c r="H11" s="37">
        <v>1</v>
      </c>
      <c r="I11" s="37">
        <v>2</v>
      </c>
      <c r="J11" s="37">
        <v>3</v>
      </c>
      <c r="K11" s="37">
        <v>4</v>
      </c>
      <c r="L11" s="37">
        <v>5</v>
      </c>
      <c r="M11" s="37">
        <v>6</v>
      </c>
      <c r="N11" s="37">
        <v>7</v>
      </c>
      <c r="O11" s="37">
        <v>8</v>
      </c>
      <c r="P11" s="37">
        <v>9</v>
      </c>
      <c r="Q11" s="37">
        <v>10</v>
      </c>
      <c r="R11" s="115"/>
      <c r="S11" s="115"/>
      <c r="T11" s="115"/>
      <c r="U11" s="115"/>
      <c r="V11" s="115"/>
      <c r="W11" s="115"/>
      <c r="X11" s="115"/>
      <c r="Y11" s="115"/>
      <c r="Z11" s="115"/>
      <c r="AA11" s="115"/>
      <c r="AB11" s="115"/>
      <c r="AC11" s="115"/>
      <c r="AD11" s="115"/>
      <c r="AE11" s="115"/>
      <c r="AF11" s="115"/>
      <c r="AG11" s="115"/>
      <c r="AH11" s="115"/>
      <c r="AI11" s="115"/>
      <c r="AJ11" s="115"/>
      <c r="AK11" s="115"/>
      <c r="AL11" s="115"/>
      <c r="AM11" s="115"/>
      <c r="AN11" s="115"/>
      <c r="AO11" s="115"/>
      <c r="AP11" s="115"/>
      <c r="AQ11" s="115"/>
      <c r="AR11" s="115"/>
      <c r="AS11" s="115"/>
      <c r="AT11" s="115"/>
      <c r="AU11" s="115"/>
    </row>
    <row r="12" spans="1:47" x14ac:dyDescent="0.75">
      <c r="A12" s="35"/>
      <c r="B12" s="37"/>
      <c r="C12" s="37">
        <v>1</v>
      </c>
      <c r="D12" s="37">
        <v>2</v>
      </c>
      <c r="E12" s="37">
        <v>3</v>
      </c>
      <c r="F12" s="37">
        <v>4</v>
      </c>
      <c r="G12" s="37">
        <v>5</v>
      </c>
      <c r="H12" s="37">
        <v>6</v>
      </c>
      <c r="I12" s="37">
        <v>7</v>
      </c>
      <c r="J12" s="37">
        <v>8</v>
      </c>
      <c r="K12" s="37">
        <v>9</v>
      </c>
      <c r="L12" s="37">
        <v>10</v>
      </c>
      <c r="M12" s="37">
        <v>11</v>
      </c>
      <c r="N12" s="37">
        <v>12</v>
      </c>
      <c r="O12" s="37">
        <v>13</v>
      </c>
      <c r="P12" s="37">
        <v>14</v>
      </c>
      <c r="Q12" s="37">
        <v>15</v>
      </c>
      <c r="R12" s="115"/>
      <c r="S12" s="115"/>
      <c r="T12" s="115"/>
      <c r="U12" s="115"/>
      <c r="V12" s="115"/>
      <c r="W12" s="115"/>
      <c r="X12" s="115"/>
      <c r="Y12" s="115"/>
      <c r="Z12" s="115"/>
      <c r="AA12" s="115"/>
      <c r="AB12" s="115"/>
      <c r="AC12" s="115"/>
      <c r="AD12" s="115"/>
      <c r="AE12" s="115"/>
      <c r="AF12" s="115"/>
      <c r="AG12" s="115"/>
      <c r="AH12" s="115"/>
      <c r="AI12" s="115"/>
      <c r="AJ12" s="115"/>
      <c r="AK12" s="115"/>
      <c r="AL12" s="115"/>
      <c r="AM12" s="115"/>
      <c r="AN12" s="115"/>
      <c r="AO12" s="115"/>
      <c r="AP12" s="115"/>
      <c r="AQ12" s="115"/>
      <c r="AR12" s="115"/>
      <c r="AS12" s="115"/>
      <c r="AT12" s="115"/>
      <c r="AU12" s="115"/>
    </row>
    <row r="13" spans="1:47" x14ac:dyDescent="0.75">
      <c r="A13" s="35"/>
      <c r="B13" s="39"/>
      <c r="C13" s="113" t="s">
        <v>347</v>
      </c>
      <c r="D13" s="113"/>
      <c r="E13" s="113"/>
      <c r="F13" s="113"/>
      <c r="G13" s="113"/>
      <c r="H13" s="114" t="s">
        <v>346</v>
      </c>
      <c r="I13" s="114"/>
      <c r="J13" s="114"/>
      <c r="K13" s="114"/>
      <c r="L13" s="114"/>
      <c r="M13" s="114"/>
      <c r="N13" s="114"/>
      <c r="O13" s="114"/>
      <c r="P13" s="114"/>
      <c r="Q13" s="114"/>
      <c r="R13" s="115"/>
      <c r="S13" s="115"/>
      <c r="T13" s="115"/>
      <c r="U13" s="115"/>
      <c r="V13" s="115"/>
      <c r="W13" s="115"/>
      <c r="X13" s="115"/>
      <c r="Y13" s="115"/>
      <c r="Z13" s="115"/>
      <c r="AA13" s="115"/>
      <c r="AB13" s="115"/>
      <c r="AC13" s="115"/>
      <c r="AD13" s="115"/>
      <c r="AE13" s="115"/>
      <c r="AF13" s="115"/>
      <c r="AG13" s="115"/>
      <c r="AH13" s="115"/>
      <c r="AI13" s="115"/>
      <c r="AJ13" s="115"/>
      <c r="AK13" s="115"/>
      <c r="AL13" s="115"/>
      <c r="AM13" s="115"/>
      <c r="AN13" s="115"/>
      <c r="AO13" s="115"/>
      <c r="AP13" s="115"/>
      <c r="AQ13" s="115"/>
      <c r="AR13" s="115"/>
      <c r="AS13" s="115"/>
      <c r="AT13" s="115"/>
      <c r="AU13" s="115"/>
    </row>
    <row r="14" spans="1:47" x14ac:dyDescent="0.75">
      <c r="A14" s="35" t="s">
        <v>399</v>
      </c>
      <c r="B14" s="40" t="s">
        <v>390</v>
      </c>
      <c r="C14" s="113" t="s">
        <v>391</v>
      </c>
      <c r="D14" s="113"/>
      <c r="E14" s="113"/>
      <c r="F14" s="113"/>
      <c r="G14" s="113"/>
      <c r="H14" s="114" t="s">
        <v>392</v>
      </c>
      <c r="I14" s="114"/>
      <c r="J14" s="114"/>
      <c r="K14" s="114"/>
      <c r="L14" s="114"/>
      <c r="M14" s="114"/>
      <c r="N14" s="114"/>
      <c r="O14" s="114"/>
      <c r="P14" s="114"/>
      <c r="Q14" s="114"/>
      <c r="R14" s="115"/>
      <c r="S14" s="115"/>
      <c r="T14" s="115"/>
      <c r="U14" s="115"/>
      <c r="V14" s="115"/>
      <c r="W14" s="115"/>
      <c r="X14" s="115"/>
      <c r="Y14" s="115"/>
      <c r="Z14" s="115"/>
      <c r="AA14" s="115"/>
      <c r="AB14" s="115"/>
      <c r="AC14" s="115"/>
      <c r="AD14" s="115"/>
      <c r="AE14" s="115"/>
      <c r="AF14" s="115"/>
      <c r="AG14" s="115"/>
      <c r="AH14" s="115"/>
      <c r="AI14" s="115"/>
      <c r="AJ14" s="115"/>
      <c r="AK14" s="115"/>
      <c r="AL14" s="115"/>
      <c r="AM14" s="115"/>
      <c r="AN14" s="115"/>
      <c r="AO14" s="115"/>
      <c r="AP14" s="115"/>
      <c r="AQ14" s="115"/>
      <c r="AR14" s="115"/>
      <c r="AS14" s="115"/>
      <c r="AT14" s="115"/>
      <c r="AU14" s="115"/>
    </row>
  </sheetData>
  <mergeCells count="18">
    <mergeCell ref="AL6:AU6"/>
    <mergeCell ref="C6:G6"/>
    <mergeCell ref="H6:Q6"/>
    <mergeCell ref="R6:V6"/>
    <mergeCell ref="W6:AF6"/>
    <mergeCell ref="AG6:AK6"/>
    <mergeCell ref="C14:G14"/>
    <mergeCell ref="H14:Q14"/>
    <mergeCell ref="R9:AU14"/>
    <mergeCell ref="C7:G7"/>
    <mergeCell ref="H7:Q7"/>
    <mergeCell ref="R7:V7"/>
    <mergeCell ref="W7:AF7"/>
    <mergeCell ref="AG7:AK7"/>
    <mergeCell ref="AL7:AU7"/>
    <mergeCell ref="C13:G13"/>
    <mergeCell ref="H13:Q13"/>
    <mergeCell ref="A8:AU8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5"/>
  <sheetViews>
    <sheetView tabSelected="1" workbookViewId="0">
      <pane xSplit="2" ySplit="1" topLeftCell="C2" activePane="bottomRight" state="frozen"/>
      <selection pane="topRight" activeCell="E1" sqref="E1"/>
      <selection pane="bottomLeft" activeCell="A2" sqref="A2"/>
      <selection pane="bottomRight" activeCell="C1" sqref="C1:C1048576"/>
    </sheetView>
  </sheetViews>
  <sheetFormatPr defaultRowHeight="14.75" x14ac:dyDescent="0.75"/>
  <cols>
    <col min="3" max="3" width="13.31640625" bestFit="1" customWidth="1"/>
    <col min="10" max="45" width="8.90625" style="1"/>
    <col min="47" max="48" width="9.76953125" bestFit="1" customWidth="1"/>
    <col min="49" max="50" width="9.6796875" bestFit="1" customWidth="1"/>
    <col min="51" max="52" width="9.76953125" bestFit="1" customWidth="1"/>
    <col min="53" max="54" width="9.6796875" bestFit="1" customWidth="1"/>
  </cols>
  <sheetData>
    <row r="1" spans="1:54" x14ac:dyDescent="0.75">
      <c r="A1" t="s">
        <v>0</v>
      </c>
      <c r="B1" t="s">
        <v>4</v>
      </c>
      <c r="C1" s="1" t="s">
        <v>6</v>
      </c>
      <c r="D1" s="1" t="s">
        <v>1</v>
      </c>
      <c r="E1" s="13" t="s">
        <v>3</v>
      </c>
      <c r="F1" s="1" t="s">
        <v>26</v>
      </c>
      <c r="G1" s="1" t="s">
        <v>27</v>
      </c>
      <c r="H1" s="3" t="s">
        <v>28</v>
      </c>
      <c r="I1" s="97" t="s">
        <v>492</v>
      </c>
      <c r="J1" s="105" t="s">
        <v>493</v>
      </c>
      <c r="K1" s="105" t="s">
        <v>494</v>
      </c>
      <c r="L1" s="99" t="s">
        <v>55</v>
      </c>
      <c r="M1" s="99" t="s">
        <v>51</v>
      </c>
      <c r="N1" s="99" t="s">
        <v>50</v>
      </c>
      <c r="O1" s="100" t="s">
        <v>49</v>
      </c>
      <c r="P1" s="101" t="s">
        <v>421</v>
      </c>
      <c r="Q1" s="101" t="s">
        <v>422</v>
      </c>
      <c r="R1" s="101" t="s">
        <v>423</v>
      </c>
      <c r="S1" s="101" t="s">
        <v>424</v>
      </c>
      <c r="T1" s="101" t="s">
        <v>425</v>
      </c>
      <c r="U1" s="101" t="s">
        <v>426</v>
      </c>
      <c r="V1" s="101" t="s">
        <v>427</v>
      </c>
      <c r="W1" s="102" t="s">
        <v>428</v>
      </c>
      <c r="X1" s="102" t="s">
        <v>429</v>
      </c>
      <c r="Y1" s="102" t="s">
        <v>430</v>
      </c>
      <c r="Z1" s="101" t="s">
        <v>476</v>
      </c>
      <c r="AA1" s="101" t="s">
        <v>477</v>
      </c>
      <c r="AB1" s="101" t="s">
        <v>478</v>
      </c>
      <c r="AC1" s="101" t="s">
        <v>479</v>
      </c>
      <c r="AD1" s="101" t="s">
        <v>480</v>
      </c>
      <c r="AE1" s="101" t="s">
        <v>481</v>
      </c>
      <c r="AF1" s="101" t="s">
        <v>482</v>
      </c>
      <c r="AG1" s="102" t="s">
        <v>483</v>
      </c>
      <c r="AH1" s="102" t="s">
        <v>484</v>
      </c>
      <c r="AI1" s="102" t="s">
        <v>485</v>
      </c>
      <c r="AJ1" s="101" t="s">
        <v>466</v>
      </c>
      <c r="AK1" s="101" t="s">
        <v>467</v>
      </c>
      <c r="AL1" s="101" t="s">
        <v>468</v>
      </c>
      <c r="AM1" s="101" t="s">
        <v>469</v>
      </c>
      <c r="AN1" s="101" t="s">
        <v>470</v>
      </c>
      <c r="AO1" s="101" t="s">
        <v>471</v>
      </c>
      <c r="AP1" s="101" t="s">
        <v>472</v>
      </c>
      <c r="AQ1" s="102" t="s">
        <v>473</v>
      </c>
      <c r="AR1" s="102" t="s">
        <v>474</v>
      </c>
      <c r="AS1" s="103" t="s">
        <v>475</v>
      </c>
      <c r="AU1" s="1" t="s">
        <v>131</v>
      </c>
      <c r="AV1" s="1" t="s">
        <v>133</v>
      </c>
      <c r="AW1" s="1" t="s">
        <v>135</v>
      </c>
      <c r="AX1" s="1" t="s">
        <v>137</v>
      </c>
      <c r="AY1" s="1" t="s">
        <v>130</v>
      </c>
      <c r="AZ1" s="1" t="s">
        <v>132</v>
      </c>
      <c r="BA1" s="1" t="s">
        <v>134</v>
      </c>
      <c r="BB1" s="1" t="s">
        <v>136</v>
      </c>
    </row>
    <row r="2" spans="1:54" x14ac:dyDescent="0.75">
      <c r="A2">
        <v>1</v>
      </c>
      <c r="B2" t="s">
        <v>22</v>
      </c>
      <c r="C2" s="107" t="s">
        <v>11</v>
      </c>
      <c r="D2" s="1" t="s">
        <v>9</v>
      </c>
      <c r="E2" s="13">
        <v>27.693360711841205</v>
      </c>
      <c r="F2" s="1">
        <v>66.400000000000006</v>
      </c>
      <c r="G2" s="1">
        <v>179</v>
      </c>
      <c r="H2" s="4">
        <f t="shared" ref="H2:H15" si="0">F2/POWER(G2/100,2)</f>
        <v>20.723448082144753</v>
      </c>
      <c r="I2" t="s">
        <v>22</v>
      </c>
      <c r="J2" s="106">
        <v>1616.2</v>
      </c>
      <c r="K2" s="1">
        <v>0.85</v>
      </c>
      <c r="L2" s="106">
        <v>3144.8039058999998</v>
      </c>
      <c r="M2" s="106">
        <v>48.76</v>
      </c>
      <c r="N2" s="106">
        <v>13.9</v>
      </c>
      <c r="O2" s="106">
        <v>1.43</v>
      </c>
      <c r="P2" s="1">
        <v>371.57912970000001</v>
      </c>
      <c r="Q2" s="1">
        <v>390.86672540000001</v>
      </c>
      <c r="R2" s="1">
        <v>496.61197774999999</v>
      </c>
      <c r="S2" s="1">
        <v>377.32414720000003</v>
      </c>
      <c r="T2" s="1">
        <v>592.43748619999997</v>
      </c>
      <c r="U2" s="1">
        <v>405.47611790000002</v>
      </c>
      <c r="V2" s="1">
        <v>799.61048019999998</v>
      </c>
      <c r="Z2" s="1">
        <v>331.24394260000003</v>
      </c>
      <c r="AA2" s="1">
        <v>344.25275190000002</v>
      </c>
      <c r="AB2" s="1">
        <v>451.91836020000005</v>
      </c>
      <c r="AC2" s="1">
        <v>351.37881499999997</v>
      </c>
      <c r="AD2" s="1">
        <v>556.62543889999995</v>
      </c>
      <c r="AE2" s="1">
        <v>369.36914860000002</v>
      </c>
      <c r="AF2" s="1">
        <v>678.0755537</v>
      </c>
      <c r="AJ2" s="1">
        <f t="shared" ref="AJ2:AP7" si="1">Z2/P2</f>
        <v>0.89144926645216804</v>
      </c>
      <c r="AK2" s="1">
        <f t="shared" si="1"/>
        <v>0.88074202670412327</v>
      </c>
      <c r="AL2" s="1">
        <f t="shared" si="1"/>
        <v>0.91000294082214184</v>
      </c>
      <c r="AM2" s="1">
        <f t="shared" si="1"/>
        <v>0.93123861170155176</v>
      </c>
      <c r="AN2" s="1">
        <f t="shared" si="1"/>
        <v>0.93955134822797104</v>
      </c>
      <c r="AO2" s="1">
        <f t="shared" si="1"/>
        <v>0.9109516745721018</v>
      </c>
      <c r="AP2" s="1">
        <f t="shared" si="1"/>
        <v>0.84800733668523021</v>
      </c>
      <c r="AU2" s="23">
        <v>23.3</v>
      </c>
      <c r="AV2" s="23">
        <v>23.4</v>
      </c>
      <c r="AW2" s="108">
        <v>26.9</v>
      </c>
      <c r="AX2" s="23">
        <v>23</v>
      </c>
      <c r="AY2" s="23">
        <v>25.1</v>
      </c>
      <c r="AZ2" s="23">
        <v>27</v>
      </c>
      <c r="BA2" s="23">
        <v>26.7</v>
      </c>
      <c r="BB2" s="23">
        <v>26.2</v>
      </c>
    </row>
    <row r="3" spans="1:54" x14ac:dyDescent="0.75">
      <c r="A3" s="9">
        <v>2</v>
      </c>
      <c r="B3" s="9" t="s">
        <v>19</v>
      </c>
      <c r="C3" s="10" t="s">
        <v>7</v>
      </c>
      <c r="D3" s="10" t="s">
        <v>9</v>
      </c>
      <c r="E3" s="17">
        <v>28.427104722792606</v>
      </c>
      <c r="F3" s="10">
        <v>76.5</v>
      </c>
      <c r="G3" s="10">
        <v>182.5</v>
      </c>
      <c r="H3" s="11">
        <f t="shared" si="0"/>
        <v>22.968662037905798</v>
      </c>
      <c r="I3" t="s">
        <v>19</v>
      </c>
      <c r="J3" s="1">
        <v>2088.9</v>
      </c>
      <c r="K3" s="1">
        <v>0.87</v>
      </c>
      <c r="L3" s="106">
        <v>3416.3984617000001</v>
      </c>
      <c r="M3" s="106">
        <v>44.66</v>
      </c>
      <c r="N3" s="106">
        <v>12.8</v>
      </c>
      <c r="O3" s="106">
        <v>1.17</v>
      </c>
      <c r="P3" s="1">
        <v>454.7180894</v>
      </c>
      <c r="Q3" s="1">
        <v>474.92710949999997</v>
      </c>
      <c r="R3" s="1">
        <v>531.95646920000002</v>
      </c>
      <c r="S3" s="1">
        <v>446.50449989999998</v>
      </c>
      <c r="T3" s="1">
        <v>688.85717980000004</v>
      </c>
      <c r="U3" s="1">
        <v>463.8042848</v>
      </c>
      <c r="V3" s="1">
        <v>816.3722679</v>
      </c>
      <c r="W3" s="1">
        <v>367.99099289999998</v>
      </c>
      <c r="X3" s="1">
        <v>385.50852379999998</v>
      </c>
      <c r="Y3" s="1">
        <v>552.60100039999998</v>
      </c>
      <c r="Z3" s="1">
        <v>380.7086999</v>
      </c>
      <c r="AA3" s="1">
        <v>420.33443749999998</v>
      </c>
      <c r="AB3" s="1">
        <v>448.4323402</v>
      </c>
      <c r="AC3" s="1">
        <v>391.25822360000001</v>
      </c>
      <c r="AD3" s="1">
        <v>567.35986790000004</v>
      </c>
      <c r="AE3" s="1">
        <v>412.55349639999997</v>
      </c>
      <c r="AF3" s="1">
        <v>673.10821680000004</v>
      </c>
      <c r="AG3" s="1">
        <v>366.79899089999998</v>
      </c>
      <c r="AH3" s="1">
        <v>366.27493290000001</v>
      </c>
      <c r="AI3" s="1">
        <v>547.60336289999998</v>
      </c>
      <c r="AJ3" s="1">
        <f t="shared" si="1"/>
        <v>0.83724115836769264</v>
      </c>
      <c r="AK3" s="1">
        <f t="shared" si="1"/>
        <v>0.88505041951074392</v>
      </c>
      <c r="AL3" s="1">
        <f t="shared" si="1"/>
        <v>0.84298690995221759</v>
      </c>
      <c r="AM3" s="1">
        <f t="shared" si="1"/>
        <v>0.87626938516325581</v>
      </c>
      <c r="AN3" s="1">
        <f t="shared" si="1"/>
        <v>0.82362481590846592</v>
      </c>
      <c r="AO3" s="1">
        <f t="shared" si="1"/>
        <v>0.88949910537782073</v>
      </c>
      <c r="AP3" s="1">
        <f t="shared" si="1"/>
        <v>0.82451136971062711</v>
      </c>
      <c r="AQ3" s="1">
        <f t="shared" ref="AQ3:AQ15" si="2">AG3/W3</f>
        <v>0.99676078484800323</v>
      </c>
      <c r="AR3" s="1">
        <f t="shared" ref="AR3:AR15" si="3">AH3/X3</f>
        <v>0.95010851975356514</v>
      </c>
      <c r="AS3" s="1">
        <f t="shared" ref="AS3:AS15" si="4">AI3/Y3</f>
        <v>0.99095615553286642</v>
      </c>
      <c r="AU3" s="23">
        <v>26.6</v>
      </c>
      <c r="AV3" s="23">
        <v>26.3</v>
      </c>
      <c r="AW3" s="23">
        <v>24.4</v>
      </c>
      <c r="AX3" s="23">
        <v>24.4</v>
      </c>
      <c r="AY3" s="23">
        <v>29</v>
      </c>
      <c r="AZ3" s="23">
        <v>29.4</v>
      </c>
      <c r="BA3" s="23">
        <v>28.3</v>
      </c>
      <c r="BB3" s="23">
        <v>27.4</v>
      </c>
    </row>
    <row r="4" spans="1:54" x14ac:dyDescent="0.75">
      <c r="A4" s="9">
        <v>3</v>
      </c>
      <c r="B4" s="9" t="s">
        <v>13</v>
      </c>
      <c r="C4" s="10" t="s">
        <v>7</v>
      </c>
      <c r="D4" s="10" t="s">
        <v>9</v>
      </c>
      <c r="E4" s="17">
        <v>30.748802190280628</v>
      </c>
      <c r="F4" s="10">
        <v>67.099999999999994</v>
      </c>
      <c r="G4" s="10">
        <v>177.4</v>
      </c>
      <c r="H4" s="11">
        <f t="shared" si="0"/>
        <v>21.321378956212047</v>
      </c>
      <c r="I4" t="s">
        <v>13</v>
      </c>
      <c r="J4" s="1">
        <v>1772.9</v>
      </c>
      <c r="K4" s="1">
        <v>1</v>
      </c>
      <c r="L4" s="106">
        <v>2508.8994177</v>
      </c>
      <c r="M4" s="106">
        <v>37.39</v>
      </c>
      <c r="N4" s="106">
        <v>10.7</v>
      </c>
      <c r="O4" s="106">
        <v>1.24</v>
      </c>
      <c r="P4" s="1">
        <v>373.31465850000001</v>
      </c>
      <c r="Q4" s="1">
        <v>373.49397549999998</v>
      </c>
      <c r="R4" s="1">
        <v>492.88558369999998</v>
      </c>
      <c r="S4" s="1">
        <v>353.55107609999999</v>
      </c>
      <c r="T4" s="1">
        <v>511.29399159999997</v>
      </c>
      <c r="U4" s="1">
        <v>342.09749735000003</v>
      </c>
      <c r="V4" s="1">
        <v>730.9571305500001</v>
      </c>
      <c r="W4" s="1">
        <v>366.00232695</v>
      </c>
      <c r="X4" s="1">
        <v>369.01113179999999</v>
      </c>
      <c r="Y4" s="1">
        <v>511.19452840000002</v>
      </c>
      <c r="Z4" s="1">
        <v>343.02879529999996</v>
      </c>
      <c r="AA4" s="1">
        <v>360.19782780000003</v>
      </c>
      <c r="AB4" s="1">
        <v>448.33604120000001</v>
      </c>
      <c r="AC4" s="1">
        <v>369.12091950000001</v>
      </c>
      <c r="AD4" s="1">
        <v>453.32791570000001</v>
      </c>
      <c r="AE4" s="1">
        <v>327.58281935000002</v>
      </c>
      <c r="AF4" s="1">
        <v>674.2858751</v>
      </c>
      <c r="AG4" s="1">
        <v>367.08242280000002</v>
      </c>
      <c r="AH4" s="1">
        <v>368.06110580000001</v>
      </c>
      <c r="AI4" s="1">
        <v>514.89271989999997</v>
      </c>
      <c r="AJ4" s="1">
        <f t="shared" si="1"/>
        <v>0.91887309402290707</v>
      </c>
      <c r="AK4" s="1">
        <f t="shared" si="1"/>
        <v>0.96440063676475563</v>
      </c>
      <c r="AL4" s="1">
        <f t="shared" si="1"/>
        <v>0.90961483968434442</v>
      </c>
      <c r="AM4" s="1">
        <f t="shared" si="1"/>
        <v>1.0440384556928803</v>
      </c>
      <c r="AN4" s="1">
        <f t="shared" si="1"/>
        <v>0.88662867772295573</v>
      </c>
      <c r="AO4" s="1">
        <f t="shared" si="1"/>
        <v>0.95757151656344908</v>
      </c>
      <c r="AP4" s="1">
        <f t="shared" si="1"/>
        <v>0.92246979599561674</v>
      </c>
      <c r="AQ4" s="1">
        <f t="shared" si="2"/>
        <v>1.0029510627951488</v>
      </c>
      <c r="AR4" s="1">
        <f t="shared" si="3"/>
        <v>0.9974254814607737</v>
      </c>
      <c r="AS4" s="1">
        <f t="shared" si="4"/>
        <v>1.0072344113532963</v>
      </c>
      <c r="AU4" s="23">
        <v>24.5</v>
      </c>
      <c r="AV4" s="23">
        <v>22.9</v>
      </c>
      <c r="AW4" s="23">
        <v>22.6</v>
      </c>
      <c r="AX4" s="23">
        <v>23.1</v>
      </c>
      <c r="AY4" s="23">
        <v>26.1</v>
      </c>
      <c r="AZ4" s="23">
        <v>28.2</v>
      </c>
      <c r="BA4" s="23">
        <v>25.3</v>
      </c>
      <c r="BB4" s="23">
        <v>24.4</v>
      </c>
    </row>
    <row r="5" spans="1:54" x14ac:dyDescent="0.75">
      <c r="A5" s="9">
        <v>4</v>
      </c>
      <c r="B5" s="9" t="s">
        <v>20</v>
      </c>
      <c r="C5" s="10" t="s">
        <v>11</v>
      </c>
      <c r="D5" s="10" t="s">
        <v>2</v>
      </c>
      <c r="E5" s="17">
        <v>24.763860369609855</v>
      </c>
      <c r="F5" s="10">
        <v>65.5</v>
      </c>
      <c r="G5" s="10">
        <v>173.7</v>
      </c>
      <c r="H5" s="11">
        <f t="shared" si="0"/>
        <v>21.709092198680288</v>
      </c>
      <c r="I5" t="s">
        <v>20</v>
      </c>
      <c r="J5" s="1">
        <v>1687.1</v>
      </c>
      <c r="K5" s="1">
        <v>0.76</v>
      </c>
      <c r="L5" s="106">
        <v>3181.6105474999999</v>
      </c>
      <c r="M5" s="106">
        <v>48.57</v>
      </c>
      <c r="N5" s="106">
        <v>13.9</v>
      </c>
      <c r="O5" s="106">
        <v>1.17</v>
      </c>
      <c r="P5" s="1">
        <v>383.90901860000002</v>
      </c>
      <c r="Q5" s="1">
        <v>399.11321974999998</v>
      </c>
      <c r="R5" s="1">
        <v>438.24981865000001</v>
      </c>
      <c r="S5" s="1">
        <v>360.7161663</v>
      </c>
      <c r="T5" s="1">
        <v>561.989959</v>
      </c>
      <c r="U5" s="1">
        <v>368.77557669999999</v>
      </c>
      <c r="V5" s="1">
        <v>705.54587399999991</v>
      </c>
      <c r="W5" s="1">
        <v>334.86887419999999</v>
      </c>
      <c r="X5" s="1">
        <v>368.64318839999999</v>
      </c>
      <c r="Y5" s="1">
        <v>583.70205465000004</v>
      </c>
      <c r="Z5" s="1">
        <v>413.45661910000001</v>
      </c>
      <c r="AA5" s="1">
        <v>392.65022744999999</v>
      </c>
      <c r="AB5" s="1">
        <v>403.96164425000001</v>
      </c>
      <c r="AC5" s="1">
        <v>350.70983580000001</v>
      </c>
      <c r="AD5" s="1">
        <v>486.01131735000001</v>
      </c>
      <c r="AE5" s="1">
        <v>335.03204040000003</v>
      </c>
      <c r="AF5" s="1">
        <v>597.38968675000001</v>
      </c>
      <c r="AG5" s="1">
        <v>277.87796559999998</v>
      </c>
      <c r="AH5" s="1">
        <v>342.39126929999998</v>
      </c>
      <c r="AI5" s="1">
        <v>573.22589210000001</v>
      </c>
      <c r="AJ5" s="1">
        <f t="shared" si="1"/>
        <v>1.0769651117021193</v>
      </c>
      <c r="AK5" s="1">
        <f t="shared" si="1"/>
        <v>0.98380661932459079</v>
      </c>
      <c r="AL5" s="1">
        <f t="shared" si="1"/>
        <v>0.92176112130377486</v>
      </c>
      <c r="AM5" s="1">
        <f t="shared" si="1"/>
        <v>0.97225982244533526</v>
      </c>
      <c r="AN5" s="1">
        <f t="shared" si="1"/>
        <v>0.86480427197454612</v>
      </c>
      <c r="AO5" s="1">
        <f t="shared" si="1"/>
        <v>0.90849845154618136</v>
      </c>
      <c r="AP5" s="1">
        <f t="shared" si="1"/>
        <v>0.84670566261436331</v>
      </c>
      <c r="AQ5" s="1">
        <f t="shared" si="2"/>
        <v>0.8298112694524058</v>
      </c>
      <c r="AR5" s="1">
        <f t="shared" si="3"/>
        <v>0.92878772773765428</v>
      </c>
      <c r="AS5" s="1">
        <f t="shared" si="4"/>
        <v>0.98205220888543598</v>
      </c>
      <c r="AU5" s="23">
        <v>25</v>
      </c>
      <c r="AV5" s="23">
        <v>25.2</v>
      </c>
      <c r="AW5" s="23">
        <v>24.3</v>
      </c>
      <c r="AX5" s="23">
        <v>23.7</v>
      </c>
      <c r="AY5" s="23">
        <v>26.4</v>
      </c>
      <c r="AZ5" s="23">
        <v>26.8</v>
      </c>
      <c r="BA5" s="23">
        <v>26.9</v>
      </c>
      <c r="BB5" s="23">
        <v>26.6</v>
      </c>
    </row>
    <row r="6" spans="1:54" x14ac:dyDescent="0.75">
      <c r="A6" s="9">
        <v>5</v>
      </c>
      <c r="B6" s="9" t="s">
        <v>14</v>
      </c>
      <c r="C6" s="10" t="s">
        <v>11</v>
      </c>
      <c r="D6" s="10" t="s">
        <v>9</v>
      </c>
      <c r="E6" s="17">
        <v>45.916495550992472</v>
      </c>
      <c r="F6" s="10">
        <v>68</v>
      </c>
      <c r="G6" s="10">
        <v>179.8</v>
      </c>
      <c r="H6" s="11">
        <f t="shared" si="0"/>
        <v>21.034371400183865</v>
      </c>
      <c r="I6" t="s">
        <v>14</v>
      </c>
      <c r="J6" s="1">
        <v>1609.3</v>
      </c>
      <c r="K6" s="1">
        <v>0.8</v>
      </c>
      <c r="L6" s="106">
        <v>2343.1713464999998</v>
      </c>
      <c r="M6" s="106">
        <v>34.46</v>
      </c>
      <c r="N6" s="106">
        <v>9.8000000000000007</v>
      </c>
      <c r="O6" s="106">
        <v>1.32</v>
      </c>
      <c r="P6" s="1">
        <v>380.27804760000004</v>
      </c>
      <c r="Q6" s="1">
        <v>332.40503899999999</v>
      </c>
      <c r="R6" s="1">
        <v>429.84022979999997</v>
      </c>
      <c r="S6" s="1">
        <v>339.62652485000001</v>
      </c>
      <c r="T6" s="1">
        <v>485.10438434999998</v>
      </c>
      <c r="U6" s="1">
        <v>362.56110515</v>
      </c>
      <c r="V6" s="1">
        <v>559.7295719</v>
      </c>
      <c r="W6" s="1">
        <v>376.8907567</v>
      </c>
      <c r="X6" s="1">
        <v>394.62586700000003</v>
      </c>
      <c r="Y6" s="1">
        <v>448.99198189999998</v>
      </c>
      <c r="Z6" s="1">
        <v>310.80688439999994</v>
      </c>
      <c r="AA6" s="1">
        <v>288.93232749999999</v>
      </c>
      <c r="AB6" s="1">
        <v>356.96186999999998</v>
      </c>
      <c r="AC6" s="1">
        <v>274.70313299999998</v>
      </c>
      <c r="AD6" s="1">
        <v>394.10200724999999</v>
      </c>
      <c r="AE6" s="1">
        <v>304.14025949999996</v>
      </c>
      <c r="AF6" s="1">
        <v>477.46450930000003</v>
      </c>
      <c r="AG6" s="1">
        <v>342.66561080000002</v>
      </c>
      <c r="AH6" s="1">
        <v>374.87785500000001</v>
      </c>
      <c r="AI6" s="1">
        <v>436.615274</v>
      </c>
      <c r="AJ6" s="1">
        <f t="shared" si="1"/>
        <v>0.8173148209883675</v>
      </c>
      <c r="AK6" s="1">
        <f t="shared" si="1"/>
        <v>0.86921765196224954</v>
      </c>
      <c r="AL6" s="1">
        <f t="shared" si="1"/>
        <v>0.83045244547279928</v>
      </c>
      <c r="AM6" s="1">
        <f t="shared" si="1"/>
        <v>0.80883886534282268</v>
      </c>
      <c r="AN6" s="1">
        <f t="shared" si="1"/>
        <v>0.81240660765839978</v>
      </c>
      <c r="AO6" s="1">
        <f t="shared" si="1"/>
        <v>0.83886620815040269</v>
      </c>
      <c r="AP6" s="1">
        <f t="shared" si="1"/>
        <v>0.85302712822416815</v>
      </c>
      <c r="AQ6" s="1">
        <f t="shared" si="2"/>
        <v>0.90919080584604861</v>
      </c>
      <c r="AR6" s="1">
        <f t="shared" si="3"/>
        <v>0.94995763417606882</v>
      </c>
      <c r="AS6" s="1">
        <f t="shared" si="4"/>
        <v>0.97243445674101914</v>
      </c>
      <c r="AU6" s="23">
        <v>26</v>
      </c>
      <c r="AV6" s="23">
        <v>26.3</v>
      </c>
      <c r="AW6" s="23">
        <v>25.6</v>
      </c>
      <c r="AX6" s="23">
        <v>25.1</v>
      </c>
      <c r="AY6" s="23">
        <v>28.4</v>
      </c>
      <c r="AZ6" s="23">
        <v>29.8</v>
      </c>
      <c r="BA6" s="23">
        <v>29.5</v>
      </c>
      <c r="BB6" s="23">
        <v>28.3</v>
      </c>
    </row>
    <row r="7" spans="1:54" x14ac:dyDescent="0.75">
      <c r="A7" s="9">
        <v>6</v>
      </c>
      <c r="B7" s="9" t="s">
        <v>17</v>
      </c>
      <c r="C7" s="10" t="s">
        <v>11</v>
      </c>
      <c r="D7" s="10" t="s">
        <v>9</v>
      </c>
      <c r="E7" s="17">
        <v>25.541409993155373</v>
      </c>
      <c r="F7" s="10">
        <v>68.900000000000006</v>
      </c>
      <c r="G7" s="10">
        <v>178.2</v>
      </c>
      <c r="H7" s="11">
        <f t="shared" si="0"/>
        <v>21.697206508280214</v>
      </c>
      <c r="I7" t="s">
        <v>17</v>
      </c>
      <c r="J7" s="1">
        <v>1955.4</v>
      </c>
      <c r="K7" s="1">
        <v>0.85</v>
      </c>
      <c r="L7" s="106">
        <v>2993.9603510000002</v>
      </c>
      <c r="M7" s="106">
        <v>43.45</v>
      </c>
      <c r="N7" s="106">
        <v>12.4</v>
      </c>
      <c r="O7" s="106">
        <v>1.3</v>
      </c>
      <c r="P7" s="1">
        <v>352.27288625</v>
      </c>
      <c r="Q7" s="1">
        <v>370.58928785000001</v>
      </c>
      <c r="R7" s="1">
        <v>418.78748969999998</v>
      </c>
      <c r="S7" s="1">
        <v>350.38796200000002</v>
      </c>
      <c r="T7" s="1">
        <v>446.37941074999998</v>
      </c>
      <c r="U7" s="1">
        <v>343.82533175000003</v>
      </c>
      <c r="V7" s="1">
        <v>659.84878879999997</v>
      </c>
      <c r="W7" s="1">
        <v>363.44714484999997</v>
      </c>
      <c r="X7" s="1">
        <v>373.10964289999998</v>
      </c>
      <c r="Y7" s="1">
        <v>534.18720810000002</v>
      </c>
      <c r="Z7" s="1">
        <v>283.44371965000005</v>
      </c>
      <c r="AA7" s="1">
        <v>298.31748649999997</v>
      </c>
      <c r="AB7" s="1">
        <v>331.51192159999999</v>
      </c>
      <c r="AC7" s="1">
        <v>289.99962979999998</v>
      </c>
      <c r="AD7" s="1">
        <v>379.81086730000004</v>
      </c>
      <c r="AE7" s="1">
        <v>270.10990019999997</v>
      </c>
      <c r="AF7" s="1">
        <v>545.20197250000001</v>
      </c>
      <c r="AG7" s="1">
        <v>307.2125102</v>
      </c>
      <c r="AH7" s="1">
        <v>315.43347290000003</v>
      </c>
      <c r="AI7" s="1">
        <v>532.4146356</v>
      </c>
      <c r="AJ7" s="1">
        <f t="shared" si="1"/>
        <v>0.80461406685965187</v>
      </c>
      <c r="AK7" s="1">
        <f t="shared" si="1"/>
        <v>0.80498140739768809</v>
      </c>
      <c r="AL7" s="1">
        <f t="shared" si="1"/>
        <v>0.79159939051063777</v>
      </c>
      <c r="AM7" s="1">
        <f t="shared" si="1"/>
        <v>0.82765294830534153</v>
      </c>
      <c r="AN7" s="1">
        <f t="shared" si="1"/>
        <v>0.85087004049278958</v>
      </c>
      <c r="AO7" s="1">
        <f t="shared" si="1"/>
        <v>0.78560209285684768</v>
      </c>
      <c r="AP7" s="1">
        <f t="shared" si="1"/>
        <v>0.82625289574525629</v>
      </c>
      <c r="AQ7" s="1">
        <f t="shared" si="2"/>
        <v>0.84527424290756548</v>
      </c>
      <c r="AR7" s="1">
        <f t="shared" si="3"/>
        <v>0.84541763769032852</v>
      </c>
      <c r="AS7" s="1">
        <f t="shared" si="4"/>
        <v>0.99668173914851921</v>
      </c>
      <c r="AU7" s="23">
        <v>24.8</v>
      </c>
      <c r="AV7" s="23">
        <v>24.6</v>
      </c>
      <c r="AW7" s="23">
        <v>25.2</v>
      </c>
      <c r="AX7" s="23">
        <v>23.5</v>
      </c>
      <c r="AY7" s="23">
        <v>29.2</v>
      </c>
      <c r="AZ7" s="23">
        <v>27.6</v>
      </c>
      <c r="BA7" s="23">
        <v>27.6</v>
      </c>
      <c r="BB7" s="23">
        <v>24.7</v>
      </c>
    </row>
    <row r="8" spans="1:54" x14ac:dyDescent="0.75">
      <c r="A8" s="9">
        <v>7</v>
      </c>
      <c r="B8" s="9" t="s">
        <v>12</v>
      </c>
      <c r="C8" s="10" t="s">
        <v>7</v>
      </c>
      <c r="D8" s="10" t="s">
        <v>9</v>
      </c>
      <c r="E8" s="17">
        <v>46.735112936344969</v>
      </c>
      <c r="F8" s="10">
        <v>105.4</v>
      </c>
      <c r="G8" s="10">
        <v>188</v>
      </c>
      <c r="H8" s="11">
        <f t="shared" si="0"/>
        <v>29.821186057039387</v>
      </c>
      <c r="I8" t="s">
        <v>12</v>
      </c>
      <c r="J8" s="1">
        <v>2174.1999999999998</v>
      </c>
      <c r="K8" s="1">
        <v>0.87</v>
      </c>
      <c r="L8" s="106">
        <v>3457.0955316</v>
      </c>
      <c r="M8" s="106">
        <v>32.799999999999997</v>
      </c>
      <c r="N8" s="106">
        <v>9.4</v>
      </c>
      <c r="O8" s="106">
        <v>1.21</v>
      </c>
      <c r="Q8" s="1">
        <v>388.08365715000002</v>
      </c>
      <c r="R8" s="1">
        <v>527.29449524999995</v>
      </c>
      <c r="S8" s="1">
        <v>418.77513310000001</v>
      </c>
      <c r="T8" s="1">
        <v>627.90055889999996</v>
      </c>
      <c r="U8" s="1">
        <v>416.92382350000003</v>
      </c>
      <c r="V8" s="1">
        <v>946.35514065000007</v>
      </c>
      <c r="W8" s="1">
        <v>355.9963237</v>
      </c>
      <c r="X8" s="1">
        <v>451.40544234999999</v>
      </c>
      <c r="Y8" s="1">
        <v>559.65017725000007</v>
      </c>
      <c r="AA8" s="1">
        <v>307.11571830000003</v>
      </c>
      <c r="AB8" s="1">
        <v>398.34847115000002</v>
      </c>
      <c r="AC8" s="1">
        <v>314.6553366</v>
      </c>
      <c r="AD8" s="1">
        <v>483.04845899999998</v>
      </c>
      <c r="AE8" s="1">
        <v>322.7494992</v>
      </c>
      <c r="AF8" s="1">
        <v>689.31973440000002</v>
      </c>
      <c r="AG8" s="1">
        <v>252.9038415</v>
      </c>
      <c r="AH8" s="1">
        <v>370.61775039999998</v>
      </c>
      <c r="AI8" s="1">
        <v>472.68736534999999</v>
      </c>
      <c r="AJ8" s="1" t="s">
        <v>495</v>
      </c>
      <c r="AK8" s="1">
        <f t="shared" ref="AK8:AP15" si="5">AA8/Q8</f>
        <v>0.79136472933539503</v>
      </c>
      <c r="AL8" s="1">
        <f t="shared" si="5"/>
        <v>0.7554572913967853</v>
      </c>
      <c r="AM8" s="1">
        <f t="shared" si="5"/>
        <v>0.75137063242210933</v>
      </c>
      <c r="AN8" s="1">
        <f t="shared" si="5"/>
        <v>0.76930726076472677</v>
      </c>
      <c r="AO8" s="1">
        <f t="shared" si="5"/>
        <v>0.77412102885024991</v>
      </c>
      <c r="AP8" s="1">
        <f t="shared" si="5"/>
        <v>0.72839434667892611</v>
      </c>
      <c r="AQ8" s="1">
        <f t="shared" si="2"/>
        <v>0.71041138535217963</v>
      </c>
      <c r="AR8" s="1">
        <f t="shared" si="3"/>
        <v>0.8210307533524136</v>
      </c>
      <c r="AS8" s="1">
        <f t="shared" si="4"/>
        <v>0.84461219626996897</v>
      </c>
      <c r="AU8" s="23">
        <v>24.6</v>
      </c>
      <c r="AV8" s="23">
        <v>25</v>
      </c>
      <c r="AW8" s="23">
        <v>23.3</v>
      </c>
      <c r="AX8" s="23">
        <v>23.9</v>
      </c>
      <c r="AY8" s="23">
        <v>28.3</v>
      </c>
      <c r="AZ8" s="23">
        <v>27.7</v>
      </c>
      <c r="BA8" s="23">
        <v>28.3</v>
      </c>
      <c r="BB8" s="23">
        <v>27.4</v>
      </c>
    </row>
    <row r="9" spans="1:54" x14ac:dyDescent="0.75">
      <c r="A9" s="9">
        <v>8</v>
      </c>
      <c r="B9" s="9" t="s">
        <v>5</v>
      </c>
      <c r="C9" s="16" t="s">
        <v>7</v>
      </c>
      <c r="D9" s="10" t="s">
        <v>2</v>
      </c>
      <c r="E9" s="17">
        <v>25.27583846680356</v>
      </c>
      <c r="F9" s="10">
        <v>59.1</v>
      </c>
      <c r="G9" s="10">
        <v>166.3</v>
      </c>
      <c r="H9" s="11">
        <f>F9/POWER(G9/100,2)</f>
        <v>21.369924236206003</v>
      </c>
      <c r="I9" t="s">
        <v>5</v>
      </c>
      <c r="J9" s="1">
        <v>1733.2</v>
      </c>
      <c r="K9" s="1">
        <v>0.92</v>
      </c>
      <c r="L9" s="106">
        <v>2143.7688828999999</v>
      </c>
      <c r="M9" s="106">
        <v>33.229999999999997</v>
      </c>
      <c r="N9" s="106">
        <v>9.5</v>
      </c>
      <c r="O9" s="106">
        <v>1.21</v>
      </c>
      <c r="P9" s="1">
        <v>388.7197759</v>
      </c>
      <c r="Q9" s="1">
        <v>371.16505979999999</v>
      </c>
      <c r="R9" s="1">
        <v>403.15161360000002</v>
      </c>
      <c r="S9" s="1">
        <v>330.55760600000002</v>
      </c>
      <c r="T9" s="1">
        <v>429.05703990000001</v>
      </c>
      <c r="U9" s="1">
        <v>342.73116470000002</v>
      </c>
      <c r="V9" s="1">
        <v>463.47812984999996</v>
      </c>
      <c r="W9" s="1">
        <v>364.39118359999998</v>
      </c>
      <c r="X9" s="1">
        <v>330.83802685000001</v>
      </c>
      <c r="Y9" s="1">
        <v>319.17905159999998</v>
      </c>
      <c r="Z9" s="1">
        <v>307.2348068</v>
      </c>
      <c r="AA9" s="1">
        <v>306.06197730000002</v>
      </c>
      <c r="AB9" s="1">
        <v>340.6412517</v>
      </c>
      <c r="AC9" s="1">
        <v>263.9262683</v>
      </c>
      <c r="AD9" s="1">
        <v>355.51120529999997</v>
      </c>
      <c r="AE9" s="1">
        <v>303.24071650000002</v>
      </c>
      <c r="AF9" s="1">
        <v>385.90864220000003</v>
      </c>
      <c r="AG9" s="1">
        <v>330.80770139999998</v>
      </c>
      <c r="AH9" s="1">
        <v>320.08524914999998</v>
      </c>
      <c r="AI9" s="1">
        <v>284.9882442</v>
      </c>
      <c r="AJ9" s="1">
        <f t="shared" ref="AJ9:AJ15" si="6">Z9/P9</f>
        <v>0.79037606483658196</v>
      </c>
      <c r="AK9" s="1">
        <f t="shared" si="5"/>
        <v>0.82459803049597291</v>
      </c>
      <c r="AL9" s="1">
        <f t="shared" si="5"/>
        <v>0.84494577277812488</v>
      </c>
      <c r="AM9" s="1">
        <f t="shared" si="5"/>
        <v>0.79842745563688522</v>
      </c>
      <c r="AN9" s="1">
        <f t="shared" si="5"/>
        <v>0.82858727917122321</v>
      </c>
      <c r="AO9" s="1">
        <f t="shared" si="5"/>
        <v>0.88477718904095914</v>
      </c>
      <c r="AP9" s="1">
        <f t="shared" si="5"/>
        <v>0.8326361425616684</v>
      </c>
      <c r="AQ9" s="1">
        <f t="shared" si="2"/>
        <v>0.90783673230451889</v>
      </c>
      <c r="AR9" s="1">
        <f t="shared" si="3"/>
        <v>0.96749836225786923</v>
      </c>
      <c r="AS9" s="1">
        <f t="shared" si="4"/>
        <v>0.8928789116058643</v>
      </c>
      <c r="AU9" s="10">
        <v>22.4</v>
      </c>
      <c r="AV9" s="10">
        <v>23.1</v>
      </c>
      <c r="AW9" s="10">
        <v>21.6</v>
      </c>
      <c r="AX9" s="10">
        <v>21.6</v>
      </c>
      <c r="AY9" s="10">
        <v>22.9</v>
      </c>
      <c r="AZ9" s="10">
        <v>24.6</v>
      </c>
      <c r="BA9" s="10">
        <v>24.4</v>
      </c>
      <c r="BB9" s="10">
        <v>23.8</v>
      </c>
    </row>
    <row r="10" spans="1:54" x14ac:dyDescent="0.75">
      <c r="A10" s="9">
        <v>9</v>
      </c>
      <c r="B10" s="9" t="s">
        <v>10</v>
      </c>
      <c r="C10" s="10" t="s">
        <v>11</v>
      </c>
      <c r="D10" s="10" t="s">
        <v>2</v>
      </c>
      <c r="E10" s="17">
        <v>40.364134154688571</v>
      </c>
      <c r="F10" s="10">
        <v>50.3</v>
      </c>
      <c r="G10" s="10">
        <v>163.5</v>
      </c>
      <c r="H10" s="11">
        <f t="shared" si="0"/>
        <v>18.816223849470209</v>
      </c>
      <c r="I10" t="s">
        <v>10</v>
      </c>
      <c r="J10" s="1">
        <v>1284.2</v>
      </c>
      <c r="K10" s="1">
        <v>0.87</v>
      </c>
      <c r="P10" s="1">
        <v>247.53782090000001</v>
      </c>
      <c r="Q10" s="1">
        <v>237.1006926</v>
      </c>
      <c r="R10" s="1">
        <v>316.82903675</v>
      </c>
      <c r="S10" s="1">
        <v>249.37971375000001</v>
      </c>
      <c r="T10" s="1">
        <v>355.68508495000003</v>
      </c>
      <c r="U10" s="1">
        <v>258.27986559999999</v>
      </c>
      <c r="V10" s="1">
        <v>321.89097720000001</v>
      </c>
      <c r="W10" s="1">
        <v>218.78169989999998</v>
      </c>
      <c r="X10" s="1">
        <v>259.2573486</v>
      </c>
      <c r="Y10" s="1">
        <v>319.3644501</v>
      </c>
      <c r="Z10" s="1">
        <v>225.74556140000001</v>
      </c>
      <c r="AA10" s="1">
        <v>211.5901944</v>
      </c>
      <c r="AB10" s="1">
        <v>289.46135294999999</v>
      </c>
      <c r="AC10" s="1">
        <v>223.60224735</v>
      </c>
      <c r="AD10" s="1">
        <v>334.82093644999998</v>
      </c>
      <c r="AE10" s="1">
        <v>238.2161624</v>
      </c>
      <c r="AF10" s="1">
        <v>305.1732083</v>
      </c>
      <c r="AG10" s="1">
        <v>188.48770450000001</v>
      </c>
      <c r="AH10" s="1">
        <v>230.74100594999999</v>
      </c>
      <c r="AI10" s="1">
        <v>300.90399494999997</v>
      </c>
      <c r="AJ10" s="1">
        <f t="shared" si="6"/>
        <v>0.91196391961128398</v>
      </c>
      <c r="AK10" s="1">
        <f t="shared" si="5"/>
        <v>0.89240647962577901</v>
      </c>
      <c r="AL10" s="1">
        <f t="shared" si="5"/>
        <v>0.91362002649525142</v>
      </c>
      <c r="AM10" s="1">
        <f t="shared" si="5"/>
        <v>0.89663366754105112</v>
      </c>
      <c r="AN10" s="1">
        <f t="shared" si="5"/>
        <v>0.94134095191837186</v>
      </c>
      <c r="AO10" s="1">
        <f t="shared" si="5"/>
        <v>0.92231797413479844</v>
      </c>
      <c r="AP10" s="1">
        <f t="shared" si="5"/>
        <v>0.94806387850501073</v>
      </c>
      <c r="AQ10" s="1">
        <f t="shared" si="2"/>
        <v>0.8615332296355378</v>
      </c>
      <c r="AR10" s="1">
        <f t="shared" si="3"/>
        <v>0.89000758202616281</v>
      </c>
      <c r="AS10" s="1">
        <f t="shared" si="4"/>
        <v>0.94219627405548845</v>
      </c>
      <c r="AU10" s="23">
        <v>24.4</v>
      </c>
      <c r="AV10" s="23">
        <v>24.8</v>
      </c>
      <c r="AW10" s="23">
        <v>24.5</v>
      </c>
      <c r="AX10" s="23">
        <v>24.3</v>
      </c>
      <c r="AY10" s="23">
        <v>26.5</v>
      </c>
      <c r="AZ10" s="23">
        <v>26.3</v>
      </c>
      <c r="BA10" s="23">
        <v>27.1</v>
      </c>
      <c r="BB10" s="23">
        <v>27.5</v>
      </c>
    </row>
    <row r="11" spans="1:54" x14ac:dyDescent="0.75">
      <c r="A11" s="9">
        <v>10</v>
      </c>
      <c r="B11" s="9" t="s">
        <v>8</v>
      </c>
      <c r="C11" s="10" t="s">
        <v>7</v>
      </c>
      <c r="D11" s="10" t="s">
        <v>9</v>
      </c>
      <c r="E11" s="17">
        <v>24.041067761806982</v>
      </c>
      <c r="F11" s="10">
        <v>88.9</v>
      </c>
      <c r="G11" s="10">
        <v>181.7</v>
      </c>
      <c r="H11" s="11">
        <f t="shared" si="0"/>
        <v>26.927244040492038</v>
      </c>
      <c r="I11" t="s">
        <v>8</v>
      </c>
      <c r="J11" s="1">
        <v>2220.6999999999998</v>
      </c>
      <c r="K11" s="1">
        <v>0.86</v>
      </c>
      <c r="L11" s="106">
        <v>4086.0953948000001</v>
      </c>
      <c r="M11" s="106">
        <v>45.96</v>
      </c>
      <c r="N11" s="106">
        <v>13.1</v>
      </c>
      <c r="O11" s="106">
        <v>1.24</v>
      </c>
      <c r="P11" s="1">
        <v>473.93454305</v>
      </c>
      <c r="Q11" s="1">
        <v>421.40622495000002</v>
      </c>
      <c r="R11" s="1">
        <v>589.08142144999999</v>
      </c>
      <c r="S11" s="1">
        <v>438.35747119999996</v>
      </c>
      <c r="T11" s="1">
        <v>696.59238740000001</v>
      </c>
      <c r="U11" s="1">
        <v>471.6746766</v>
      </c>
      <c r="V11" s="1">
        <v>990.75098070000001</v>
      </c>
      <c r="W11" s="1">
        <v>427.31774510000002</v>
      </c>
      <c r="X11" s="1">
        <v>423.56497349999995</v>
      </c>
      <c r="Y11" s="1">
        <v>613.46137440000007</v>
      </c>
      <c r="Z11" s="1">
        <v>413.59731120000004</v>
      </c>
      <c r="AA11" s="1">
        <v>374.29938694999998</v>
      </c>
      <c r="AB11" s="1">
        <v>502.19483255</v>
      </c>
      <c r="AC11" s="1">
        <v>373.69726324999999</v>
      </c>
      <c r="AD11" s="1">
        <v>564.01511200000004</v>
      </c>
      <c r="AE11" s="1">
        <v>440.03156189999999</v>
      </c>
      <c r="AF11" s="1">
        <v>829.07308499999999</v>
      </c>
      <c r="AG11" s="1">
        <v>372.14160270000002</v>
      </c>
      <c r="AH11" s="1">
        <v>368.9240891</v>
      </c>
      <c r="AI11" s="1">
        <v>563.85400794999998</v>
      </c>
      <c r="AJ11" s="1">
        <f t="shared" si="6"/>
        <v>0.87268868088470519</v>
      </c>
      <c r="AK11" s="1">
        <f t="shared" si="5"/>
        <v>0.88821513491978132</v>
      </c>
      <c r="AL11" s="1">
        <f t="shared" si="5"/>
        <v>0.85250495816667893</v>
      </c>
      <c r="AM11" s="1">
        <f t="shared" si="5"/>
        <v>0.85249434035424743</v>
      </c>
      <c r="AN11" s="1">
        <f t="shared" si="5"/>
        <v>0.80967739843549147</v>
      </c>
      <c r="AO11" s="1">
        <f t="shared" si="5"/>
        <v>0.93291326359071269</v>
      </c>
      <c r="AP11" s="1">
        <f t="shared" si="5"/>
        <v>0.83681278257653713</v>
      </c>
      <c r="AQ11" s="1">
        <f t="shared" si="2"/>
        <v>0.8708779519860852</v>
      </c>
      <c r="AR11" s="1">
        <f t="shared" si="3"/>
        <v>0.87099763243289063</v>
      </c>
      <c r="AS11" s="1">
        <f t="shared" si="4"/>
        <v>0.9191353057908187</v>
      </c>
      <c r="AU11" s="23">
        <v>25.4</v>
      </c>
      <c r="AV11" s="23">
        <v>26.2</v>
      </c>
      <c r="AW11" s="23">
        <v>25.3</v>
      </c>
      <c r="AX11" s="23">
        <v>25.2</v>
      </c>
      <c r="AY11" s="23">
        <v>27.7</v>
      </c>
      <c r="AZ11" s="23">
        <v>29.1</v>
      </c>
      <c r="BA11" s="23">
        <v>29.1</v>
      </c>
      <c r="BB11" s="23">
        <v>28</v>
      </c>
    </row>
    <row r="12" spans="1:54" x14ac:dyDescent="0.75">
      <c r="A12" s="9">
        <v>11</v>
      </c>
      <c r="B12" s="9" t="s">
        <v>18</v>
      </c>
      <c r="C12" s="10" t="s">
        <v>7</v>
      </c>
      <c r="D12" s="10" t="s">
        <v>9</v>
      </c>
      <c r="E12" s="17">
        <v>35.668720054757017</v>
      </c>
      <c r="F12" s="10">
        <v>93.3</v>
      </c>
      <c r="G12" s="10">
        <v>181.4</v>
      </c>
      <c r="H12" s="11">
        <f t="shared" si="0"/>
        <v>28.353526230506567</v>
      </c>
      <c r="I12" t="s">
        <v>18</v>
      </c>
      <c r="J12" s="1">
        <v>2283.9</v>
      </c>
      <c r="K12" s="1">
        <v>0.77</v>
      </c>
      <c r="L12" s="106">
        <v>3965.9698380999998</v>
      </c>
      <c r="M12" s="106">
        <v>36.58</v>
      </c>
      <c r="N12" s="106">
        <v>10.5</v>
      </c>
      <c r="O12" s="106">
        <v>1.31</v>
      </c>
      <c r="P12" s="1">
        <v>439.22905000000003</v>
      </c>
      <c r="Q12" s="1">
        <v>411.39812860000001</v>
      </c>
      <c r="R12" s="1">
        <v>519.25269049999997</v>
      </c>
      <c r="S12" s="1">
        <v>362.53434609999999</v>
      </c>
      <c r="T12" s="1">
        <v>644.49778830000002</v>
      </c>
      <c r="U12" s="1">
        <v>383.97806700000001</v>
      </c>
      <c r="V12" s="1">
        <v>851.75491360000001</v>
      </c>
      <c r="W12" s="1">
        <v>350.6548899</v>
      </c>
      <c r="X12" s="1">
        <v>412.80757985000002</v>
      </c>
      <c r="Y12" s="1">
        <v>498.67780934999996</v>
      </c>
      <c r="Z12" s="1">
        <v>351.95871699999998</v>
      </c>
      <c r="AA12" s="1">
        <v>312.31724500000001</v>
      </c>
      <c r="AB12" s="1">
        <v>385.12832379999998</v>
      </c>
      <c r="AC12" s="1">
        <v>319.1928413</v>
      </c>
      <c r="AD12" s="1">
        <v>516.52321229999995</v>
      </c>
      <c r="AE12" s="1">
        <v>344.3723865</v>
      </c>
      <c r="AF12" s="1">
        <v>690.66766385000005</v>
      </c>
      <c r="AG12" s="1">
        <v>337.18801760000002</v>
      </c>
      <c r="AH12" s="1">
        <v>425.06185925</v>
      </c>
      <c r="AI12" s="1">
        <v>494.75785329999997</v>
      </c>
      <c r="AJ12" s="1">
        <f t="shared" si="6"/>
        <v>0.80131019794797265</v>
      </c>
      <c r="AK12" s="1">
        <f t="shared" si="5"/>
        <v>0.75916058748936177</v>
      </c>
      <c r="AL12" s="1">
        <f t="shared" si="5"/>
        <v>0.74169731008837203</v>
      </c>
      <c r="AM12" s="1">
        <f t="shared" si="5"/>
        <v>0.88044855538171585</v>
      </c>
      <c r="AN12" s="1">
        <f t="shared" si="5"/>
        <v>0.8014351975705607</v>
      </c>
      <c r="AO12" s="1">
        <f t="shared" si="5"/>
        <v>0.89685431563985663</v>
      </c>
      <c r="AP12" s="1">
        <f t="shared" si="5"/>
        <v>0.81087605462802237</v>
      </c>
      <c r="AQ12" s="1">
        <f t="shared" si="2"/>
        <v>0.96159508197977661</v>
      </c>
      <c r="AR12" s="1">
        <f t="shared" si="3"/>
        <v>1.0296852092794728</v>
      </c>
      <c r="AS12" s="1">
        <f t="shared" si="4"/>
        <v>0.99213930121512839</v>
      </c>
      <c r="AU12" s="23">
        <v>25.1</v>
      </c>
      <c r="AV12" s="23">
        <v>24.5</v>
      </c>
      <c r="AW12" s="23">
        <v>24.6</v>
      </c>
      <c r="AX12" s="23">
        <v>23.7</v>
      </c>
      <c r="AY12" s="23">
        <v>26.6</v>
      </c>
      <c r="AZ12" s="23">
        <v>28.9</v>
      </c>
      <c r="BA12" s="23">
        <v>27.3</v>
      </c>
      <c r="BB12" s="23">
        <v>26.1</v>
      </c>
    </row>
    <row r="13" spans="1:54" x14ac:dyDescent="0.75">
      <c r="A13" s="9">
        <v>12</v>
      </c>
      <c r="B13" s="9" t="s">
        <v>15</v>
      </c>
      <c r="C13" s="10" t="s">
        <v>11</v>
      </c>
      <c r="D13" s="10" t="s">
        <v>9</v>
      </c>
      <c r="E13" s="17">
        <v>25.546885694729639</v>
      </c>
      <c r="F13" s="10">
        <v>115</v>
      </c>
      <c r="G13" s="10">
        <v>194.8</v>
      </c>
      <c r="H13" s="11">
        <f t="shared" si="0"/>
        <v>30.305394043909612</v>
      </c>
      <c r="I13" t="s">
        <v>15</v>
      </c>
      <c r="J13" s="1">
        <v>2750.3</v>
      </c>
      <c r="K13" s="1">
        <v>0.87</v>
      </c>
      <c r="L13" s="106">
        <v>4649.4773925</v>
      </c>
      <c r="M13" s="106">
        <v>32.56</v>
      </c>
      <c r="N13" s="106">
        <v>9.3000000000000007</v>
      </c>
      <c r="O13" s="106">
        <v>1.25</v>
      </c>
      <c r="P13" s="1">
        <v>502.01357385</v>
      </c>
      <c r="Q13" s="1">
        <v>445.99597890000001</v>
      </c>
      <c r="R13" s="1">
        <v>561.31758519999994</v>
      </c>
      <c r="S13" s="1">
        <v>410.773484</v>
      </c>
      <c r="T13" s="1">
        <v>655.75427289999993</v>
      </c>
      <c r="U13" s="1">
        <v>413.6292578</v>
      </c>
      <c r="V13" s="1">
        <v>886.05352325000001</v>
      </c>
      <c r="W13" s="1">
        <v>523.61179264999998</v>
      </c>
      <c r="X13" s="1">
        <v>499.30395925000005</v>
      </c>
      <c r="Y13" s="1">
        <v>754.14386130000003</v>
      </c>
      <c r="Z13" s="1">
        <v>467.66331055000001</v>
      </c>
      <c r="AA13" s="1">
        <v>384.5078896</v>
      </c>
      <c r="AB13" s="1">
        <v>469.98126624999998</v>
      </c>
      <c r="AC13" s="1">
        <v>348.49174779999998</v>
      </c>
      <c r="AD13" s="1">
        <v>543.10725255</v>
      </c>
      <c r="AE13" s="1">
        <v>378.67589140000001</v>
      </c>
      <c r="AF13" s="1">
        <v>763.60049189999995</v>
      </c>
      <c r="AG13" s="1">
        <v>480.61137404999999</v>
      </c>
      <c r="AH13" s="1">
        <v>465.78478319999999</v>
      </c>
      <c r="AI13" s="1">
        <v>686.72469045000003</v>
      </c>
      <c r="AJ13" s="1">
        <f t="shared" si="6"/>
        <v>0.93157503085710636</v>
      </c>
      <c r="AK13" s="1">
        <f t="shared" si="5"/>
        <v>0.86213308592679783</v>
      </c>
      <c r="AL13" s="1">
        <f t="shared" si="5"/>
        <v>0.83728227770121177</v>
      </c>
      <c r="AM13" s="1">
        <f t="shared" si="5"/>
        <v>0.84837936569440298</v>
      </c>
      <c r="AN13" s="1">
        <f t="shared" si="5"/>
        <v>0.82821763424913564</v>
      </c>
      <c r="AO13" s="1">
        <f t="shared" si="5"/>
        <v>0.91549590426482641</v>
      </c>
      <c r="AP13" s="1">
        <f t="shared" si="5"/>
        <v>0.86179950969457408</v>
      </c>
      <c r="AQ13" s="1">
        <f t="shared" si="2"/>
        <v>0.91787729152856778</v>
      </c>
      <c r="AR13" s="1">
        <f t="shared" si="3"/>
        <v>0.93286819495613671</v>
      </c>
      <c r="AS13" s="1">
        <f t="shared" si="4"/>
        <v>0.9106017110133573</v>
      </c>
      <c r="AU13" s="23">
        <v>23</v>
      </c>
      <c r="AV13" s="23">
        <v>23.9</v>
      </c>
      <c r="AW13" s="23">
        <v>23.8</v>
      </c>
      <c r="AX13" s="23">
        <v>24.2</v>
      </c>
      <c r="AY13" s="23">
        <v>26.5</v>
      </c>
      <c r="AZ13" s="23">
        <v>28.4</v>
      </c>
      <c r="BA13" s="23">
        <v>26.9</v>
      </c>
      <c r="BB13" s="23">
        <v>26.4</v>
      </c>
    </row>
    <row r="14" spans="1:54" x14ac:dyDescent="0.75">
      <c r="A14" s="9">
        <v>13</v>
      </c>
      <c r="B14" s="9" t="s">
        <v>21</v>
      </c>
      <c r="C14" s="10" t="s">
        <v>11</v>
      </c>
      <c r="D14" s="10" t="s">
        <v>9</v>
      </c>
      <c r="E14" s="17">
        <v>21.902806297056809</v>
      </c>
      <c r="F14" s="10">
        <v>72.599999999999994</v>
      </c>
      <c r="G14" s="10">
        <v>176.8</v>
      </c>
      <c r="H14" s="11">
        <f t="shared" si="0"/>
        <v>23.225875801068771</v>
      </c>
      <c r="I14" t="s">
        <v>21</v>
      </c>
      <c r="J14" s="1">
        <v>1838.5</v>
      </c>
      <c r="K14" s="1">
        <v>0.93</v>
      </c>
      <c r="L14" s="106">
        <v>3318.6795909000002</v>
      </c>
      <c r="M14" s="106">
        <v>45.71</v>
      </c>
      <c r="N14" s="106">
        <v>13.1</v>
      </c>
      <c r="O14" s="106">
        <v>1.3</v>
      </c>
      <c r="P14" s="1">
        <v>375.20699904999998</v>
      </c>
      <c r="Q14" s="1">
        <v>340.41678860000002</v>
      </c>
      <c r="R14" s="1">
        <v>475.3301659</v>
      </c>
      <c r="S14" s="1">
        <v>385.8011553</v>
      </c>
      <c r="T14" s="1">
        <v>530.72293379999996</v>
      </c>
      <c r="U14" s="1">
        <v>334.01162249999999</v>
      </c>
      <c r="V14" s="1">
        <v>439.74966549999999</v>
      </c>
      <c r="W14" s="1">
        <v>352.0567719</v>
      </c>
      <c r="X14" s="1">
        <v>315.34565670000001</v>
      </c>
      <c r="Y14" s="1">
        <v>623.10876800000005</v>
      </c>
      <c r="Z14" s="1">
        <v>330.93238220000001</v>
      </c>
      <c r="AA14" s="1">
        <v>319.21652569999998</v>
      </c>
      <c r="AB14" s="1">
        <v>442.27568630000002</v>
      </c>
      <c r="AC14" s="1">
        <v>371.14483239999998</v>
      </c>
      <c r="AD14" s="1">
        <v>509.99348170000002</v>
      </c>
      <c r="AE14" s="1">
        <v>318.08940030000002</v>
      </c>
      <c r="AF14" s="1">
        <v>403.4481318</v>
      </c>
      <c r="AG14" s="1">
        <v>267.24004394999997</v>
      </c>
      <c r="AH14" s="1">
        <v>251.7091618</v>
      </c>
      <c r="AI14" s="1">
        <v>648.6765431</v>
      </c>
      <c r="AJ14" s="1">
        <f t="shared" si="6"/>
        <v>0.88199949104867326</v>
      </c>
      <c r="AK14" s="1">
        <f t="shared" si="5"/>
        <v>0.93772262823115049</v>
      </c>
      <c r="AL14" s="1">
        <f t="shared" si="5"/>
        <v>0.93045995821154348</v>
      </c>
      <c r="AM14" s="1">
        <f t="shared" si="5"/>
        <v>0.96201068167200476</v>
      </c>
      <c r="AN14" s="1">
        <f t="shared" si="5"/>
        <v>0.96094110357813989</v>
      </c>
      <c r="AO14" s="1">
        <f t="shared" si="5"/>
        <v>0.95233033485234497</v>
      </c>
      <c r="AP14" s="1">
        <f t="shared" si="5"/>
        <v>0.91744954789510813</v>
      </c>
      <c r="AQ14" s="1">
        <f t="shared" si="2"/>
        <v>0.75908224263871904</v>
      </c>
      <c r="AR14" s="1">
        <f t="shared" si="3"/>
        <v>0.79820082012247351</v>
      </c>
      <c r="AS14" s="1">
        <f t="shared" si="4"/>
        <v>1.041032603636866</v>
      </c>
      <c r="AU14" s="23">
        <v>23.2</v>
      </c>
      <c r="AV14" s="23">
        <v>23.6</v>
      </c>
      <c r="AW14" s="23">
        <v>23.4</v>
      </c>
      <c r="AX14" s="23">
        <v>22.7</v>
      </c>
      <c r="AY14" s="23">
        <v>26.1</v>
      </c>
      <c r="AZ14" s="23">
        <v>27.2</v>
      </c>
      <c r="BA14" s="23">
        <v>25.9</v>
      </c>
      <c r="BB14" s="23">
        <v>23.7</v>
      </c>
    </row>
    <row r="15" spans="1:54" x14ac:dyDescent="0.75">
      <c r="A15" s="9">
        <v>14</v>
      </c>
      <c r="B15" s="9" t="s">
        <v>16</v>
      </c>
      <c r="C15" s="10" t="s">
        <v>7</v>
      </c>
      <c r="D15" s="10" t="s">
        <v>9</v>
      </c>
      <c r="E15" s="17">
        <v>24.577686516084874</v>
      </c>
      <c r="F15" s="10">
        <v>79.900000000000006</v>
      </c>
      <c r="G15" s="10">
        <v>186.7</v>
      </c>
      <c r="H15" s="11">
        <f t="shared" si="0"/>
        <v>22.922297428141182</v>
      </c>
      <c r="I15" t="s">
        <v>16</v>
      </c>
      <c r="J15" s="1">
        <v>2227.9</v>
      </c>
      <c r="K15" s="1">
        <v>0.91</v>
      </c>
      <c r="L15" s="106">
        <v>3275.5499153999999</v>
      </c>
      <c r="M15" s="106">
        <v>41</v>
      </c>
      <c r="N15" s="106">
        <v>11.7</v>
      </c>
      <c r="O15" s="106">
        <v>1.23</v>
      </c>
      <c r="P15" s="1">
        <v>424.24213079999998</v>
      </c>
      <c r="Q15" s="1">
        <v>462.03198880000002</v>
      </c>
      <c r="R15" s="1">
        <v>661.91740430000004</v>
      </c>
      <c r="S15" s="1">
        <v>570.38754330000006</v>
      </c>
      <c r="T15" s="1">
        <v>830.22921810000003</v>
      </c>
      <c r="U15" s="1">
        <v>541.94545140000002</v>
      </c>
      <c r="V15" s="1">
        <v>1012.3210542500001</v>
      </c>
      <c r="W15" s="1">
        <v>487.97313659999998</v>
      </c>
      <c r="X15" s="1">
        <v>523.61946275000003</v>
      </c>
      <c r="Y15" s="1">
        <v>615.08736054999997</v>
      </c>
      <c r="Z15" s="1">
        <v>424.65629360000003</v>
      </c>
      <c r="AA15" s="1">
        <v>398.499819</v>
      </c>
      <c r="AB15" s="1">
        <v>570.72239934999993</v>
      </c>
      <c r="AC15" s="1">
        <v>502.8677606</v>
      </c>
      <c r="AD15" s="1">
        <v>674.16578419999996</v>
      </c>
      <c r="AE15" s="1">
        <v>463.10663199999999</v>
      </c>
      <c r="AF15" s="1">
        <v>821.95642190000001</v>
      </c>
      <c r="AG15" s="1">
        <v>444.43774830000001</v>
      </c>
      <c r="AH15" s="1">
        <v>470.31246444999999</v>
      </c>
      <c r="AI15" s="1">
        <v>581.15883729999996</v>
      </c>
      <c r="AJ15" s="1">
        <f t="shared" si="6"/>
        <v>1.0009762415609667</v>
      </c>
      <c r="AK15" s="1">
        <f t="shared" si="5"/>
        <v>0.8624940018438827</v>
      </c>
      <c r="AL15" s="1">
        <f t="shared" si="5"/>
        <v>0.8622260053028189</v>
      </c>
      <c r="AM15" s="1">
        <f t="shared" si="5"/>
        <v>0.88162472428945127</v>
      </c>
      <c r="AN15" s="1">
        <f t="shared" si="5"/>
        <v>0.81202367912664519</v>
      </c>
      <c r="AO15" s="1">
        <f t="shared" si="5"/>
        <v>0.85452628267967412</v>
      </c>
      <c r="AP15" s="1">
        <f t="shared" si="5"/>
        <v>0.81195231339820761</v>
      </c>
      <c r="AQ15" s="1">
        <f t="shared" si="2"/>
        <v>0.91078322752900498</v>
      </c>
      <c r="AR15" s="1">
        <f t="shared" si="3"/>
        <v>0.89819515489352386</v>
      </c>
      <c r="AS15" s="1">
        <f t="shared" si="4"/>
        <v>0.94483950504256542</v>
      </c>
      <c r="AU15" s="23">
        <v>24.4</v>
      </c>
      <c r="AV15" s="23">
        <v>25.1</v>
      </c>
      <c r="AW15" s="23">
        <v>24.9</v>
      </c>
      <c r="AX15" s="23">
        <v>24.5</v>
      </c>
      <c r="AY15" s="23">
        <v>27.7</v>
      </c>
      <c r="AZ15" s="23">
        <v>27.4</v>
      </c>
      <c r="BA15" s="23">
        <v>27.5</v>
      </c>
      <c r="BB15" s="23">
        <v>27.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zoomScale="60" zoomScaleNormal="60" workbookViewId="0">
      <selection activeCell="F25" sqref="F25"/>
    </sheetView>
  </sheetViews>
  <sheetFormatPr defaultColWidth="8.76953125" defaultRowHeight="14.75" x14ac:dyDescent="0.75"/>
  <sheetData>
    <row r="1" spans="1:11" x14ac:dyDescent="0.75">
      <c r="A1" t="s">
        <v>447</v>
      </c>
      <c r="B1" t="s">
        <v>448</v>
      </c>
      <c r="C1" t="s">
        <v>449</v>
      </c>
      <c r="D1" t="s">
        <v>450</v>
      </c>
      <c r="E1" t="s">
        <v>451</v>
      </c>
      <c r="F1" t="s">
        <v>452</v>
      </c>
      <c r="G1" t="s">
        <v>453</v>
      </c>
      <c r="H1" t="s">
        <v>454</v>
      </c>
      <c r="I1" t="s">
        <v>455</v>
      </c>
      <c r="J1" t="s">
        <v>456</v>
      </c>
      <c r="K1" t="s">
        <v>457</v>
      </c>
    </row>
    <row r="2" spans="1:11" x14ac:dyDescent="0.75">
      <c r="A2">
        <v>112.63720000000001</v>
      </c>
      <c r="B2">
        <v>119.55629999999999</v>
      </c>
      <c r="C2">
        <v>156.5232</v>
      </c>
      <c r="D2">
        <v>119.0598</v>
      </c>
      <c r="E2">
        <v>188.29599999999999</v>
      </c>
      <c r="F2">
        <v>128.0301</v>
      </c>
      <c r="G2">
        <v>239.0754</v>
      </c>
      <c r="K2">
        <v>76.706670000000003</v>
      </c>
    </row>
    <row r="3" spans="1:11" x14ac:dyDescent="0.75">
      <c r="A3">
        <v>139.5181</v>
      </c>
      <c r="B3">
        <v>147.35400000000001</v>
      </c>
      <c r="C3">
        <v>155.89830000000001</v>
      </c>
      <c r="D3">
        <v>139.04669999999999</v>
      </c>
      <c r="E3">
        <v>210.64769999999999</v>
      </c>
      <c r="F3">
        <v>154.68260000000001</v>
      </c>
      <c r="G3">
        <v>248.7218</v>
      </c>
      <c r="H3">
        <v>123.843</v>
      </c>
      <c r="I3">
        <v>126.1311</v>
      </c>
      <c r="J3">
        <v>192.27879999999999</v>
      </c>
      <c r="K3">
        <v>99.95111</v>
      </c>
    </row>
    <row r="4" spans="1:11" x14ac:dyDescent="0.75">
      <c r="A4">
        <v>118.7452</v>
      </c>
      <c r="B4">
        <v>115.5761</v>
      </c>
      <c r="C4">
        <v>145.09289999999999</v>
      </c>
      <c r="D4">
        <v>119.5594</v>
      </c>
      <c r="E4">
        <v>154.84360000000001</v>
      </c>
      <c r="F4">
        <v>106.4085</v>
      </c>
      <c r="G4">
        <v>224.36490000000001</v>
      </c>
      <c r="H4">
        <v>120.378</v>
      </c>
      <c r="I4">
        <v>122.1538</v>
      </c>
      <c r="J4">
        <v>176.38290000000001</v>
      </c>
      <c r="K4">
        <v>82.808329999999998</v>
      </c>
    </row>
    <row r="5" spans="1:11" x14ac:dyDescent="0.75">
      <c r="A5">
        <v>126.8459</v>
      </c>
      <c r="B5">
        <v>130.4855</v>
      </c>
      <c r="C5">
        <v>142.0917</v>
      </c>
      <c r="D5">
        <v>109.7877</v>
      </c>
      <c r="E5">
        <v>170.8895</v>
      </c>
      <c r="F5">
        <v>115.8738</v>
      </c>
      <c r="G5">
        <v>213.0684</v>
      </c>
      <c r="H5">
        <v>103.0243</v>
      </c>
      <c r="I5">
        <v>115.4675</v>
      </c>
      <c r="J5">
        <v>187.68870000000001</v>
      </c>
      <c r="K5">
        <v>77.481480000000005</v>
      </c>
    </row>
    <row r="6" spans="1:11" x14ac:dyDescent="0.75">
      <c r="A6">
        <v>100.98</v>
      </c>
      <c r="B6">
        <v>95.353629999999995</v>
      </c>
      <c r="C6">
        <v>126.33029999999999</v>
      </c>
      <c r="D6">
        <v>101.0478</v>
      </c>
      <c r="E6">
        <v>144.85650000000001</v>
      </c>
      <c r="F6">
        <v>98.598269999999999</v>
      </c>
      <c r="G6">
        <v>164.40600000000001</v>
      </c>
      <c r="H6">
        <v>122.0146</v>
      </c>
      <c r="I6">
        <v>129.42760000000001</v>
      </c>
      <c r="J6">
        <v>151.66229999999999</v>
      </c>
      <c r="K6">
        <v>76.997219999999999</v>
      </c>
    </row>
    <row r="7" spans="1:11" x14ac:dyDescent="0.75">
      <c r="A7">
        <v>103.1267</v>
      </c>
      <c r="B7">
        <v>102.2659</v>
      </c>
      <c r="C7">
        <v>125.15770000000001</v>
      </c>
      <c r="D7">
        <v>106.6478</v>
      </c>
      <c r="E7">
        <v>129.4717</v>
      </c>
      <c r="F7">
        <v>97.003069999999994</v>
      </c>
      <c r="G7">
        <v>187.0128</v>
      </c>
      <c r="H7">
        <v>115.43210000000001</v>
      </c>
      <c r="I7">
        <v>115.5476</v>
      </c>
      <c r="J7">
        <v>180.8159</v>
      </c>
      <c r="K7">
        <v>91.04074</v>
      </c>
    </row>
    <row r="8" spans="1:11" x14ac:dyDescent="0.75">
      <c r="B8">
        <v>117.4598</v>
      </c>
      <c r="C8">
        <v>143.4282</v>
      </c>
      <c r="D8">
        <v>113.5008</v>
      </c>
      <c r="E8">
        <v>171.27600000000001</v>
      </c>
      <c r="F8">
        <v>123.5778</v>
      </c>
      <c r="G8">
        <v>251.70410000000001</v>
      </c>
      <c r="H8">
        <v>107.0569</v>
      </c>
      <c r="I8">
        <v>123.23739999999999</v>
      </c>
      <c r="J8">
        <v>168.54589999999999</v>
      </c>
      <c r="K8">
        <v>104.98739999999999</v>
      </c>
    </row>
    <row r="9" spans="1:11" x14ac:dyDescent="0.75">
      <c r="A9">
        <v>105.5946</v>
      </c>
      <c r="B9">
        <v>98.647189999999995</v>
      </c>
      <c r="C9">
        <v>105.1053</v>
      </c>
      <c r="D9">
        <v>96.372479999999996</v>
      </c>
      <c r="E9">
        <v>110.16370000000001</v>
      </c>
      <c r="F9">
        <v>95.057779999999994</v>
      </c>
      <c r="G9">
        <v>133.2706</v>
      </c>
      <c r="H9">
        <v>113.2577</v>
      </c>
      <c r="I9">
        <v>112.1728</v>
      </c>
      <c r="J9">
        <v>104.77889999999999</v>
      </c>
      <c r="K9">
        <v>78.982690000000005</v>
      </c>
    </row>
    <row r="10" spans="1:11" x14ac:dyDescent="0.75">
      <c r="A10">
        <v>78.763980000000004</v>
      </c>
      <c r="B10">
        <v>74.364720000000005</v>
      </c>
      <c r="C10">
        <v>99.460300000000004</v>
      </c>
      <c r="D10">
        <v>81.112530000000007</v>
      </c>
      <c r="E10">
        <v>108.7317</v>
      </c>
      <c r="F10">
        <v>82.604389999999995</v>
      </c>
      <c r="G10">
        <v>92.345699999999994</v>
      </c>
      <c r="H10">
        <v>73.448040000000006</v>
      </c>
      <c r="I10">
        <v>79.168390000000002</v>
      </c>
      <c r="J10">
        <v>103.62090000000001</v>
      </c>
      <c r="K10">
        <v>63.68009</v>
      </c>
    </row>
    <row r="11" spans="1:11" x14ac:dyDescent="0.75">
      <c r="A11">
        <v>138.10810000000001</v>
      </c>
      <c r="B11">
        <v>138.30940000000001</v>
      </c>
      <c r="C11">
        <v>173.54169999999999</v>
      </c>
      <c r="D11">
        <v>128.7884</v>
      </c>
      <c r="E11">
        <v>201.47409999999999</v>
      </c>
      <c r="F11">
        <v>124.2715</v>
      </c>
      <c r="G11">
        <v>290.66320000000002</v>
      </c>
      <c r="H11">
        <v>124.7346</v>
      </c>
      <c r="I11">
        <v>117.6756</v>
      </c>
      <c r="J11">
        <v>193.36189999999999</v>
      </c>
      <c r="K11">
        <v>104.6969</v>
      </c>
    </row>
    <row r="12" spans="1:11" x14ac:dyDescent="0.75">
      <c r="A12">
        <v>129.00219999999999</v>
      </c>
      <c r="B12">
        <v>111.2517</v>
      </c>
      <c r="C12">
        <v>146.07329999999999</v>
      </c>
      <c r="D12">
        <v>109.83069999999999</v>
      </c>
      <c r="E12">
        <v>201.31720000000001</v>
      </c>
      <c r="F12">
        <v>109.4059</v>
      </c>
      <c r="G12">
        <v>256.38459999999998</v>
      </c>
      <c r="H12">
        <v>117.5603</v>
      </c>
      <c r="I12">
        <v>137.82730000000001</v>
      </c>
      <c r="J12">
        <v>154.506</v>
      </c>
      <c r="K12">
        <v>109.24890000000001</v>
      </c>
    </row>
    <row r="13" spans="1:11" x14ac:dyDescent="0.75">
      <c r="A13">
        <v>146.58430000000001</v>
      </c>
      <c r="B13">
        <v>131.49799999999999</v>
      </c>
      <c r="C13">
        <v>159.8468</v>
      </c>
      <c r="D13">
        <v>126.70489999999999</v>
      </c>
      <c r="E13">
        <v>194.8544</v>
      </c>
      <c r="F13">
        <v>123.5551</v>
      </c>
      <c r="G13">
        <v>267.96050000000002</v>
      </c>
      <c r="H13">
        <v>159.60419999999999</v>
      </c>
      <c r="I13">
        <v>145.61779999999999</v>
      </c>
      <c r="J13">
        <v>232.1995</v>
      </c>
      <c r="K13">
        <v>128.95820000000001</v>
      </c>
    </row>
    <row r="14" spans="1:11" x14ac:dyDescent="0.75">
      <c r="A14">
        <v>118.0038</v>
      </c>
      <c r="B14">
        <v>105.0228</v>
      </c>
      <c r="C14">
        <v>141.614</v>
      </c>
      <c r="D14">
        <v>127.07510000000001</v>
      </c>
      <c r="E14">
        <v>171.6986</v>
      </c>
      <c r="F14">
        <v>107.05240000000001</v>
      </c>
      <c r="G14">
        <v>135.0137</v>
      </c>
      <c r="H14">
        <v>90.460830000000001</v>
      </c>
      <c r="I14">
        <v>88.989879999999999</v>
      </c>
      <c r="J14">
        <v>190.30699999999999</v>
      </c>
      <c r="K14">
        <v>88.764719999999997</v>
      </c>
    </row>
    <row r="15" spans="1:11" x14ac:dyDescent="0.75">
      <c r="A15">
        <v>131.1095</v>
      </c>
      <c r="B15">
        <v>128.90209999999999</v>
      </c>
      <c r="C15">
        <v>203.49780000000001</v>
      </c>
      <c r="D15">
        <v>169.047</v>
      </c>
      <c r="E15">
        <v>222.50200000000001</v>
      </c>
      <c r="F15">
        <v>166.6797</v>
      </c>
      <c r="G15">
        <v>299.72039999999998</v>
      </c>
      <c r="H15">
        <v>157.93709999999999</v>
      </c>
      <c r="I15">
        <v>144.047</v>
      </c>
      <c r="J15">
        <v>193.22309999999999</v>
      </c>
      <c r="K15">
        <v>103.922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topLeftCell="A31" workbookViewId="0"/>
  </sheetViews>
  <sheetFormatPr defaultColWidth="8.76953125" defaultRowHeight="14.75" x14ac:dyDescent="0.75"/>
  <cols>
    <col min="1" max="4" width="8.76953125" style="1"/>
  </cols>
  <sheetData>
    <row r="1" spans="1:4" x14ac:dyDescent="0.75">
      <c r="A1" s="1" t="s">
        <v>496</v>
      </c>
      <c r="B1" s="1" t="s">
        <v>458</v>
      </c>
      <c r="C1" s="1" t="s">
        <v>459</v>
      </c>
      <c r="D1" s="1" t="s">
        <v>460</v>
      </c>
    </row>
    <row r="2" spans="1:4" x14ac:dyDescent="0.75">
      <c r="A2" s="1">
        <v>1</v>
      </c>
      <c r="B2" s="1">
        <v>156.5232</v>
      </c>
      <c r="C2" s="1" t="s">
        <v>394</v>
      </c>
      <c r="D2" s="1">
        <v>10</v>
      </c>
    </row>
    <row r="3" spans="1:4" x14ac:dyDescent="0.75">
      <c r="A3" s="10">
        <v>2</v>
      </c>
      <c r="B3" s="1">
        <v>155.89830000000001</v>
      </c>
      <c r="C3" s="1" t="s">
        <v>394</v>
      </c>
      <c r="D3" s="1">
        <v>10</v>
      </c>
    </row>
    <row r="4" spans="1:4" x14ac:dyDescent="0.75">
      <c r="A4" s="10">
        <v>3</v>
      </c>
      <c r="B4" s="1">
        <v>145.09289999999999</v>
      </c>
      <c r="C4" s="1" t="s">
        <v>394</v>
      </c>
      <c r="D4" s="1">
        <v>10</v>
      </c>
    </row>
    <row r="5" spans="1:4" x14ac:dyDescent="0.75">
      <c r="A5" s="10">
        <v>4</v>
      </c>
      <c r="B5" s="1">
        <v>142.0917</v>
      </c>
      <c r="C5" s="1" t="s">
        <v>394</v>
      </c>
      <c r="D5" s="1">
        <v>10</v>
      </c>
    </row>
    <row r="6" spans="1:4" x14ac:dyDescent="0.75">
      <c r="A6" s="10">
        <v>5</v>
      </c>
      <c r="B6" s="1">
        <v>126.33029999999999</v>
      </c>
      <c r="C6" s="1" t="s">
        <v>394</v>
      </c>
      <c r="D6" s="1">
        <v>10</v>
      </c>
    </row>
    <row r="7" spans="1:4" x14ac:dyDescent="0.75">
      <c r="A7" s="10">
        <v>6</v>
      </c>
      <c r="B7" s="1">
        <v>125.15770000000001</v>
      </c>
      <c r="C7" s="1" t="s">
        <v>394</v>
      </c>
      <c r="D7" s="1">
        <v>10</v>
      </c>
    </row>
    <row r="8" spans="1:4" x14ac:dyDescent="0.75">
      <c r="A8" s="10">
        <v>7</v>
      </c>
      <c r="B8" s="1">
        <v>143.4282</v>
      </c>
      <c r="C8" s="1" t="s">
        <v>394</v>
      </c>
      <c r="D8" s="1">
        <v>10</v>
      </c>
    </row>
    <row r="9" spans="1:4" x14ac:dyDescent="0.75">
      <c r="A9" s="10">
        <v>8</v>
      </c>
      <c r="B9" s="1">
        <v>105.1053</v>
      </c>
      <c r="C9" s="1" t="s">
        <v>394</v>
      </c>
      <c r="D9" s="1">
        <v>10</v>
      </c>
    </row>
    <row r="10" spans="1:4" x14ac:dyDescent="0.75">
      <c r="A10" s="10">
        <v>9</v>
      </c>
      <c r="B10" s="1">
        <v>99.460300000000004</v>
      </c>
      <c r="C10" s="1" t="s">
        <v>394</v>
      </c>
      <c r="D10" s="1">
        <v>10</v>
      </c>
    </row>
    <row r="11" spans="1:4" x14ac:dyDescent="0.75">
      <c r="A11" s="10">
        <v>10</v>
      </c>
      <c r="B11" s="1">
        <v>173.54169999999999</v>
      </c>
      <c r="C11" s="1" t="s">
        <v>394</v>
      </c>
      <c r="D11" s="1">
        <v>10</v>
      </c>
    </row>
    <row r="12" spans="1:4" x14ac:dyDescent="0.75">
      <c r="A12" s="10">
        <v>11</v>
      </c>
      <c r="B12" s="1">
        <v>146.07329999999999</v>
      </c>
      <c r="C12" s="1" t="s">
        <v>394</v>
      </c>
      <c r="D12" s="1">
        <v>10</v>
      </c>
    </row>
    <row r="13" spans="1:4" x14ac:dyDescent="0.75">
      <c r="A13" s="10">
        <v>12</v>
      </c>
      <c r="B13" s="1">
        <v>159.8468</v>
      </c>
      <c r="C13" s="1" t="s">
        <v>394</v>
      </c>
      <c r="D13" s="1">
        <v>10</v>
      </c>
    </row>
    <row r="14" spans="1:4" x14ac:dyDescent="0.75">
      <c r="A14" s="10">
        <v>13</v>
      </c>
      <c r="B14" s="1">
        <v>141.614</v>
      </c>
      <c r="C14" s="1" t="s">
        <v>394</v>
      </c>
      <c r="D14" s="1">
        <v>10</v>
      </c>
    </row>
    <row r="15" spans="1:4" x14ac:dyDescent="0.75">
      <c r="A15" s="10">
        <v>14</v>
      </c>
      <c r="B15" s="1">
        <v>203.49780000000001</v>
      </c>
      <c r="C15" s="1" t="s">
        <v>394</v>
      </c>
      <c r="D15" s="1">
        <v>10</v>
      </c>
    </row>
    <row r="16" spans="1:4" x14ac:dyDescent="0.75">
      <c r="A16" s="1">
        <v>1</v>
      </c>
      <c r="B16" s="1">
        <v>188.29599999999999</v>
      </c>
      <c r="C16" s="1" t="s">
        <v>396</v>
      </c>
      <c r="D16" s="1">
        <v>25</v>
      </c>
    </row>
    <row r="17" spans="1:4" x14ac:dyDescent="0.75">
      <c r="A17" s="10">
        <v>2</v>
      </c>
      <c r="B17" s="1">
        <v>210.64769999999999</v>
      </c>
      <c r="C17" s="1" t="s">
        <v>396</v>
      </c>
      <c r="D17" s="1">
        <v>25</v>
      </c>
    </row>
    <row r="18" spans="1:4" x14ac:dyDescent="0.75">
      <c r="A18" s="10">
        <v>3</v>
      </c>
      <c r="B18" s="1">
        <v>154.84360000000001</v>
      </c>
      <c r="C18" s="1" t="s">
        <v>396</v>
      </c>
      <c r="D18" s="1">
        <v>25</v>
      </c>
    </row>
    <row r="19" spans="1:4" x14ac:dyDescent="0.75">
      <c r="A19" s="10">
        <v>4</v>
      </c>
      <c r="B19" s="1">
        <v>170.8895</v>
      </c>
      <c r="C19" s="1" t="s">
        <v>396</v>
      </c>
      <c r="D19" s="1">
        <v>25</v>
      </c>
    </row>
    <row r="20" spans="1:4" x14ac:dyDescent="0.75">
      <c r="A20" s="10">
        <v>5</v>
      </c>
      <c r="B20" s="1">
        <v>144.85650000000001</v>
      </c>
      <c r="C20" s="1" t="s">
        <v>396</v>
      </c>
      <c r="D20" s="1">
        <v>25</v>
      </c>
    </row>
    <row r="21" spans="1:4" x14ac:dyDescent="0.75">
      <c r="A21" s="10">
        <v>6</v>
      </c>
      <c r="B21" s="1">
        <v>129.4717</v>
      </c>
      <c r="C21" s="1" t="s">
        <v>396</v>
      </c>
      <c r="D21" s="1">
        <v>25</v>
      </c>
    </row>
    <row r="22" spans="1:4" x14ac:dyDescent="0.75">
      <c r="A22" s="10">
        <v>7</v>
      </c>
      <c r="B22" s="1">
        <v>171.27600000000001</v>
      </c>
      <c r="C22" s="1" t="s">
        <v>396</v>
      </c>
      <c r="D22" s="1">
        <v>25</v>
      </c>
    </row>
    <row r="23" spans="1:4" x14ac:dyDescent="0.75">
      <c r="A23" s="10">
        <v>8</v>
      </c>
      <c r="B23" s="1">
        <v>110.16370000000001</v>
      </c>
      <c r="C23" s="1" t="s">
        <v>396</v>
      </c>
      <c r="D23" s="1">
        <v>25</v>
      </c>
    </row>
    <row r="24" spans="1:4" x14ac:dyDescent="0.75">
      <c r="A24" s="10">
        <v>9</v>
      </c>
      <c r="B24" s="1">
        <v>108.7317</v>
      </c>
      <c r="C24" s="1" t="s">
        <v>396</v>
      </c>
      <c r="D24" s="1">
        <v>25</v>
      </c>
    </row>
    <row r="25" spans="1:4" x14ac:dyDescent="0.75">
      <c r="A25" s="10">
        <v>10</v>
      </c>
      <c r="B25" s="1">
        <v>201.47409999999999</v>
      </c>
      <c r="C25" s="1" t="s">
        <v>396</v>
      </c>
      <c r="D25" s="1">
        <v>25</v>
      </c>
    </row>
    <row r="26" spans="1:4" x14ac:dyDescent="0.75">
      <c r="A26" s="10">
        <v>11</v>
      </c>
      <c r="B26" s="1">
        <v>201.31720000000001</v>
      </c>
      <c r="C26" s="1" t="s">
        <v>396</v>
      </c>
      <c r="D26" s="1">
        <v>25</v>
      </c>
    </row>
    <row r="27" spans="1:4" x14ac:dyDescent="0.75">
      <c r="A27" s="10">
        <v>12</v>
      </c>
      <c r="B27" s="1">
        <v>194.8544</v>
      </c>
      <c r="C27" s="1" t="s">
        <v>396</v>
      </c>
      <c r="D27" s="1">
        <v>25</v>
      </c>
    </row>
    <row r="28" spans="1:4" x14ac:dyDescent="0.75">
      <c r="A28" s="10">
        <v>13</v>
      </c>
      <c r="B28" s="1">
        <v>171.6986</v>
      </c>
      <c r="C28" s="1" t="s">
        <v>396</v>
      </c>
      <c r="D28" s="1">
        <v>25</v>
      </c>
    </row>
    <row r="29" spans="1:4" x14ac:dyDescent="0.75">
      <c r="A29" s="10">
        <v>14</v>
      </c>
      <c r="B29" s="1">
        <v>222.50200000000001</v>
      </c>
      <c r="C29" s="1" t="s">
        <v>396</v>
      </c>
      <c r="D29" s="1">
        <v>25</v>
      </c>
    </row>
    <row r="30" spans="1:4" x14ac:dyDescent="0.75">
      <c r="A30" s="1">
        <v>1</v>
      </c>
      <c r="B30" s="1">
        <v>239.0754</v>
      </c>
      <c r="C30" s="1" t="s">
        <v>397</v>
      </c>
      <c r="D30" s="1">
        <v>50</v>
      </c>
    </row>
    <row r="31" spans="1:4" x14ac:dyDescent="0.75">
      <c r="A31" s="10">
        <v>2</v>
      </c>
      <c r="B31" s="1">
        <v>248.7218</v>
      </c>
      <c r="C31" s="1" t="s">
        <v>397</v>
      </c>
      <c r="D31" s="1">
        <v>50</v>
      </c>
    </row>
    <row r="32" spans="1:4" x14ac:dyDescent="0.75">
      <c r="A32" s="10">
        <v>3</v>
      </c>
      <c r="B32" s="1">
        <v>224.36490000000001</v>
      </c>
      <c r="C32" s="1" t="s">
        <v>397</v>
      </c>
      <c r="D32" s="1">
        <v>50</v>
      </c>
    </row>
    <row r="33" spans="1:4" x14ac:dyDescent="0.75">
      <c r="A33" s="10">
        <v>4</v>
      </c>
      <c r="B33" s="1">
        <v>213.0684</v>
      </c>
      <c r="C33" s="1" t="s">
        <v>397</v>
      </c>
      <c r="D33" s="1">
        <v>50</v>
      </c>
    </row>
    <row r="34" spans="1:4" x14ac:dyDescent="0.75">
      <c r="A34" s="10">
        <v>5</v>
      </c>
      <c r="B34" s="1">
        <v>164.40600000000001</v>
      </c>
      <c r="C34" s="1" t="s">
        <v>397</v>
      </c>
      <c r="D34" s="1">
        <v>50</v>
      </c>
    </row>
    <row r="35" spans="1:4" x14ac:dyDescent="0.75">
      <c r="A35" s="10">
        <v>6</v>
      </c>
      <c r="B35" s="1">
        <v>187.0128</v>
      </c>
      <c r="C35" s="1" t="s">
        <v>397</v>
      </c>
      <c r="D35" s="1">
        <v>50</v>
      </c>
    </row>
    <row r="36" spans="1:4" x14ac:dyDescent="0.75">
      <c r="A36" s="10">
        <v>7</v>
      </c>
      <c r="B36" s="1">
        <v>251.70410000000001</v>
      </c>
      <c r="C36" s="1" t="s">
        <v>397</v>
      </c>
      <c r="D36" s="1">
        <v>50</v>
      </c>
    </row>
    <row r="37" spans="1:4" x14ac:dyDescent="0.75">
      <c r="A37" s="10">
        <v>8</v>
      </c>
      <c r="B37" s="1">
        <v>133.2706</v>
      </c>
      <c r="C37" s="1" t="s">
        <v>397</v>
      </c>
      <c r="D37" s="1">
        <v>50</v>
      </c>
    </row>
    <row r="38" spans="1:4" x14ac:dyDescent="0.75">
      <c r="A38" s="10">
        <v>9</v>
      </c>
      <c r="B38" s="1">
        <v>92.345699999999994</v>
      </c>
      <c r="C38" s="1" t="s">
        <v>397</v>
      </c>
      <c r="D38" s="1">
        <v>50</v>
      </c>
    </row>
    <row r="39" spans="1:4" x14ac:dyDescent="0.75">
      <c r="A39" s="10">
        <v>10</v>
      </c>
      <c r="B39" s="1">
        <v>290.66320000000002</v>
      </c>
      <c r="C39" s="1" t="s">
        <v>397</v>
      </c>
      <c r="D39" s="1">
        <v>50</v>
      </c>
    </row>
    <row r="40" spans="1:4" x14ac:dyDescent="0.75">
      <c r="A40" s="10">
        <v>11</v>
      </c>
      <c r="B40" s="1">
        <v>256.38459999999998</v>
      </c>
      <c r="C40" s="1" t="s">
        <v>397</v>
      </c>
      <c r="D40" s="1">
        <v>50</v>
      </c>
    </row>
    <row r="41" spans="1:4" x14ac:dyDescent="0.75">
      <c r="A41" s="10">
        <v>12</v>
      </c>
      <c r="B41" s="1">
        <v>267.96050000000002</v>
      </c>
      <c r="C41" s="1" t="s">
        <v>397</v>
      </c>
      <c r="D41" s="1">
        <v>50</v>
      </c>
    </row>
    <row r="42" spans="1:4" x14ac:dyDescent="0.75">
      <c r="A42" s="10">
        <v>13</v>
      </c>
      <c r="B42" s="1">
        <v>135.0137</v>
      </c>
      <c r="C42" s="1" t="s">
        <v>397</v>
      </c>
      <c r="D42" s="1">
        <v>50</v>
      </c>
    </row>
    <row r="43" spans="1:4" x14ac:dyDescent="0.75">
      <c r="A43" s="10">
        <v>14</v>
      </c>
      <c r="B43" s="1">
        <v>299.72039999999998</v>
      </c>
      <c r="C43" s="1" t="s">
        <v>397</v>
      </c>
      <c r="D43" s="1">
        <v>50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opLeftCell="A8" workbookViewId="0">
      <selection activeCell="D4" sqref="D4"/>
    </sheetView>
  </sheetViews>
  <sheetFormatPr defaultColWidth="8.76953125" defaultRowHeight="14.75" x14ac:dyDescent="0.75"/>
  <sheetData>
    <row r="1" spans="1:12" x14ac:dyDescent="0.75">
      <c r="A1" s="68" t="s">
        <v>496</v>
      </c>
      <c r="B1" s="69" t="s">
        <v>421</v>
      </c>
      <c r="C1" s="69" t="s">
        <v>422</v>
      </c>
      <c r="D1" s="69" t="s">
        <v>423</v>
      </c>
      <c r="E1" s="69" t="s">
        <v>424</v>
      </c>
      <c r="F1" s="69" t="s">
        <v>425</v>
      </c>
      <c r="G1" s="69" t="s">
        <v>426</v>
      </c>
      <c r="H1" s="69" t="s">
        <v>427</v>
      </c>
      <c r="I1" s="69" t="s">
        <v>428</v>
      </c>
      <c r="J1" s="69" t="s">
        <v>429</v>
      </c>
      <c r="K1" s="69" t="s">
        <v>430</v>
      </c>
    </row>
    <row r="2" spans="1:12" x14ac:dyDescent="0.75">
      <c r="A2" s="70">
        <v>1</v>
      </c>
      <c r="B2" s="71">
        <v>354.2</v>
      </c>
      <c r="C2" s="72">
        <v>364.8</v>
      </c>
      <c r="D2" s="73">
        <v>488.2</v>
      </c>
      <c r="E2" s="72">
        <v>365.2</v>
      </c>
      <c r="F2" s="73">
        <v>597.29999999999995</v>
      </c>
      <c r="G2" s="72">
        <v>394.7</v>
      </c>
      <c r="H2" s="73">
        <v>752.4</v>
      </c>
      <c r="I2" s="74"/>
      <c r="J2" s="74"/>
      <c r="K2" s="74"/>
    </row>
    <row r="3" spans="1:12" x14ac:dyDescent="0.75">
      <c r="A3" s="70">
        <v>2</v>
      </c>
      <c r="B3" s="71">
        <v>445.4</v>
      </c>
      <c r="C3" s="72">
        <v>464.2</v>
      </c>
      <c r="D3" s="73">
        <v>503.9</v>
      </c>
      <c r="E3" s="72">
        <v>440.2</v>
      </c>
      <c r="F3" s="73">
        <v>683.5</v>
      </c>
      <c r="G3" s="72">
        <v>476.7</v>
      </c>
      <c r="H3" s="73">
        <v>809.2</v>
      </c>
      <c r="I3" s="72">
        <v>347.2</v>
      </c>
      <c r="J3" s="72">
        <v>370.1</v>
      </c>
      <c r="K3" s="75">
        <v>545.20000000000005</v>
      </c>
      <c r="L3">
        <f>100*K3/I3</f>
        <v>157.02764976958528</v>
      </c>
    </row>
    <row r="4" spans="1:12" x14ac:dyDescent="0.75">
      <c r="A4" s="70">
        <v>3</v>
      </c>
      <c r="B4" s="71">
        <v>365.3</v>
      </c>
      <c r="C4" s="72">
        <v>341.7</v>
      </c>
      <c r="D4" s="73">
        <v>453.9</v>
      </c>
      <c r="E4" s="72">
        <v>324</v>
      </c>
      <c r="F4" s="73">
        <v>477</v>
      </c>
      <c r="G4" s="72">
        <v>312.39999999999998</v>
      </c>
      <c r="H4" s="73">
        <v>694.2</v>
      </c>
      <c r="I4" s="72">
        <v>338.4</v>
      </c>
      <c r="J4" s="72">
        <v>354.5</v>
      </c>
      <c r="K4" s="75">
        <v>501.7</v>
      </c>
      <c r="L4">
        <f t="shared" ref="L4:L15" si="0">100*K4/I4</f>
        <v>148.25650118203311</v>
      </c>
    </row>
    <row r="5" spans="1:12" x14ac:dyDescent="0.75">
      <c r="A5" s="70">
        <v>4</v>
      </c>
      <c r="B5" s="71">
        <v>364.2</v>
      </c>
      <c r="C5" s="72">
        <v>389.8</v>
      </c>
      <c r="D5" s="73">
        <v>431.1</v>
      </c>
      <c r="E5" s="72">
        <v>346.2</v>
      </c>
      <c r="F5" s="73">
        <v>549.79999999999995</v>
      </c>
      <c r="G5" s="72">
        <v>362.2</v>
      </c>
      <c r="H5" s="73">
        <v>685.6</v>
      </c>
      <c r="I5" s="72">
        <v>321.60000000000002</v>
      </c>
      <c r="J5" s="72">
        <v>345.4</v>
      </c>
      <c r="K5" s="75">
        <v>538.79999999999995</v>
      </c>
      <c r="L5">
        <f t="shared" si="0"/>
        <v>167.53731343283579</v>
      </c>
    </row>
    <row r="6" spans="1:12" x14ac:dyDescent="0.75">
      <c r="A6" s="70">
        <v>5</v>
      </c>
      <c r="B6" s="71">
        <v>328.8</v>
      </c>
      <c r="C6" s="72">
        <v>310.7</v>
      </c>
      <c r="D6" s="73">
        <v>407.7</v>
      </c>
      <c r="E6" s="72">
        <v>332.4</v>
      </c>
      <c r="F6" s="73">
        <v>473.2</v>
      </c>
      <c r="G6" s="72">
        <v>325.5</v>
      </c>
      <c r="H6" s="73">
        <v>519</v>
      </c>
      <c r="I6" s="72">
        <v>392.2</v>
      </c>
      <c r="J6" s="72">
        <v>390.8</v>
      </c>
      <c r="K6" s="75">
        <v>450.5</v>
      </c>
      <c r="L6">
        <f t="shared" si="0"/>
        <v>114.86486486486487</v>
      </c>
    </row>
    <row r="7" spans="1:12" x14ac:dyDescent="0.75">
      <c r="A7" s="70">
        <v>6</v>
      </c>
      <c r="B7" s="71">
        <v>345.4</v>
      </c>
      <c r="C7" s="72">
        <v>337.6</v>
      </c>
      <c r="D7" s="73">
        <v>411.7</v>
      </c>
      <c r="E7" s="72">
        <v>350.8</v>
      </c>
      <c r="F7" s="73">
        <v>424.8</v>
      </c>
      <c r="G7" s="72">
        <v>333.6</v>
      </c>
      <c r="H7" s="73">
        <v>598.5</v>
      </c>
      <c r="I7" s="72">
        <v>360.4</v>
      </c>
      <c r="J7" s="72">
        <v>374.8</v>
      </c>
      <c r="K7" s="75">
        <v>526</v>
      </c>
      <c r="L7">
        <f t="shared" si="0"/>
        <v>145.94894561598224</v>
      </c>
    </row>
    <row r="8" spans="1:12" x14ac:dyDescent="0.75">
      <c r="A8" s="70">
        <v>7</v>
      </c>
      <c r="B8" s="76"/>
      <c r="C8" s="72">
        <v>384.4</v>
      </c>
      <c r="D8" s="73">
        <v>498</v>
      </c>
      <c r="E8" s="72">
        <v>392.5</v>
      </c>
      <c r="F8" s="73">
        <v>595.20000000000005</v>
      </c>
      <c r="G8" s="72">
        <v>422.4</v>
      </c>
      <c r="H8" s="73">
        <v>854.2</v>
      </c>
      <c r="I8" s="72">
        <v>378.2</v>
      </c>
      <c r="J8" s="72">
        <v>404.2</v>
      </c>
      <c r="K8" s="75">
        <v>538.4</v>
      </c>
      <c r="L8">
        <f t="shared" si="0"/>
        <v>142.35854045478584</v>
      </c>
    </row>
    <row r="9" spans="1:12" x14ac:dyDescent="0.75">
      <c r="A9" s="70">
        <v>8</v>
      </c>
      <c r="B9" s="71">
        <v>348.1</v>
      </c>
      <c r="C9" s="72">
        <v>316.2</v>
      </c>
      <c r="D9" s="73">
        <v>336.5</v>
      </c>
      <c r="E9" s="72">
        <v>325.3</v>
      </c>
      <c r="F9" s="73">
        <v>359.5</v>
      </c>
      <c r="G9" s="72">
        <v>312.2</v>
      </c>
      <c r="H9" s="73">
        <v>458.8</v>
      </c>
      <c r="I9" s="72">
        <v>361.5</v>
      </c>
      <c r="J9" s="72">
        <v>328.4</v>
      </c>
      <c r="K9" s="75">
        <v>325.60000000000002</v>
      </c>
      <c r="L9">
        <f t="shared" si="0"/>
        <v>90.06915629322269</v>
      </c>
    </row>
    <row r="10" spans="1:12" x14ac:dyDescent="0.75">
      <c r="A10" s="70">
        <v>9</v>
      </c>
      <c r="B10" s="71">
        <v>242.1</v>
      </c>
      <c r="C10" s="72">
        <v>227.4</v>
      </c>
      <c r="D10" s="73">
        <v>304.3</v>
      </c>
      <c r="E10" s="72">
        <v>248.6</v>
      </c>
      <c r="F10" s="73">
        <v>328.9</v>
      </c>
      <c r="G10" s="72">
        <v>249.3</v>
      </c>
      <c r="H10" s="73">
        <v>281.5</v>
      </c>
      <c r="I10" s="72">
        <v>232.8</v>
      </c>
      <c r="J10" s="72">
        <v>244.6</v>
      </c>
      <c r="K10" s="75">
        <v>310.60000000000002</v>
      </c>
      <c r="L10">
        <f t="shared" si="0"/>
        <v>133.41924398625432</v>
      </c>
    </row>
    <row r="11" spans="1:12" x14ac:dyDescent="0.75">
      <c r="A11" s="70">
        <v>10</v>
      </c>
      <c r="B11" s="71">
        <v>431.2</v>
      </c>
      <c r="C11" s="72">
        <v>436</v>
      </c>
      <c r="D11" s="73">
        <v>560.6</v>
      </c>
      <c r="E11" s="72">
        <v>411.3</v>
      </c>
      <c r="F11" s="73">
        <v>648.79999999999995</v>
      </c>
      <c r="G11" s="72">
        <v>403</v>
      </c>
      <c r="H11" s="73">
        <v>950.3</v>
      </c>
      <c r="I11" s="72">
        <v>404.3</v>
      </c>
      <c r="J11" s="72">
        <v>371.4</v>
      </c>
      <c r="K11" s="75">
        <v>592.5</v>
      </c>
      <c r="L11">
        <f t="shared" si="0"/>
        <v>146.54959188721247</v>
      </c>
    </row>
    <row r="12" spans="1:12" x14ac:dyDescent="0.75">
      <c r="A12" s="70">
        <v>11</v>
      </c>
      <c r="B12" s="71">
        <v>430.5</v>
      </c>
      <c r="C12" s="72">
        <v>381.8</v>
      </c>
      <c r="D12" s="73">
        <v>506.2</v>
      </c>
      <c r="E12" s="72">
        <v>353.5</v>
      </c>
      <c r="F12" s="73">
        <v>642.4</v>
      </c>
      <c r="G12" s="72">
        <v>344.2</v>
      </c>
      <c r="H12" s="73">
        <v>833.1</v>
      </c>
      <c r="I12" s="72">
        <v>337.5</v>
      </c>
      <c r="J12" s="72">
        <v>392.9</v>
      </c>
      <c r="K12" s="75">
        <v>435.6</v>
      </c>
      <c r="L12">
        <f t="shared" si="0"/>
        <v>129.06666666666666</v>
      </c>
    </row>
    <row r="13" spans="1:12" x14ac:dyDescent="0.75">
      <c r="A13" s="70">
        <v>12</v>
      </c>
      <c r="B13" s="71">
        <v>447.5</v>
      </c>
      <c r="C13" s="72">
        <v>423.6</v>
      </c>
      <c r="D13" s="73">
        <v>522.6</v>
      </c>
      <c r="E13" s="72">
        <v>408.7</v>
      </c>
      <c r="F13" s="73">
        <v>642.70000000000005</v>
      </c>
      <c r="G13" s="72">
        <v>378.2</v>
      </c>
      <c r="H13" s="73">
        <v>855.4</v>
      </c>
      <c r="I13" s="72">
        <v>477.3</v>
      </c>
      <c r="J13" s="72">
        <v>443.6</v>
      </c>
      <c r="K13" s="75">
        <v>715.4</v>
      </c>
      <c r="L13">
        <f t="shared" si="0"/>
        <v>149.88476848941966</v>
      </c>
    </row>
    <row r="14" spans="1:12" x14ac:dyDescent="0.75">
      <c r="A14" s="70">
        <v>13</v>
      </c>
      <c r="B14" s="71">
        <v>358.8</v>
      </c>
      <c r="C14" s="72">
        <v>315.8</v>
      </c>
      <c r="D14" s="73">
        <v>415.9</v>
      </c>
      <c r="E14" s="72">
        <v>363.1</v>
      </c>
      <c r="F14" s="73">
        <v>505.1</v>
      </c>
      <c r="G14" s="72">
        <v>304.7</v>
      </c>
      <c r="H14" s="73">
        <v>410.9</v>
      </c>
      <c r="I14" s="72">
        <v>321.5</v>
      </c>
      <c r="J14" s="72">
        <v>293.3</v>
      </c>
      <c r="K14" s="75">
        <v>530.9</v>
      </c>
      <c r="L14">
        <f t="shared" si="0"/>
        <v>165.1321928460342</v>
      </c>
    </row>
    <row r="15" spans="1:12" x14ac:dyDescent="0.75">
      <c r="A15" s="70">
        <v>14</v>
      </c>
      <c r="B15" s="71">
        <v>389</v>
      </c>
      <c r="C15" s="72">
        <v>403.3</v>
      </c>
      <c r="D15" s="73">
        <v>635.20000000000005</v>
      </c>
      <c r="E15" s="72">
        <v>521</v>
      </c>
      <c r="F15" s="73">
        <v>725.4</v>
      </c>
      <c r="G15" s="72">
        <v>546.70000000000005</v>
      </c>
      <c r="H15" s="73">
        <v>954.2</v>
      </c>
      <c r="I15" s="72">
        <v>504.7</v>
      </c>
      <c r="J15" s="72">
        <v>442.4</v>
      </c>
      <c r="K15" s="75">
        <v>572.29999999999995</v>
      </c>
      <c r="L15">
        <f t="shared" si="0"/>
        <v>113.39409550227857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opLeftCell="A8" workbookViewId="0"/>
  </sheetViews>
  <sheetFormatPr defaultColWidth="8.76953125" defaultRowHeight="14.75" x14ac:dyDescent="0.75"/>
  <cols>
    <col min="1" max="1" width="7" bestFit="1" customWidth="1"/>
    <col min="2" max="2" width="7.6796875" bestFit="1" customWidth="1"/>
    <col min="3" max="3" width="8.40625" bestFit="1" customWidth="1"/>
    <col min="4" max="4" width="8.6796875" bestFit="1" customWidth="1"/>
    <col min="5" max="5" width="8.40625" bestFit="1" customWidth="1"/>
    <col min="6" max="6" width="8.6796875" bestFit="1" customWidth="1"/>
    <col min="7" max="7" width="8.40625" bestFit="1" customWidth="1"/>
    <col min="8" max="8" width="8.6796875" bestFit="1" customWidth="1"/>
    <col min="9" max="11" width="7.40625" bestFit="1" customWidth="1"/>
  </cols>
  <sheetData>
    <row r="1" spans="1:11" x14ac:dyDescent="0.75">
      <c r="A1" s="68" t="s">
        <v>496</v>
      </c>
      <c r="B1" s="69" t="s">
        <v>476</v>
      </c>
      <c r="C1" s="69" t="s">
        <v>477</v>
      </c>
      <c r="D1" s="69" t="s">
        <v>478</v>
      </c>
      <c r="E1" s="69" t="s">
        <v>479</v>
      </c>
      <c r="F1" s="69" t="s">
        <v>480</v>
      </c>
      <c r="G1" s="69" t="s">
        <v>481</v>
      </c>
      <c r="H1" s="69" t="s">
        <v>482</v>
      </c>
      <c r="I1" s="69" t="s">
        <v>483</v>
      </c>
      <c r="J1" s="69" t="s">
        <v>484</v>
      </c>
      <c r="K1" s="69" t="s">
        <v>485</v>
      </c>
    </row>
    <row r="2" spans="1:11" x14ac:dyDescent="0.75">
      <c r="A2" s="70">
        <v>1</v>
      </c>
      <c r="B2" s="77">
        <v>309.02809999999999</v>
      </c>
      <c r="C2" s="78">
        <v>331.61649999999997</v>
      </c>
      <c r="D2" s="79">
        <v>430.69290000000001</v>
      </c>
      <c r="E2" s="78">
        <v>329.63229999999999</v>
      </c>
      <c r="F2" s="79">
        <v>514.9067</v>
      </c>
      <c r="G2" s="78">
        <v>353.77940000000001</v>
      </c>
      <c r="H2" s="79">
        <v>655.72879999999998</v>
      </c>
      <c r="I2" s="80"/>
      <c r="J2" s="80"/>
      <c r="K2" s="80"/>
    </row>
    <row r="3" spans="1:11" x14ac:dyDescent="0.75">
      <c r="A3" s="70">
        <v>2</v>
      </c>
      <c r="B3" s="77">
        <v>380.6103</v>
      </c>
      <c r="C3" s="78">
        <v>404.02910000000003</v>
      </c>
      <c r="D3" s="79">
        <v>423.25459999999998</v>
      </c>
      <c r="E3" s="78">
        <v>380.53590000000003</v>
      </c>
      <c r="F3" s="79">
        <v>571.0933</v>
      </c>
      <c r="G3" s="78">
        <v>427.46660000000003</v>
      </c>
      <c r="H3" s="79">
        <v>673.64340000000004</v>
      </c>
      <c r="I3" s="78">
        <v>353.3716</v>
      </c>
      <c r="J3" s="78">
        <v>354.61090000000002</v>
      </c>
      <c r="K3" s="81">
        <v>546.6934</v>
      </c>
    </row>
    <row r="4" spans="1:11" x14ac:dyDescent="0.75">
      <c r="A4" s="70">
        <v>3</v>
      </c>
      <c r="B4" s="77">
        <v>328.4212</v>
      </c>
      <c r="C4" s="78">
        <v>324.05650000000003</v>
      </c>
      <c r="D4" s="79">
        <v>398.8415</v>
      </c>
      <c r="E4" s="78">
        <v>344.75979999999998</v>
      </c>
      <c r="F4" s="79">
        <v>428.01620000000003</v>
      </c>
      <c r="G4" s="78">
        <v>299.06139999999999</v>
      </c>
      <c r="H4" s="79">
        <v>619.18520000000001</v>
      </c>
      <c r="I4" s="78">
        <v>343.18049999999999</v>
      </c>
      <c r="J4" s="78">
        <v>344.7133</v>
      </c>
      <c r="K4" s="81">
        <v>501.04570000000001</v>
      </c>
    </row>
    <row r="5" spans="1:11" x14ac:dyDescent="0.75">
      <c r="A5" s="70">
        <v>4</v>
      </c>
      <c r="B5" s="77">
        <v>359.16680000000002</v>
      </c>
      <c r="C5" s="78">
        <v>364.6026</v>
      </c>
      <c r="D5" s="79">
        <v>394.91359999999997</v>
      </c>
      <c r="E5" s="78">
        <v>300.91899999999998</v>
      </c>
      <c r="F5" s="79">
        <v>464.81779999999998</v>
      </c>
      <c r="G5" s="78">
        <v>318.64139999999998</v>
      </c>
      <c r="H5" s="79">
        <v>579.48299999999995</v>
      </c>
      <c r="I5" s="78">
        <v>283.41820000000001</v>
      </c>
      <c r="J5" s="78">
        <v>322.46570000000003</v>
      </c>
      <c r="K5" s="81">
        <v>531.50990000000002</v>
      </c>
    </row>
    <row r="6" spans="1:11" x14ac:dyDescent="0.75">
      <c r="A6" s="70">
        <v>5</v>
      </c>
      <c r="B6" s="77">
        <v>273.39600000000002</v>
      </c>
      <c r="C6" s="78">
        <v>258.10750000000002</v>
      </c>
      <c r="D6" s="79">
        <v>343.1628</v>
      </c>
      <c r="E6" s="78">
        <v>272.45429999999999</v>
      </c>
      <c r="F6" s="79">
        <v>391.73599999999999</v>
      </c>
      <c r="G6" s="78">
        <v>265.54000000000002</v>
      </c>
      <c r="H6" s="79">
        <v>450.38119999999998</v>
      </c>
      <c r="I6" s="78">
        <v>331.97160000000002</v>
      </c>
      <c r="J6" s="78">
        <v>360.26729999999998</v>
      </c>
      <c r="K6" s="81">
        <v>424.55799999999999</v>
      </c>
    </row>
    <row r="7" spans="1:11" x14ac:dyDescent="0.75">
      <c r="A7" s="70">
        <v>6</v>
      </c>
      <c r="B7" s="77">
        <v>276.08409999999998</v>
      </c>
      <c r="C7" s="78">
        <v>275.43939999999998</v>
      </c>
      <c r="D7" s="79">
        <v>337.47300000000001</v>
      </c>
      <c r="E7" s="78">
        <v>287.5616</v>
      </c>
      <c r="F7" s="79">
        <v>349.47590000000002</v>
      </c>
      <c r="G7" s="78">
        <v>256.90750000000003</v>
      </c>
      <c r="H7" s="79">
        <v>509.67189999999999</v>
      </c>
      <c r="I7" s="78">
        <v>317.51670000000001</v>
      </c>
      <c r="J7" s="78">
        <v>313.3014</v>
      </c>
      <c r="K7" s="81">
        <v>509.8252</v>
      </c>
    </row>
    <row r="8" spans="1:11" x14ac:dyDescent="0.75">
      <c r="A8" s="70">
        <v>7</v>
      </c>
      <c r="B8" s="82"/>
      <c r="C8" s="78">
        <v>317.38589999999999</v>
      </c>
      <c r="D8" s="79">
        <v>378.32760000000002</v>
      </c>
      <c r="E8" s="78">
        <v>299.86239999999998</v>
      </c>
      <c r="F8" s="79">
        <v>451.63920000000002</v>
      </c>
      <c r="G8" s="78">
        <v>328.11090000000002</v>
      </c>
      <c r="H8" s="79">
        <v>670.30169999999998</v>
      </c>
      <c r="I8" s="78">
        <v>280.28570000000002</v>
      </c>
      <c r="J8" s="78">
        <v>332.69200000000001</v>
      </c>
      <c r="K8" s="81">
        <v>459.71940000000001</v>
      </c>
    </row>
    <row r="9" spans="1:11" x14ac:dyDescent="0.75">
      <c r="A9" s="70">
        <v>8</v>
      </c>
      <c r="B9" s="77">
        <v>284.50319999999999</v>
      </c>
      <c r="C9" s="78">
        <v>268.65159999999997</v>
      </c>
      <c r="D9" s="79">
        <v>286.35629999999998</v>
      </c>
      <c r="E9" s="78">
        <v>257.17689999999999</v>
      </c>
      <c r="F9" s="79">
        <v>297.97410000000002</v>
      </c>
      <c r="G9" s="78">
        <v>256.47989999999999</v>
      </c>
      <c r="H9" s="79">
        <v>352.83519999999999</v>
      </c>
      <c r="I9" s="78">
        <v>308.98390000000001</v>
      </c>
      <c r="J9" s="78">
        <v>315.58440000000002</v>
      </c>
      <c r="K9" s="81">
        <v>288.66890000000001</v>
      </c>
    </row>
    <row r="10" spans="1:11" x14ac:dyDescent="0.75">
      <c r="A10" s="70">
        <v>9</v>
      </c>
      <c r="B10" s="77">
        <v>217.8716</v>
      </c>
      <c r="C10" s="78">
        <v>206.1113</v>
      </c>
      <c r="D10" s="79">
        <v>275.55</v>
      </c>
      <c r="E10" s="78">
        <v>224.58779999999999</v>
      </c>
      <c r="F10" s="79">
        <v>302.48809999999997</v>
      </c>
      <c r="G10" s="78">
        <v>230.03790000000001</v>
      </c>
      <c r="H10" s="79">
        <v>256.15989999999999</v>
      </c>
      <c r="I10" s="78">
        <v>200.93960000000001</v>
      </c>
      <c r="J10" s="78">
        <v>218.64930000000001</v>
      </c>
      <c r="K10" s="81">
        <v>289.17579999999998</v>
      </c>
    </row>
    <row r="11" spans="1:11" x14ac:dyDescent="0.75">
      <c r="A11" s="70">
        <v>10</v>
      </c>
      <c r="B11" s="77">
        <v>379.92009999999999</v>
      </c>
      <c r="C11" s="78">
        <v>379.09190000000001</v>
      </c>
      <c r="D11" s="79">
        <v>471.2842</v>
      </c>
      <c r="E11" s="78">
        <v>351.3175</v>
      </c>
      <c r="F11" s="79">
        <v>547.84199999999998</v>
      </c>
      <c r="G11" s="78">
        <v>337.00760000000002</v>
      </c>
      <c r="H11" s="79">
        <v>785.74890000000005</v>
      </c>
      <c r="I11" s="78">
        <v>338.29329999999999</v>
      </c>
      <c r="J11" s="78">
        <v>322.41449999999998</v>
      </c>
      <c r="K11" s="81">
        <v>535.48860000000002</v>
      </c>
    </row>
    <row r="12" spans="1:11" x14ac:dyDescent="0.75">
      <c r="A12" s="70">
        <v>11</v>
      </c>
      <c r="B12" s="77">
        <v>345.93720000000002</v>
      </c>
      <c r="C12" s="78">
        <v>294.93430000000001</v>
      </c>
      <c r="D12" s="79">
        <v>385.58679999999998</v>
      </c>
      <c r="E12" s="78">
        <v>298.69920000000002</v>
      </c>
      <c r="F12" s="79">
        <v>549.31230000000005</v>
      </c>
      <c r="G12" s="78">
        <v>300.05290000000002</v>
      </c>
      <c r="H12" s="79">
        <v>694.70740000000001</v>
      </c>
      <c r="I12" s="78">
        <v>332.93770000000001</v>
      </c>
      <c r="J12" s="78">
        <v>391.19799999999998</v>
      </c>
      <c r="K12" s="81">
        <v>440.13119999999998</v>
      </c>
    </row>
    <row r="13" spans="1:11" x14ac:dyDescent="0.75">
      <c r="A13" s="70">
        <v>12</v>
      </c>
      <c r="B13" s="77">
        <v>406.4658</v>
      </c>
      <c r="C13" s="78">
        <v>357.53769999999997</v>
      </c>
      <c r="D13" s="79">
        <v>432.06889999999999</v>
      </c>
      <c r="E13" s="78">
        <v>344.33199999999999</v>
      </c>
      <c r="F13" s="79">
        <v>524.88099999999997</v>
      </c>
      <c r="G13" s="78">
        <v>342.33679999999998</v>
      </c>
      <c r="H13" s="79">
        <v>731.01080000000002</v>
      </c>
      <c r="I13" s="78">
        <v>445.79239999999999</v>
      </c>
      <c r="J13" s="78">
        <v>404.07870000000003</v>
      </c>
      <c r="K13" s="81">
        <v>641.83500000000004</v>
      </c>
    </row>
    <row r="14" spans="1:11" x14ac:dyDescent="0.75">
      <c r="A14" s="70">
        <v>13</v>
      </c>
      <c r="B14" s="77">
        <v>327.69220000000001</v>
      </c>
      <c r="C14" s="78">
        <v>292.84840000000003</v>
      </c>
      <c r="D14" s="79">
        <v>398.02</v>
      </c>
      <c r="E14" s="78">
        <v>360.40929999999997</v>
      </c>
      <c r="F14" s="79">
        <v>482.2765</v>
      </c>
      <c r="G14" s="78">
        <v>303.96370000000002</v>
      </c>
      <c r="H14" s="79">
        <v>374.76389999999998</v>
      </c>
      <c r="I14" s="78">
        <v>236.2234</v>
      </c>
      <c r="J14" s="78">
        <v>239.83930000000001</v>
      </c>
      <c r="K14" s="81">
        <v>543.86770000000001</v>
      </c>
    </row>
    <row r="15" spans="1:11" x14ac:dyDescent="0.75">
      <c r="A15" s="70">
        <v>14</v>
      </c>
      <c r="B15" s="77">
        <v>367.22809999999998</v>
      </c>
      <c r="C15" s="78">
        <v>354.30500000000001</v>
      </c>
      <c r="D15" s="79">
        <v>559.75120000000004</v>
      </c>
      <c r="E15" s="78">
        <v>467.21109999999999</v>
      </c>
      <c r="F15" s="79">
        <v>602.09640000000002</v>
      </c>
      <c r="G15" s="78">
        <v>449.95030000000003</v>
      </c>
      <c r="H15" s="79">
        <v>818.50310000000002</v>
      </c>
      <c r="I15" s="78">
        <v>430.65350000000001</v>
      </c>
      <c r="J15" s="78">
        <v>398.64330000000001</v>
      </c>
      <c r="K15" s="81">
        <v>541.52639999999997</v>
      </c>
    </row>
    <row r="16" spans="1:11" x14ac:dyDescent="0.75">
      <c r="A16" s="1"/>
      <c r="B16" s="1"/>
    </row>
  </sheetData>
  <sortState ref="A2:K138">
    <sortCondition ref="A2"/>
  </sortState>
  <pageMargins left="0.7" right="0.7" top="0.78740157499999996" bottom="0.78740157499999996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/>
  </sheetViews>
  <sheetFormatPr defaultColWidth="8.76953125" defaultRowHeight="14.75" x14ac:dyDescent="0.75"/>
  <cols>
    <col min="1" max="16" width="8.76953125" style="1"/>
  </cols>
  <sheetData>
    <row r="1" spans="1:11" x14ac:dyDescent="0.75">
      <c r="A1" s="68" t="s">
        <v>496</v>
      </c>
      <c r="B1" s="69" t="s">
        <v>466</v>
      </c>
      <c r="C1" s="69" t="s">
        <v>467</v>
      </c>
      <c r="D1" s="69" t="s">
        <v>468</v>
      </c>
      <c r="E1" s="69" t="s">
        <v>469</v>
      </c>
      <c r="F1" s="69" t="s">
        <v>470</v>
      </c>
      <c r="G1" s="69" t="s">
        <v>471</v>
      </c>
      <c r="H1" s="69" t="s">
        <v>472</v>
      </c>
      <c r="I1" s="69" t="s">
        <v>473</v>
      </c>
      <c r="J1" s="69" t="s">
        <v>474</v>
      </c>
      <c r="K1" s="69" t="s">
        <v>475</v>
      </c>
    </row>
    <row r="2" spans="1:11" x14ac:dyDescent="0.75">
      <c r="A2" s="70">
        <v>1</v>
      </c>
      <c r="B2" s="83">
        <v>0.86</v>
      </c>
      <c r="C2" s="84">
        <v>0.9</v>
      </c>
      <c r="D2" s="85">
        <v>0.88</v>
      </c>
      <c r="E2" s="84">
        <v>0.89</v>
      </c>
      <c r="F2" s="85">
        <v>0.86</v>
      </c>
      <c r="G2" s="84">
        <v>0.89</v>
      </c>
      <c r="H2" s="85">
        <v>0.87</v>
      </c>
      <c r="I2" s="86"/>
      <c r="J2" s="86"/>
      <c r="K2" s="86"/>
    </row>
    <row r="3" spans="1:11" x14ac:dyDescent="0.75">
      <c r="A3" s="70">
        <v>2</v>
      </c>
      <c r="B3" s="83">
        <v>0.85</v>
      </c>
      <c r="C3" s="84">
        <v>0.89</v>
      </c>
      <c r="D3" s="85">
        <v>0.85499999999999998</v>
      </c>
      <c r="E3" s="84">
        <v>0.87</v>
      </c>
      <c r="F3" s="85">
        <v>0.84</v>
      </c>
      <c r="G3" s="84">
        <v>0.89</v>
      </c>
      <c r="H3" s="85">
        <v>0.83</v>
      </c>
      <c r="I3" s="84">
        <v>1</v>
      </c>
      <c r="J3" s="84">
        <v>0.95</v>
      </c>
      <c r="K3" s="87">
        <v>1</v>
      </c>
    </row>
    <row r="4" spans="1:11" x14ac:dyDescent="0.75">
      <c r="A4" s="70">
        <v>3</v>
      </c>
      <c r="B4" s="83">
        <v>0.9</v>
      </c>
      <c r="C4" s="84">
        <v>0.95</v>
      </c>
      <c r="D4" s="85">
        <v>0.9</v>
      </c>
      <c r="E4" s="84">
        <v>1.05</v>
      </c>
      <c r="F4" s="85">
        <v>0.9</v>
      </c>
      <c r="G4" s="84">
        <v>0.95</v>
      </c>
      <c r="H4" s="85">
        <v>0.9</v>
      </c>
      <c r="I4" s="84">
        <v>1.02</v>
      </c>
      <c r="J4" s="84">
        <v>0.99</v>
      </c>
      <c r="K4" s="87">
        <v>1.01</v>
      </c>
    </row>
    <row r="5" spans="1:11" x14ac:dyDescent="0.75">
      <c r="A5" s="70">
        <v>4</v>
      </c>
      <c r="B5" s="83">
        <v>0.98</v>
      </c>
      <c r="C5" s="84">
        <v>0.94</v>
      </c>
      <c r="D5" s="85">
        <v>0.92</v>
      </c>
      <c r="E5" s="84">
        <v>0.88</v>
      </c>
      <c r="F5" s="85">
        <v>0.86</v>
      </c>
      <c r="G5" s="84">
        <v>0.87</v>
      </c>
      <c r="H5" s="85">
        <v>0.85</v>
      </c>
      <c r="I5" s="84">
        <v>0.88</v>
      </c>
      <c r="J5" s="84">
        <v>0.94</v>
      </c>
      <c r="K5" s="87">
        <v>1</v>
      </c>
    </row>
    <row r="6" spans="1:11" x14ac:dyDescent="0.75">
      <c r="A6" s="70">
        <v>5</v>
      </c>
      <c r="B6" s="83">
        <v>0.84</v>
      </c>
      <c r="C6" s="84">
        <v>0.82</v>
      </c>
      <c r="D6" s="85">
        <v>0.84</v>
      </c>
      <c r="E6" s="84">
        <v>0.84</v>
      </c>
      <c r="F6" s="85">
        <v>0.82</v>
      </c>
      <c r="G6" s="84">
        <v>0.83</v>
      </c>
      <c r="H6" s="85">
        <v>0.86499999999999999</v>
      </c>
      <c r="I6" s="84">
        <v>0.85</v>
      </c>
      <c r="J6" s="84">
        <v>0.91</v>
      </c>
      <c r="K6" s="87">
        <v>0.94</v>
      </c>
    </row>
    <row r="7" spans="1:11" x14ac:dyDescent="0.75">
      <c r="A7" s="70">
        <v>6</v>
      </c>
      <c r="B7" s="83">
        <v>0.8</v>
      </c>
      <c r="C7" s="84">
        <v>0.81</v>
      </c>
      <c r="D7" s="85">
        <v>0.82</v>
      </c>
      <c r="E7" s="84">
        <v>0.82</v>
      </c>
      <c r="F7" s="85">
        <v>0.83</v>
      </c>
      <c r="G7" s="84">
        <v>0.77</v>
      </c>
      <c r="H7" s="85">
        <v>0.86</v>
      </c>
      <c r="I7" s="84">
        <v>0.86</v>
      </c>
      <c r="J7" s="84">
        <v>0.84</v>
      </c>
      <c r="K7" s="87">
        <v>0.99</v>
      </c>
    </row>
    <row r="8" spans="1:11" x14ac:dyDescent="0.75">
      <c r="A8" s="70">
        <v>7</v>
      </c>
      <c r="B8" s="88"/>
      <c r="C8" s="84">
        <v>0.8</v>
      </c>
      <c r="D8" s="85">
        <v>0.76</v>
      </c>
      <c r="E8" s="84">
        <v>0.75</v>
      </c>
      <c r="F8" s="85">
        <v>0.76</v>
      </c>
      <c r="G8" s="84">
        <v>0.77500000000000002</v>
      </c>
      <c r="H8" s="85">
        <v>0.79</v>
      </c>
      <c r="I8" s="84">
        <v>0.72</v>
      </c>
      <c r="J8" s="84">
        <v>0.82</v>
      </c>
      <c r="K8" s="87">
        <v>0.85</v>
      </c>
    </row>
    <row r="9" spans="1:11" x14ac:dyDescent="0.75">
      <c r="A9" s="70">
        <v>8</v>
      </c>
      <c r="B9" s="83">
        <v>0.8</v>
      </c>
      <c r="C9" s="84">
        <v>0.81</v>
      </c>
      <c r="D9" s="85">
        <v>0.83</v>
      </c>
      <c r="E9" s="84">
        <v>0.81</v>
      </c>
      <c r="F9" s="85">
        <v>0.82</v>
      </c>
      <c r="G9" s="84">
        <v>0.86</v>
      </c>
      <c r="H9" s="85">
        <v>0.78</v>
      </c>
      <c r="I9" s="84">
        <v>0.88</v>
      </c>
      <c r="J9" s="84">
        <v>0.97</v>
      </c>
      <c r="K9" s="87">
        <v>0.89</v>
      </c>
    </row>
    <row r="10" spans="1:11" x14ac:dyDescent="0.75">
      <c r="A10" s="70">
        <v>9</v>
      </c>
      <c r="B10" s="83">
        <v>0.9</v>
      </c>
      <c r="C10" s="84">
        <v>0.89</v>
      </c>
      <c r="D10" s="85">
        <v>0.91</v>
      </c>
      <c r="E10" s="84">
        <v>0.9</v>
      </c>
      <c r="F10" s="85">
        <v>0.92500000000000004</v>
      </c>
      <c r="G10" s="84">
        <v>0.92</v>
      </c>
      <c r="H10" s="85">
        <v>0.92</v>
      </c>
      <c r="I10" s="84">
        <v>0.85</v>
      </c>
      <c r="J10" s="84">
        <v>0.89</v>
      </c>
      <c r="K10" s="87">
        <v>0.93</v>
      </c>
    </row>
    <row r="11" spans="1:11" x14ac:dyDescent="0.75">
      <c r="A11" s="70">
        <v>10</v>
      </c>
      <c r="B11" s="83">
        <v>0.87</v>
      </c>
      <c r="C11" s="84">
        <v>0.87</v>
      </c>
      <c r="D11" s="85">
        <v>0.84</v>
      </c>
      <c r="E11" s="84">
        <v>0.86</v>
      </c>
      <c r="F11" s="85">
        <v>0.84</v>
      </c>
      <c r="G11" s="84">
        <v>0.84</v>
      </c>
      <c r="H11" s="85">
        <v>0.83</v>
      </c>
      <c r="I11" s="84">
        <v>0.83</v>
      </c>
      <c r="J11" s="84">
        <v>0.89</v>
      </c>
      <c r="K11" s="87">
        <v>0.9</v>
      </c>
    </row>
    <row r="12" spans="1:11" x14ac:dyDescent="0.75">
      <c r="A12" s="70">
        <v>11</v>
      </c>
      <c r="B12" s="83">
        <v>0.8</v>
      </c>
      <c r="C12" s="84">
        <v>0.78</v>
      </c>
      <c r="D12" s="85">
        <v>0.76</v>
      </c>
      <c r="E12" s="84">
        <v>0.85499999999999998</v>
      </c>
      <c r="F12" s="85">
        <v>0.86</v>
      </c>
      <c r="G12" s="84">
        <v>0.88</v>
      </c>
      <c r="H12" s="85">
        <v>0.83</v>
      </c>
      <c r="I12" s="84">
        <v>1</v>
      </c>
      <c r="J12" s="84">
        <v>1.0049999999999999</v>
      </c>
      <c r="K12" s="87">
        <v>1</v>
      </c>
    </row>
    <row r="13" spans="1:11" x14ac:dyDescent="0.75">
      <c r="A13" s="70">
        <v>12</v>
      </c>
      <c r="B13" s="83">
        <v>0.91</v>
      </c>
      <c r="C13" s="84">
        <v>0.85</v>
      </c>
      <c r="D13" s="85">
        <v>0.84</v>
      </c>
      <c r="E13" s="84">
        <v>0.84</v>
      </c>
      <c r="F13" s="85">
        <v>0.82</v>
      </c>
      <c r="G13" s="84">
        <v>0.91</v>
      </c>
      <c r="H13" s="85">
        <v>0.86</v>
      </c>
      <c r="I13" s="84">
        <v>0.92</v>
      </c>
      <c r="J13" s="84">
        <v>0.93</v>
      </c>
      <c r="K13" s="87">
        <v>0.9</v>
      </c>
    </row>
    <row r="14" spans="1:11" x14ac:dyDescent="0.75">
      <c r="A14" s="70">
        <v>13</v>
      </c>
      <c r="B14" s="83">
        <v>0.90500000000000003</v>
      </c>
      <c r="C14" s="84">
        <v>0.92500000000000004</v>
      </c>
      <c r="D14" s="85">
        <v>0.96</v>
      </c>
      <c r="E14" s="84">
        <v>0.97</v>
      </c>
      <c r="F14" s="85">
        <v>0.95</v>
      </c>
      <c r="G14" s="84">
        <v>0.96</v>
      </c>
      <c r="H14" s="85">
        <v>0.91</v>
      </c>
      <c r="I14" s="84">
        <v>0.76</v>
      </c>
      <c r="J14" s="84">
        <v>0.82</v>
      </c>
      <c r="K14" s="87">
        <v>0.98</v>
      </c>
    </row>
    <row r="15" spans="1:11" x14ac:dyDescent="0.75">
      <c r="A15" s="70">
        <v>14</v>
      </c>
      <c r="B15" s="83">
        <v>0.89500000000000002</v>
      </c>
      <c r="C15" s="84">
        <v>0.86</v>
      </c>
      <c r="D15" s="85">
        <v>0.88</v>
      </c>
      <c r="E15" s="84">
        <v>0.9</v>
      </c>
      <c r="F15" s="85">
        <v>0.83</v>
      </c>
      <c r="G15" s="84">
        <v>0.82</v>
      </c>
      <c r="H15" s="85">
        <v>0.86</v>
      </c>
      <c r="I15" s="84">
        <v>0.86</v>
      </c>
      <c r="J15" s="84">
        <v>0.89</v>
      </c>
      <c r="K15" s="87">
        <v>0.95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7"/>
  <sheetViews>
    <sheetView topLeftCell="A19" zoomScale="70" zoomScaleNormal="70" workbookViewId="0">
      <selection activeCell="F1" sqref="F1"/>
    </sheetView>
  </sheetViews>
  <sheetFormatPr defaultColWidth="8.76953125" defaultRowHeight="14.75" x14ac:dyDescent="0.75"/>
  <cols>
    <col min="1" max="3" width="8.76953125" style="64"/>
    <col min="4" max="5" width="8.76953125" style="65"/>
    <col min="6" max="6" width="7" style="65" bestFit="1" customWidth="1"/>
    <col min="7" max="7" width="7.40625" style="65" bestFit="1" customWidth="1"/>
    <col min="8" max="13" width="8.40625" style="65" bestFit="1" customWidth="1"/>
    <col min="14" max="14" width="7.40625" style="65" bestFit="1" customWidth="1"/>
    <col min="15" max="15" width="7.31640625" style="65" bestFit="1" customWidth="1"/>
    <col min="16" max="16" width="7.40625" style="65" bestFit="1" customWidth="1"/>
    <col min="17" max="16384" width="8.76953125" style="65"/>
  </cols>
  <sheetData>
    <row r="1" spans="1:16" x14ac:dyDescent="0.75">
      <c r="A1" s="23" t="s">
        <v>496</v>
      </c>
      <c r="B1" s="64" t="s">
        <v>431</v>
      </c>
      <c r="C1" s="64" t="s">
        <v>437</v>
      </c>
      <c r="F1" s="112" t="s">
        <v>496</v>
      </c>
      <c r="G1" s="66" t="s">
        <v>438</v>
      </c>
      <c r="H1" s="66" t="s">
        <v>439</v>
      </c>
      <c r="I1" s="66" t="s">
        <v>440</v>
      </c>
      <c r="J1" s="66" t="s">
        <v>441</v>
      </c>
      <c r="K1" s="66" t="s">
        <v>442</v>
      </c>
      <c r="L1" s="66" t="s">
        <v>441</v>
      </c>
      <c r="M1" s="66" t="s">
        <v>443</v>
      </c>
      <c r="N1" s="66" t="s">
        <v>444</v>
      </c>
      <c r="O1" s="66" t="s">
        <v>445</v>
      </c>
      <c r="P1" s="66" t="s">
        <v>446</v>
      </c>
    </row>
    <row r="2" spans="1:16" x14ac:dyDescent="0.75">
      <c r="A2" s="64">
        <v>14</v>
      </c>
      <c r="B2" s="64" t="s">
        <v>392</v>
      </c>
      <c r="C2" s="64">
        <v>2</v>
      </c>
      <c r="F2" s="66">
        <v>1</v>
      </c>
      <c r="G2" s="66">
        <v>1.6</v>
      </c>
      <c r="H2" s="66">
        <v>1.6</v>
      </c>
      <c r="I2" s="66">
        <v>2.2000000000000002</v>
      </c>
      <c r="J2" s="66">
        <v>1.6</v>
      </c>
      <c r="K2" s="66">
        <v>2.65</v>
      </c>
      <c r="L2" s="66">
        <v>1.7</v>
      </c>
      <c r="M2" s="66">
        <v>3.3</v>
      </c>
      <c r="N2" s="67"/>
      <c r="O2" s="67"/>
      <c r="P2" s="67"/>
    </row>
    <row r="3" spans="1:16" x14ac:dyDescent="0.75">
      <c r="A3" s="64">
        <v>13</v>
      </c>
      <c r="B3" s="64" t="s">
        <v>392</v>
      </c>
      <c r="C3" s="64">
        <v>2.1</v>
      </c>
      <c r="F3" s="66">
        <v>2</v>
      </c>
      <c r="G3" s="66">
        <v>1.7</v>
      </c>
      <c r="H3" s="66">
        <v>1.7</v>
      </c>
      <c r="I3" s="66">
        <v>1.9</v>
      </c>
      <c r="J3" s="66">
        <v>1.6</v>
      </c>
      <c r="K3" s="66">
        <v>2.5499999999999998</v>
      </c>
      <c r="L3" s="66">
        <v>1.8</v>
      </c>
      <c r="M3" s="66">
        <v>3</v>
      </c>
      <c r="N3" s="66">
        <v>1.3</v>
      </c>
      <c r="O3" s="66">
        <v>1.4</v>
      </c>
      <c r="P3" s="66">
        <v>2</v>
      </c>
    </row>
    <row r="4" spans="1:16" x14ac:dyDescent="0.75">
      <c r="A4" s="64">
        <v>12</v>
      </c>
      <c r="B4" s="64" t="s">
        <v>392</v>
      </c>
      <c r="C4" s="64">
        <v>1.8</v>
      </c>
      <c r="F4" s="66">
        <v>3</v>
      </c>
      <c r="G4" s="66">
        <v>1.6</v>
      </c>
      <c r="H4" s="66">
        <v>1.5</v>
      </c>
      <c r="I4" s="66">
        <v>1.9</v>
      </c>
      <c r="J4" s="66">
        <v>1.4</v>
      </c>
      <c r="K4" s="66">
        <v>2</v>
      </c>
      <c r="L4" s="66">
        <v>1.35</v>
      </c>
      <c r="M4" s="66">
        <v>3</v>
      </c>
      <c r="N4" s="66">
        <v>1.45</v>
      </c>
      <c r="O4" s="66">
        <v>1.5</v>
      </c>
      <c r="P4" s="66">
        <v>2.1</v>
      </c>
    </row>
    <row r="5" spans="1:16" x14ac:dyDescent="0.75">
      <c r="A5" s="64">
        <v>11</v>
      </c>
      <c r="B5" s="64" t="s">
        <v>392</v>
      </c>
      <c r="C5" s="64">
        <v>1.3</v>
      </c>
      <c r="F5" s="66">
        <v>4</v>
      </c>
      <c r="G5" s="66">
        <v>1.6</v>
      </c>
      <c r="H5" s="66">
        <v>1.7</v>
      </c>
      <c r="I5" s="66">
        <v>1.9</v>
      </c>
      <c r="J5" s="66">
        <v>1.5</v>
      </c>
      <c r="K5" s="66">
        <v>2.4</v>
      </c>
      <c r="L5" s="66">
        <v>1.6</v>
      </c>
      <c r="M5" s="66">
        <v>3</v>
      </c>
      <c r="N5" s="66">
        <v>1.4</v>
      </c>
      <c r="O5" s="66">
        <v>1.5</v>
      </c>
      <c r="P5" s="66">
        <v>2.4</v>
      </c>
    </row>
    <row r="6" spans="1:16" x14ac:dyDescent="0.75">
      <c r="A6" s="64">
        <v>10</v>
      </c>
      <c r="B6" s="64" t="s">
        <v>392</v>
      </c>
      <c r="C6" s="64">
        <v>1.9</v>
      </c>
      <c r="F6" s="66">
        <v>5</v>
      </c>
      <c r="G6" s="66">
        <v>1.4</v>
      </c>
      <c r="H6" s="66">
        <v>1.3</v>
      </c>
      <c r="I6" s="66">
        <v>1.7</v>
      </c>
      <c r="J6" s="66">
        <v>1.4</v>
      </c>
      <c r="K6" s="66">
        <v>2</v>
      </c>
      <c r="L6" s="66">
        <v>1.4</v>
      </c>
      <c r="M6" s="66">
        <v>2.2000000000000002</v>
      </c>
      <c r="N6" s="66">
        <v>1.65</v>
      </c>
      <c r="O6" s="66">
        <v>1.6</v>
      </c>
      <c r="P6" s="66">
        <v>1.9</v>
      </c>
    </row>
    <row r="7" spans="1:16" x14ac:dyDescent="0.75">
      <c r="A7" s="64">
        <v>9</v>
      </c>
      <c r="B7" s="64" t="s">
        <v>392</v>
      </c>
      <c r="C7" s="64">
        <v>1.8</v>
      </c>
      <c r="F7" s="66">
        <v>6</v>
      </c>
      <c r="G7" s="66">
        <v>1.4</v>
      </c>
      <c r="H7" s="66">
        <v>1.4</v>
      </c>
      <c r="I7" s="66">
        <v>1.7</v>
      </c>
      <c r="J7" s="66">
        <v>1.5</v>
      </c>
      <c r="K7" s="66">
        <v>1.8</v>
      </c>
      <c r="L7" s="66">
        <v>1.4</v>
      </c>
      <c r="M7" s="66">
        <v>2.5</v>
      </c>
      <c r="N7" s="66">
        <v>1.5</v>
      </c>
      <c r="O7" s="66">
        <v>1.55</v>
      </c>
      <c r="P7" s="66">
        <v>2.2000000000000002</v>
      </c>
    </row>
    <row r="8" spans="1:16" x14ac:dyDescent="0.75">
      <c r="A8" s="64">
        <v>8</v>
      </c>
      <c r="B8" s="64" t="s">
        <v>392</v>
      </c>
      <c r="C8" s="64">
        <v>1.6</v>
      </c>
      <c r="F8" s="66">
        <v>7</v>
      </c>
      <c r="G8" s="66"/>
      <c r="H8" s="66">
        <v>1</v>
      </c>
      <c r="I8" s="66">
        <v>1.35</v>
      </c>
      <c r="J8" s="66">
        <v>1.05</v>
      </c>
      <c r="K8" s="66">
        <v>1.6</v>
      </c>
      <c r="L8" s="66">
        <v>1.1000000000000001</v>
      </c>
      <c r="M8" s="66">
        <v>2.2999999999999998</v>
      </c>
      <c r="N8" s="66">
        <v>1</v>
      </c>
      <c r="O8" s="66">
        <v>1.1000000000000001</v>
      </c>
      <c r="P8" s="66">
        <v>1.5</v>
      </c>
    </row>
    <row r="9" spans="1:16" x14ac:dyDescent="0.75">
      <c r="A9" s="64">
        <v>7</v>
      </c>
      <c r="B9" s="64" t="s">
        <v>392</v>
      </c>
      <c r="C9" s="64">
        <v>1.5</v>
      </c>
      <c r="F9" s="66">
        <v>8</v>
      </c>
      <c r="G9" s="66">
        <v>1.7</v>
      </c>
      <c r="H9" s="66">
        <v>1.5</v>
      </c>
      <c r="I9" s="66">
        <v>1.6</v>
      </c>
      <c r="J9" s="66">
        <v>1.6</v>
      </c>
      <c r="K9" s="66">
        <v>1.7</v>
      </c>
      <c r="L9" s="66">
        <v>1.5</v>
      </c>
      <c r="M9" s="66">
        <v>2.2000000000000002</v>
      </c>
      <c r="N9" s="66">
        <v>1.75</v>
      </c>
      <c r="O9" s="66">
        <v>1.6</v>
      </c>
      <c r="P9" s="66">
        <v>1.6</v>
      </c>
    </row>
    <row r="10" spans="1:16" x14ac:dyDescent="0.75">
      <c r="A10" s="64">
        <v>6</v>
      </c>
      <c r="B10" s="64" t="s">
        <v>392</v>
      </c>
      <c r="C10" s="64">
        <v>2.2000000000000002</v>
      </c>
      <c r="F10" s="66">
        <v>9</v>
      </c>
      <c r="G10" s="66">
        <v>1.4</v>
      </c>
      <c r="H10" s="66">
        <v>1.3</v>
      </c>
      <c r="I10" s="66">
        <v>1.7</v>
      </c>
      <c r="J10" s="66">
        <v>1.4</v>
      </c>
      <c r="K10" s="66">
        <v>1.9</v>
      </c>
      <c r="L10" s="66">
        <v>1.4</v>
      </c>
      <c r="M10" s="66">
        <v>1.6</v>
      </c>
      <c r="N10" s="66">
        <v>1.3</v>
      </c>
      <c r="O10" s="66">
        <v>1.4</v>
      </c>
      <c r="P10" s="66">
        <v>1.8</v>
      </c>
    </row>
    <row r="11" spans="1:16" x14ac:dyDescent="0.75">
      <c r="A11" s="64">
        <v>5</v>
      </c>
      <c r="B11" s="64" t="s">
        <v>392</v>
      </c>
      <c r="C11" s="64">
        <v>1.9</v>
      </c>
      <c r="F11" s="66">
        <v>10</v>
      </c>
      <c r="G11" s="66">
        <v>1.4</v>
      </c>
      <c r="H11" s="66">
        <v>1.4</v>
      </c>
      <c r="I11" s="66">
        <v>1.8</v>
      </c>
      <c r="J11" s="66">
        <v>1.3</v>
      </c>
      <c r="K11" s="66">
        <v>2.1</v>
      </c>
      <c r="L11" s="66">
        <v>1.3</v>
      </c>
      <c r="M11" s="66">
        <v>3.1</v>
      </c>
      <c r="N11" s="66">
        <v>1.3</v>
      </c>
      <c r="O11" s="66">
        <v>1.2</v>
      </c>
      <c r="P11" s="66">
        <v>1.9</v>
      </c>
    </row>
    <row r="12" spans="1:16" x14ac:dyDescent="0.75">
      <c r="A12" s="64">
        <v>4</v>
      </c>
      <c r="B12" s="64" t="s">
        <v>392</v>
      </c>
      <c r="C12" s="64">
        <v>2.4</v>
      </c>
      <c r="F12" s="66">
        <v>11</v>
      </c>
      <c r="G12" s="66">
        <v>1.3</v>
      </c>
      <c r="H12" s="66">
        <v>1.2</v>
      </c>
      <c r="I12" s="66">
        <v>1.6</v>
      </c>
      <c r="J12" s="66">
        <v>1.1000000000000001</v>
      </c>
      <c r="K12" s="66">
        <v>2</v>
      </c>
      <c r="L12" s="66">
        <v>1.1000000000000001</v>
      </c>
      <c r="M12" s="66">
        <v>2.5499999999999998</v>
      </c>
      <c r="N12" s="66">
        <v>1</v>
      </c>
      <c r="O12" s="66">
        <v>1.2</v>
      </c>
      <c r="P12" s="66">
        <v>1.3</v>
      </c>
    </row>
    <row r="13" spans="1:16" x14ac:dyDescent="0.75">
      <c r="A13" s="64">
        <v>3</v>
      </c>
      <c r="B13" s="64" t="s">
        <v>392</v>
      </c>
      <c r="C13" s="64">
        <v>2.1</v>
      </c>
      <c r="F13" s="66">
        <v>12</v>
      </c>
      <c r="G13" s="66">
        <v>1.1000000000000001</v>
      </c>
      <c r="H13" s="66">
        <v>1.1000000000000001</v>
      </c>
      <c r="I13" s="66">
        <v>1.3</v>
      </c>
      <c r="J13" s="66">
        <v>1</v>
      </c>
      <c r="K13" s="66">
        <v>1.6</v>
      </c>
      <c r="L13" s="66">
        <v>0.9</v>
      </c>
      <c r="M13" s="66">
        <v>2.1</v>
      </c>
      <c r="N13" s="66">
        <v>1.2</v>
      </c>
      <c r="O13" s="66">
        <v>1.1000000000000001</v>
      </c>
      <c r="P13" s="66">
        <v>1.8</v>
      </c>
    </row>
    <row r="14" spans="1:16" x14ac:dyDescent="0.75">
      <c r="A14" s="64">
        <v>2</v>
      </c>
      <c r="B14" s="64" t="s">
        <v>392</v>
      </c>
      <c r="C14" s="64">
        <v>2</v>
      </c>
      <c r="F14" s="66">
        <v>13</v>
      </c>
      <c r="G14" s="66">
        <v>1.4</v>
      </c>
      <c r="H14" s="66">
        <v>1.25</v>
      </c>
      <c r="I14" s="66">
        <v>1.6</v>
      </c>
      <c r="J14" s="66">
        <v>1.4</v>
      </c>
      <c r="K14" s="66">
        <v>2</v>
      </c>
      <c r="L14" s="66">
        <v>1.2</v>
      </c>
      <c r="M14" s="66">
        <v>1.6</v>
      </c>
      <c r="N14" s="66">
        <v>1.3</v>
      </c>
      <c r="O14" s="66">
        <v>1.2</v>
      </c>
      <c r="P14" s="66">
        <v>2.1</v>
      </c>
    </row>
    <row r="15" spans="1:16" x14ac:dyDescent="0.75">
      <c r="A15" s="64">
        <v>14</v>
      </c>
      <c r="B15" s="64" t="s">
        <v>391</v>
      </c>
      <c r="C15" s="64">
        <v>1.6</v>
      </c>
      <c r="F15" s="66">
        <v>14</v>
      </c>
      <c r="G15" s="66">
        <v>1.4</v>
      </c>
      <c r="H15" s="66">
        <v>1.4</v>
      </c>
      <c r="I15" s="66">
        <v>2.2999999999999998</v>
      </c>
      <c r="J15" s="66">
        <v>1.9</v>
      </c>
      <c r="K15" s="66">
        <v>2.6</v>
      </c>
      <c r="L15" s="66">
        <v>1.95</v>
      </c>
      <c r="M15" s="66">
        <v>3.4</v>
      </c>
      <c r="N15" s="66">
        <v>1.8</v>
      </c>
      <c r="O15" s="66">
        <v>1.6</v>
      </c>
      <c r="P15" s="66">
        <v>2</v>
      </c>
    </row>
    <row r="16" spans="1:16" x14ac:dyDescent="0.75">
      <c r="A16" s="64">
        <v>13</v>
      </c>
      <c r="B16" s="64" t="s">
        <v>391</v>
      </c>
      <c r="C16" s="64">
        <v>1.2</v>
      </c>
    </row>
    <row r="17" spans="1:3" x14ac:dyDescent="0.75">
      <c r="A17" s="64">
        <v>12</v>
      </c>
      <c r="B17" s="64" t="s">
        <v>391</v>
      </c>
      <c r="C17" s="64">
        <v>1.1000000000000001</v>
      </c>
    </row>
    <row r="18" spans="1:3" x14ac:dyDescent="0.75">
      <c r="A18" s="64">
        <v>11</v>
      </c>
      <c r="B18" s="64" t="s">
        <v>391</v>
      </c>
      <c r="C18" s="64">
        <v>1.2</v>
      </c>
    </row>
    <row r="19" spans="1:3" x14ac:dyDescent="0.75">
      <c r="A19" s="64">
        <v>10</v>
      </c>
      <c r="B19" s="64" t="s">
        <v>391</v>
      </c>
      <c r="C19" s="64">
        <v>1.2</v>
      </c>
    </row>
    <row r="20" spans="1:3" x14ac:dyDescent="0.75">
      <c r="A20" s="64">
        <v>9</v>
      </c>
      <c r="B20" s="64" t="s">
        <v>391</v>
      </c>
      <c r="C20" s="64">
        <v>1.4</v>
      </c>
    </row>
    <row r="21" spans="1:3" x14ac:dyDescent="0.75">
      <c r="A21" s="64">
        <v>8</v>
      </c>
      <c r="B21" s="64" t="s">
        <v>391</v>
      </c>
      <c r="C21" s="64">
        <v>1.6</v>
      </c>
    </row>
    <row r="22" spans="1:3" x14ac:dyDescent="0.75">
      <c r="A22" s="64">
        <v>7</v>
      </c>
      <c r="B22" s="64" t="s">
        <v>391</v>
      </c>
      <c r="C22" s="64">
        <v>1.1000000000000001</v>
      </c>
    </row>
    <row r="23" spans="1:3" x14ac:dyDescent="0.75">
      <c r="A23" s="64">
        <v>6</v>
      </c>
      <c r="B23" s="64" t="s">
        <v>391</v>
      </c>
      <c r="C23" s="64">
        <v>1.55</v>
      </c>
    </row>
    <row r="24" spans="1:3" x14ac:dyDescent="0.75">
      <c r="A24" s="64">
        <v>5</v>
      </c>
      <c r="B24" s="64" t="s">
        <v>391</v>
      </c>
      <c r="C24" s="64">
        <v>1.6</v>
      </c>
    </row>
    <row r="25" spans="1:3" x14ac:dyDescent="0.75">
      <c r="A25" s="64">
        <v>4</v>
      </c>
      <c r="B25" s="64" t="s">
        <v>391</v>
      </c>
      <c r="C25" s="64">
        <v>1.5</v>
      </c>
    </row>
    <row r="26" spans="1:3" x14ac:dyDescent="0.75">
      <c r="A26" s="64">
        <v>3</v>
      </c>
      <c r="B26" s="64" t="s">
        <v>391</v>
      </c>
      <c r="C26" s="64">
        <v>1.5</v>
      </c>
    </row>
    <row r="27" spans="1:3" x14ac:dyDescent="0.75">
      <c r="A27" s="64">
        <v>2</v>
      </c>
      <c r="B27" s="64" t="s">
        <v>391</v>
      </c>
      <c r="C27" s="64">
        <v>1.4</v>
      </c>
    </row>
    <row r="28" spans="1:3" x14ac:dyDescent="0.75">
      <c r="A28" s="64">
        <v>14</v>
      </c>
      <c r="B28" s="64" t="s">
        <v>390</v>
      </c>
      <c r="C28" s="64">
        <v>1.8</v>
      </c>
    </row>
    <row r="29" spans="1:3" x14ac:dyDescent="0.75">
      <c r="A29" s="64">
        <v>13</v>
      </c>
      <c r="B29" s="64" t="s">
        <v>390</v>
      </c>
      <c r="C29" s="64">
        <v>1.3</v>
      </c>
    </row>
    <row r="30" spans="1:3" x14ac:dyDescent="0.75">
      <c r="A30" s="64">
        <v>12</v>
      </c>
      <c r="B30" s="64" t="s">
        <v>390</v>
      </c>
      <c r="C30" s="64">
        <v>1.2</v>
      </c>
    </row>
    <row r="31" spans="1:3" x14ac:dyDescent="0.75">
      <c r="A31" s="64">
        <v>11</v>
      </c>
      <c r="B31" s="64" t="s">
        <v>390</v>
      </c>
      <c r="C31" s="64">
        <v>1</v>
      </c>
    </row>
    <row r="32" spans="1:3" x14ac:dyDescent="0.75">
      <c r="A32" s="64">
        <v>10</v>
      </c>
      <c r="B32" s="64" t="s">
        <v>390</v>
      </c>
      <c r="C32" s="64">
        <v>1.3</v>
      </c>
    </row>
    <row r="33" spans="1:3" x14ac:dyDescent="0.75">
      <c r="A33" s="64">
        <v>9</v>
      </c>
      <c r="B33" s="64" t="s">
        <v>390</v>
      </c>
      <c r="C33" s="64">
        <v>1.3</v>
      </c>
    </row>
    <row r="34" spans="1:3" x14ac:dyDescent="0.75">
      <c r="A34" s="64">
        <v>8</v>
      </c>
      <c r="B34" s="64" t="s">
        <v>390</v>
      </c>
      <c r="C34" s="64">
        <v>1.75</v>
      </c>
    </row>
    <row r="35" spans="1:3" x14ac:dyDescent="0.75">
      <c r="A35" s="64">
        <v>7</v>
      </c>
      <c r="B35" s="64" t="s">
        <v>390</v>
      </c>
      <c r="C35" s="64">
        <v>1</v>
      </c>
    </row>
    <row r="36" spans="1:3" x14ac:dyDescent="0.75">
      <c r="A36" s="64">
        <v>6</v>
      </c>
      <c r="B36" s="64" t="s">
        <v>390</v>
      </c>
      <c r="C36" s="64">
        <v>1.5</v>
      </c>
    </row>
    <row r="37" spans="1:3" x14ac:dyDescent="0.75">
      <c r="A37" s="64">
        <v>5</v>
      </c>
      <c r="B37" s="64" t="s">
        <v>390</v>
      </c>
      <c r="C37" s="64">
        <v>1.65</v>
      </c>
    </row>
    <row r="38" spans="1:3" x14ac:dyDescent="0.75">
      <c r="A38" s="64">
        <v>4</v>
      </c>
      <c r="B38" s="64" t="s">
        <v>390</v>
      </c>
      <c r="C38" s="64">
        <v>1.4</v>
      </c>
    </row>
    <row r="39" spans="1:3" x14ac:dyDescent="0.75">
      <c r="A39" s="64">
        <v>3</v>
      </c>
      <c r="B39" s="64" t="s">
        <v>390</v>
      </c>
      <c r="C39" s="64">
        <v>1.45</v>
      </c>
    </row>
    <row r="40" spans="1:3" x14ac:dyDescent="0.75">
      <c r="A40" s="64">
        <v>2</v>
      </c>
      <c r="B40" s="64" t="s">
        <v>390</v>
      </c>
      <c r="C40" s="64">
        <v>1.3</v>
      </c>
    </row>
    <row r="41" spans="1:3" x14ac:dyDescent="0.75">
      <c r="A41" s="64">
        <v>14</v>
      </c>
      <c r="B41" s="64" t="s">
        <v>397</v>
      </c>
      <c r="C41" s="64">
        <v>3.4</v>
      </c>
    </row>
    <row r="42" spans="1:3" x14ac:dyDescent="0.75">
      <c r="A42" s="64">
        <v>13</v>
      </c>
      <c r="B42" s="64" t="s">
        <v>397</v>
      </c>
      <c r="C42" s="64">
        <v>1.6</v>
      </c>
    </row>
    <row r="43" spans="1:3" x14ac:dyDescent="0.75">
      <c r="A43" s="64">
        <v>12</v>
      </c>
      <c r="B43" s="64" t="s">
        <v>397</v>
      </c>
      <c r="C43" s="64">
        <v>2.1</v>
      </c>
    </row>
    <row r="44" spans="1:3" x14ac:dyDescent="0.75">
      <c r="A44" s="64">
        <v>11</v>
      </c>
      <c r="B44" s="64" t="s">
        <v>397</v>
      </c>
      <c r="C44" s="64">
        <v>2.5499999999999998</v>
      </c>
    </row>
    <row r="45" spans="1:3" x14ac:dyDescent="0.75">
      <c r="A45" s="64">
        <v>10</v>
      </c>
      <c r="B45" s="64" t="s">
        <v>397</v>
      </c>
      <c r="C45" s="64">
        <v>3.1</v>
      </c>
    </row>
    <row r="46" spans="1:3" x14ac:dyDescent="0.75">
      <c r="A46" s="64">
        <v>9</v>
      </c>
      <c r="B46" s="64" t="s">
        <v>397</v>
      </c>
      <c r="C46" s="64">
        <v>1.6</v>
      </c>
    </row>
    <row r="47" spans="1:3" x14ac:dyDescent="0.75">
      <c r="A47" s="64">
        <v>8</v>
      </c>
      <c r="B47" s="64" t="s">
        <v>397</v>
      </c>
      <c r="C47" s="64">
        <v>2.2000000000000002</v>
      </c>
    </row>
    <row r="48" spans="1:3" x14ac:dyDescent="0.75">
      <c r="A48" s="64">
        <v>7</v>
      </c>
      <c r="B48" s="64" t="s">
        <v>397</v>
      </c>
      <c r="C48" s="64">
        <v>2.2999999999999998</v>
      </c>
    </row>
    <row r="49" spans="1:3" x14ac:dyDescent="0.75">
      <c r="A49" s="64">
        <v>6</v>
      </c>
      <c r="B49" s="64" t="s">
        <v>397</v>
      </c>
      <c r="C49" s="64">
        <v>2.5</v>
      </c>
    </row>
    <row r="50" spans="1:3" x14ac:dyDescent="0.75">
      <c r="A50" s="64">
        <v>5</v>
      </c>
      <c r="B50" s="64" t="s">
        <v>397</v>
      </c>
      <c r="C50" s="64">
        <v>2.2000000000000002</v>
      </c>
    </row>
    <row r="51" spans="1:3" x14ac:dyDescent="0.75">
      <c r="A51" s="64">
        <v>4</v>
      </c>
      <c r="B51" s="64" t="s">
        <v>397</v>
      </c>
      <c r="C51" s="64">
        <v>3</v>
      </c>
    </row>
    <row r="52" spans="1:3" x14ac:dyDescent="0.75">
      <c r="A52" s="64">
        <v>3</v>
      </c>
      <c r="B52" s="64" t="s">
        <v>397</v>
      </c>
      <c r="C52" s="64">
        <v>3</v>
      </c>
    </row>
    <row r="53" spans="1:3" x14ac:dyDescent="0.75">
      <c r="A53" s="64">
        <v>2</v>
      </c>
      <c r="B53" s="64" t="s">
        <v>397</v>
      </c>
      <c r="C53" s="64">
        <v>3</v>
      </c>
    </row>
    <row r="54" spans="1:3" x14ac:dyDescent="0.75">
      <c r="A54" s="64">
        <v>1</v>
      </c>
      <c r="B54" s="64" t="s">
        <v>397</v>
      </c>
      <c r="C54" s="64">
        <v>3.3</v>
      </c>
    </row>
    <row r="55" spans="1:3" x14ac:dyDescent="0.75">
      <c r="A55" s="64">
        <v>14</v>
      </c>
      <c r="B55" s="64" t="s">
        <v>398</v>
      </c>
      <c r="C55" s="64">
        <v>1.95</v>
      </c>
    </row>
    <row r="56" spans="1:3" x14ac:dyDescent="0.75">
      <c r="A56" s="64">
        <v>13</v>
      </c>
      <c r="B56" s="64" t="s">
        <v>398</v>
      </c>
      <c r="C56" s="64">
        <v>1.2</v>
      </c>
    </row>
    <row r="57" spans="1:3" x14ac:dyDescent="0.75">
      <c r="A57" s="64">
        <v>12</v>
      </c>
      <c r="B57" s="64" t="s">
        <v>398</v>
      </c>
      <c r="C57" s="64">
        <v>0.9</v>
      </c>
    </row>
    <row r="58" spans="1:3" x14ac:dyDescent="0.75">
      <c r="A58" s="64">
        <v>11</v>
      </c>
      <c r="B58" s="64" t="s">
        <v>398</v>
      </c>
      <c r="C58" s="64">
        <v>1.1000000000000001</v>
      </c>
    </row>
    <row r="59" spans="1:3" x14ac:dyDescent="0.75">
      <c r="A59" s="64">
        <v>10</v>
      </c>
      <c r="B59" s="64" t="s">
        <v>398</v>
      </c>
      <c r="C59" s="64">
        <v>1.3</v>
      </c>
    </row>
    <row r="60" spans="1:3" x14ac:dyDescent="0.75">
      <c r="A60" s="64">
        <v>9</v>
      </c>
      <c r="B60" s="64" t="s">
        <v>398</v>
      </c>
      <c r="C60" s="64">
        <v>1.4</v>
      </c>
    </row>
    <row r="61" spans="1:3" x14ac:dyDescent="0.75">
      <c r="A61" s="64">
        <v>8</v>
      </c>
      <c r="B61" s="64" t="s">
        <v>398</v>
      </c>
      <c r="C61" s="64">
        <v>1.5</v>
      </c>
    </row>
    <row r="62" spans="1:3" x14ac:dyDescent="0.75">
      <c r="A62" s="64">
        <v>7</v>
      </c>
      <c r="B62" s="64" t="s">
        <v>398</v>
      </c>
      <c r="C62" s="64">
        <v>1.1000000000000001</v>
      </c>
    </row>
    <row r="63" spans="1:3" x14ac:dyDescent="0.75">
      <c r="A63" s="64">
        <v>6</v>
      </c>
      <c r="B63" s="64" t="s">
        <v>398</v>
      </c>
      <c r="C63" s="64">
        <v>1.4</v>
      </c>
    </row>
    <row r="64" spans="1:3" x14ac:dyDescent="0.75">
      <c r="A64" s="64">
        <v>5</v>
      </c>
      <c r="B64" s="64" t="s">
        <v>398</v>
      </c>
      <c r="C64" s="64">
        <v>1.4</v>
      </c>
    </row>
    <row r="65" spans="1:3" x14ac:dyDescent="0.75">
      <c r="A65" s="64">
        <v>4</v>
      </c>
      <c r="B65" s="64" t="s">
        <v>398</v>
      </c>
      <c r="C65" s="64">
        <v>1.6</v>
      </c>
    </row>
    <row r="66" spans="1:3" x14ac:dyDescent="0.75">
      <c r="A66" s="64">
        <v>3</v>
      </c>
      <c r="B66" s="64" t="s">
        <v>398</v>
      </c>
      <c r="C66" s="64">
        <v>1.35</v>
      </c>
    </row>
    <row r="67" spans="1:3" x14ac:dyDescent="0.75">
      <c r="A67" s="64">
        <v>2</v>
      </c>
      <c r="B67" s="64" t="s">
        <v>398</v>
      </c>
      <c r="C67" s="64">
        <v>1.8</v>
      </c>
    </row>
    <row r="68" spans="1:3" x14ac:dyDescent="0.75">
      <c r="A68" s="64">
        <v>1</v>
      </c>
      <c r="B68" s="64" t="s">
        <v>398</v>
      </c>
      <c r="C68" s="64">
        <v>1.7</v>
      </c>
    </row>
    <row r="69" spans="1:3" x14ac:dyDescent="0.75">
      <c r="A69" s="64">
        <v>14</v>
      </c>
      <c r="B69" s="64" t="s">
        <v>396</v>
      </c>
      <c r="C69" s="64">
        <v>2.6</v>
      </c>
    </row>
    <row r="70" spans="1:3" x14ac:dyDescent="0.75">
      <c r="A70" s="64">
        <v>13</v>
      </c>
      <c r="B70" s="64" t="s">
        <v>396</v>
      </c>
      <c r="C70" s="64">
        <v>2</v>
      </c>
    </row>
    <row r="71" spans="1:3" x14ac:dyDescent="0.75">
      <c r="A71" s="64">
        <v>12</v>
      </c>
      <c r="B71" s="64" t="s">
        <v>396</v>
      </c>
      <c r="C71" s="64">
        <v>1.6</v>
      </c>
    </row>
    <row r="72" spans="1:3" x14ac:dyDescent="0.75">
      <c r="A72" s="64">
        <v>11</v>
      </c>
      <c r="B72" s="64" t="s">
        <v>396</v>
      </c>
      <c r="C72" s="64">
        <v>2</v>
      </c>
    </row>
    <row r="73" spans="1:3" x14ac:dyDescent="0.75">
      <c r="A73" s="64">
        <v>10</v>
      </c>
      <c r="B73" s="64" t="s">
        <v>396</v>
      </c>
      <c r="C73" s="64">
        <v>2.1</v>
      </c>
    </row>
    <row r="74" spans="1:3" x14ac:dyDescent="0.75">
      <c r="A74" s="64">
        <v>9</v>
      </c>
      <c r="B74" s="64" t="s">
        <v>396</v>
      </c>
      <c r="C74" s="64">
        <v>1.9</v>
      </c>
    </row>
    <row r="75" spans="1:3" x14ac:dyDescent="0.75">
      <c r="A75" s="64">
        <v>8</v>
      </c>
      <c r="B75" s="64" t="s">
        <v>396</v>
      </c>
      <c r="C75" s="64">
        <v>1.7</v>
      </c>
    </row>
    <row r="76" spans="1:3" x14ac:dyDescent="0.75">
      <c r="A76" s="64">
        <v>7</v>
      </c>
      <c r="B76" s="64" t="s">
        <v>396</v>
      </c>
      <c r="C76" s="64">
        <v>1.6</v>
      </c>
    </row>
    <row r="77" spans="1:3" x14ac:dyDescent="0.75">
      <c r="A77" s="64">
        <v>6</v>
      </c>
      <c r="B77" s="64" t="s">
        <v>396</v>
      </c>
      <c r="C77" s="64">
        <v>1.8</v>
      </c>
    </row>
    <row r="78" spans="1:3" x14ac:dyDescent="0.75">
      <c r="A78" s="64">
        <v>5</v>
      </c>
      <c r="B78" s="64" t="s">
        <v>396</v>
      </c>
      <c r="C78" s="64">
        <v>2</v>
      </c>
    </row>
    <row r="79" spans="1:3" x14ac:dyDescent="0.75">
      <c r="A79" s="64">
        <v>4</v>
      </c>
      <c r="B79" s="64" t="s">
        <v>396</v>
      </c>
      <c r="C79" s="64">
        <v>2.4</v>
      </c>
    </row>
    <row r="80" spans="1:3" x14ac:dyDescent="0.75">
      <c r="A80" s="64">
        <v>3</v>
      </c>
      <c r="B80" s="64" t="s">
        <v>396</v>
      </c>
      <c r="C80" s="64">
        <v>2</v>
      </c>
    </row>
    <row r="81" spans="1:3" x14ac:dyDescent="0.75">
      <c r="A81" s="64">
        <v>2</v>
      </c>
      <c r="B81" s="64" t="s">
        <v>396</v>
      </c>
      <c r="C81" s="64">
        <v>2.5499999999999998</v>
      </c>
    </row>
    <row r="82" spans="1:3" x14ac:dyDescent="0.75">
      <c r="A82" s="64">
        <v>1</v>
      </c>
      <c r="B82" s="64" t="s">
        <v>396</v>
      </c>
      <c r="C82" s="64">
        <v>2.65</v>
      </c>
    </row>
    <row r="83" spans="1:3" x14ac:dyDescent="0.75">
      <c r="A83" s="64">
        <v>14</v>
      </c>
      <c r="B83" s="64" t="s">
        <v>395</v>
      </c>
      <c r="C83" s="64">
        <v>1.9</v>
      </c>
    </row>
    <row r="84" spans="1:3" x14ac:dyDescent="0.75">
      <c r="A84" s="64">
        <v>13</v>
      </c>
      <c r="B84" s="64" t="s">
        <v>395</v>
      </c>
      <c r="C84" s="64">
        <v>1.4</v>
      </c>
    </row>
    <row r="85" spans="1:3" x14ac:dyDescent="0.75">
      <c r="A85" s="64">
        <v>12</v>
      </c>
      <c r="B85" s="64" t="s">
        <v>395</v>
      </c>
      <c r="C85" s="64">
        <v>1</v>
      </c>
    </row>
    <row r="86" spans="1:3" x14ac:dyDescent="0.75">
      <c r="A86" s="64">
        <v>11</v>
      </c>
      <c r="B86" s="64" t="s">
        <v>395</v>
      </c>
      <c r="C86" s="64">
        <v>1.1000000000000001</v>
      </c>
    </row>
    <row r="87" spans="1:3" x14ac:dyDescent="0.75">
      <c r="A87" s="64">
        <v>10</v>
      </c>
      <c r="B87" s="64" t="s">
        <v>395</v>
      </c>
      <c r="C87" s="64">
        <v>1.3</v>
      </c>
    </row>
    <row r="88" spans="1:3" x14ac:dyDescent="0.75">
      <c r="A88" s="64">
        <v>9</v>
      </c>
      <c r="B88" s="64" t="s">
        <v>395</v>
      </c>
      <c r="C88" s="64">
        <v>1.4</v>
      </c>
    </row>
    <row r="89" spans="1:3" x14ac:dyDescent="0.75">
      <c r="A89" s="64">
        <v>8</v>
      </c>
      <c r="B89" s="64" t="s">
        <v>395</v>
      </c>
      <c r="C89" s="64">
        <v>1.6</v>
      </c>
    </row>
    <row r="90" spans="1:3" x14ac:dyDescent="0.75">
      <c r="A90" s="64">
        <v>7</v>
      </c>
      <c r="B90" s="64" t="s">
        <v>395</v>
      </c>
      <c r="C90" s="64">
        <v>1.05</v>
      </c>
    </row>
    <row r="91" spans="1:3" x14ac:dyDescent="0.75">
      <c r="A91" s="64">
        <v>6</v>
      </c>
      <c r="B91" s="64" t="s">
        <v>395</v>
      </c>
      <c r="C91" s="64">
        <v>1.5</v>
      </c>
    </row>
    <row r="92" spans="1:3" x14ac:dyDescent="0.75">
      <c r="A92" s="64">
        <v>5</v>
      </c>
      <c r="B92" s="64" t="s">
        <v>395</v>
      </c>
      <c r="C92" s="64">
        <v>1.4</v>
      </c>
    </row>
    <row r="93" spans="1:3" x14ac:dyDescent="0.75">
      <c r="A93" s="64">
        <v>4</v>
      </c>
      <c r="B93" s="64" t="s">
        <v>395</v>
      </c>
      <c r="C93" s="64">
        <v>1.5</v>
      </c>
    </row>
    <row r="94" spans="1:3" x14ac:dyDescent="0.75">
      <c r="A94" s="64">
        <v>3</v>
      </c>
      <c r="B94" s="64" t="s">
        <v>395</v>
      </c>
      <c r="C94" s="64">
        <v>1.4</v>
      </c>
    </row>
    <row r="95" spans="1:3" x14ac:dyDescent="0.75">
      <c r="A95" s="64">
        <v>2</v>
      </c>
      <c r="B95" s="64" t="s">
        <v>395</v>
      </c>
      <c r="C95" s="64">
        <v>1.6</v>
      </c>
    </row>
    <row r="96" spans="1:3" x14ac:dyDescent="0.75">
      <c r="A96" s="64">
        <v>1</v>
      </c>
      <c r="B96" s="64" t="s">
        <v>395</v>
      </c>
      <c r="C96" s="64">
        <v>1.6</v>
      </c>
    </row>
    <row r="97" spans="1:3" x14ac:dyDescent="0.75">
      <c r="A97" s="64">
        <v>14</v>
      </c>
      <c r="B97" s="64" t="s">
        <v>394</v>
      </c>
      <c r="C97" s="64">
        <v>2.2999999999999998</v>
      </c>
    </row>
    <row r="98" spans="1:3" x14ac:dyDescent="0.75">
      <c r="A98" s="64">
        <v>13</v>
      </c>
      <c r="B98" s="64" t="s">
        <v>394</v>
      </c>
      <c r="C98" s="64">
        <v>1.6</v>
      </c>
    </row>
    <row r="99" spans="1:3" x14ac:dyDescent="0.75">
      <c r="A99" s="64">
        <v>12</v>
      </c>
      <c r="B99" s="64" t="s">
        <v>394</v>
      </c>
      <c r="C99" s="64">
        <v>1.3</v>
      </c>
    </row>
    <row r="100" spans="1:3" x14ac:dyDescent="0.75">
      <c r="A100" s="64">
        <v>11</v>
      </c>
      <c r="B100" s="64" t="s">
        <v>394</v>
      </c>
      <c r="C100" s="64">
        <v>1.6</v>
      </c>
    </row>
    <row r="101" spans="1:3" x14ac:dyDescent="0.75">
      <c r="A101" s="64">
        <v>10</v>
      </c>
      <c r="B101" s="64" t="s">
        <v>394</v>
      </c>
      <c r="C101" s="64">
        <v>1.8</v>
      </c>
    </row>
    <row r="102" spans="1:3" x14ac:dyDescent="0.75">
      <c r="A102" s="64">
        <v>9</v>
      </c>
      <c r="B102" s="64" t="s">
        <v>394</v>
      </c>
      <c r="C102" s="64">
        <v>1.7</v>
      </c>
    </row>
    <row r="103" spans="1:3" x14ac:dyDescent="0.75">
      <c r="A103" s="64">
        <v>8</v>
      </c>
      <c r="B103" s="64" t="s">
        <v>394</v>
      </c>
      <c r="C103" s="64">
        <v>1.6</v>
      </c>
    </row>
    <row r="104" spans="1:3" x14ac:dyDescent="0.75">
      <c r="A104" s="64">
        <v>7</v>
      </c>
      <c r="B104" s="64" t="s">
        <v>394</v>
      </c>
      <c r="C104" s="64">
        <v>1.35</v>
      </c>
    </row>
    <row r="105" spans="1:3" x14ac:dyDescent="0.75">
      <c r="A105" s="64">
        <v>6</v>
      </c>
      <c r="B105" s="64" t="s">
        <v>394</v>
      </c>
      <c r="C105" s="64">
        <v>1.7</v>
      </c>
    </row>
    <row r="106" spans="1:3" x14ac:dyDescent="0.75">
      <c r="A106" s="64">
        <v>5</v>
      </c>
      <c r="B106" s="64" t="s">
        <v>394</v>
      </c>
      <c r="C106" s="64">
        <v>1.7</v>
      </c>
    </row>
    <row r="107" spans="1:3" x14ac:dyDescent="0.75">
      <c r="A107" s="64">
        <v>4</v>
      </c>
      <c r="B107" s="64" t="s">
        <v>394</v>
      </c>
      <c r="C107" s="64">
        <v>1.9</v>
      </c>
    </row>
    <row r="108" spans="1:3" x14ac:dyDescent="0.75">
      <c r="A108" s="64">
        <v>3</v>
      </c>
      <c r="B108" s="64" t="s">
        <v>394</v>
      </c>
      <c r="C108" s="64">
        <v>1.9</v>
      </c>
    </row>
    <row r="109" spans="1:3" x14ac:dyDescent="0.75">
      <c r="A109" s="64">
        <v>2</v>
      </c>
      <c r="B109" s="64" t="s">
        <v>394</v>
      </c>
      <c r="C109" s="64">
        <v>1.9</v>
      </c>
    </row>
    <row r="110" spans="1:3" x14ac:dyDescent="0.75">
      <c r="A110" s="64">
        <v>1</v>
      </c>
      <c r="B110" s="64" t="s">
        <v>394</v>
      </c>
      <c r="C110" s="64">
        <v>2.2000000000000002</v>
      </c>
    </row>
    <row r="111" spans="1:3" x14ac:dyDescent="0.75">
      <c r="A111" s="64">
        <v>14</v>
      </c>
      <c r="B111" s="64" t="s">
        <v>393</v>
      </c>
      <c r="C111" s="64">
        <v>1.4</v>
      </c>
    </row>
    <row r="112" spans="1:3" x14ac:dyDescent="0.75">
      <c r="A112" s="64">
        <v>13</v>
      </c>
      <c r="B112" s="64" t="s">
        <v>393</v>
      </c>
      <c r="C112" s="64">
        <v>1.25</v>
      </c>
    </row>
    <row r="113" spans="1:3" x14ac:dyDescent="0.75">
      <c r="A113" s="64">
        <v>12</v>
      </c>
      <c r="B113" s="64" t="s">
        <v>393</v>
      </c>
      <c r="C113" s="64">
        <v>1.1000000000000001</v>
      </c>
    </row>
    <row r="114" spans="1:3" x14ac:dyDescent="0.75">
      <c r="A114" s="64">
        <v>11</v>
      </c>
      <c r="B114" s="64" t="s">
        <v>393</v>
      </c>
      <c r="C114" s="64">
        <v>1.2</v>
      </c>
    </row>
    <row r="115" spans="1:3" x14ac:dyDescent="0.75">
      <c r="A115" s="64">
        <v>10</v>
      </c>
      <c r="B115" s="64" t="s">
        <v>393</v>
      </c>
      <c r="C115" s="64">
        <v>1.4</v>
      </c>
    </row>
    <row r="116" spans="1:3" x14ac:dyDescent="0.75">
      <c r="A116" s="64">
        <v>9</v>
      </c>
      <c r="B116" s="64" t="s">
        <v>393</v>
      </c>
      <c r="C116" s="64">
        <v>1.3</v>
      </c>
    </row>
    <row r="117" spans="1:3" x14ac:dyDescent="0.75">
      <c r="A117" s="64">
        <v>8</v>
      </c>
      <c r="B117" s="64" t="s">
        <v>393</v>
      </c>
      <c r="C117" s="64">
        <v>1.5</v>
      </c>
    </row>
    <row r="118" spans="1:3" x14ac:dyDescent="0.75">
      <c r="A118" s="64">
        <v>7</v>
      </c>
      <c r="B118" s="64" t="s">
        <v>393</v>
      </c>
      <c r="C118" s="64">
        <v>1</v>
      </c>
    </row>
    <row r="119" spans="1:3" x14ac:dyDescent="0.75">
      <c r="A119" s="64">
        <v>6</v>
      </c>
      <c r="B119" s="64" t="s">
        <v>393</v>
      </c>
      <c r="C119" s="64">
        <v>1.4</v>
      </c>
    </row>
    <row r="120" spans="1:3" x14ac:dyDescent="0.75">
      <c r="A120" s="64">
        <v>5</v>
      </c>
      <c r="B120" s="64" t="s">
        <v>393</v>
      </c>
      <c r="C120" s="64">
        <v>1.3</v>
      </c>
    </row>
    <row r="121" spans="1:3" x14ac:dyDescent="0.75">
      <c r="A121" s="64">
        <v>4</v>
      </c>
      <c r="B121" s="64" t="s">
        <v>393</v>
      </c>
      <c r="C121" s="64">
        <v>1.7</v>
      </c>
    </row>
    <row r="122" spans="1:3" x14ac:dyDescent="0.75">
      <c r="A122" s="64">
        <v>3</v>
      </c>
      <c r="B122" s="64" t="s">
        <v>393</v>
      </c>
      <c r="C122" s="64">
        <v>1.5</v>
      </c>
    </row>
    <row r="123" spans="1:3" x14ac:dyDescent="0.75">
      <c r="A123" s="64">
        <v>2</v>
      </c>
      <c r="B123" s="64" t="s">
        <v>393</v>
      </c>
      <c r="C123" s="64">
        <v>1.7</v>
      </c>
    </row>
    <row r="124" spans="1:3" x14ac:dyDescent="0.75">
      <c r="A124" s="64">
        <v>1</v>
      </c>
      <c r="B124" s="64" t="s">
        <v>393</v>
      </c>
      <c r="C124" s="64">
        <v>1.6</v>
      </c>
    </row>
    <row r="125" spans="1:3" x14ac:dyDescent="0.75">
      <c r="A125" s="64">
        <v>14</v>
      </c>
      <c r="B125" s="64" t="s">
        <v>389</v>
      </c>
      <c r="C125" s="64">
        <v>1.4</v>
      </c>
    </row>
    <row r="126" spans="1:3" x14ac:dyDescent="0.75">
      <c r="A126" s="64">
        <v>13</v>
      </c>
      <c r="B126" s="64" t="s">
        <v>389</v>
      </c>
      <c r="C126" s="64">
        <v>1.4</v>
      </c>
    </row>
    <row r="127" spans="1:3" x14ac:dyDescent="0.75">
      <c r="A127" s="64">
        <v>12</v>
      </c>
      <c r="B127" s="64" t="s">
        <v>389</v>
      </c>
      <c r="C127" s="64">
        <v>1.1000000000000001</v>
      </c>
    </row>
    <row r="128" spans="1:3" x14ac:dyDescent="0.75">
      <c r="A128" s="64">
        <v>11</v>
      </c>
      <c r="B128" s="64" t="s">
        <v>389</v>
      </c>
      <c r="C128" s="64">
        <v>1.3</v>
      </c>
    </row>
    <row r="129" spans="1:3" x14ac:dyDescent="0.75">
      <c r="A129" s="64">
        <v>10</v>
      </c>
      <c r="B129" s="64" t="s">
        <v>389</v>
      </c>
      <c r="C129" s="64">
        <v>1.4</v>
      </c>
    </row>
    <row r="130" spans="1:3" x14ac:dyDescent="0.75">
      <c r="A130" s="64">
        <v>9</v>
      </c>
      <c r="B130" s="64" t="s">
        <v>389</v>
      </c>
      <c r="C130" s="64">
        <v>1.4</v>
      </c>
    </row>
    <row r="131" spans="1:3" x14ac:dyDescent="0.75">
      <c r="A131" s="64">
        <v>8</v>
      </c>
      <c r="B131" s="64" t="s">
        <v>389</v>
      </c>
      <c r="C131" s="64">
        <v>1.7</v>
      </c>
    </row>
    <row r="132" spans="1:3" x14ac:dyDescent="0.75">
      <c r="A132" s="64">
        <v>6</v>
      </c>
      <c r="B132" s="64" t="s">
        <v>389</v>
      </c>
      <c r="C132" s="64">
        <v>1.4</v>
      </c>
    </row>
    <row r="133" spans="1:3" x14ac:dyDescent="0.75">
      <c r="A133" s="64">
        <v>5</v>
      </c>
      <c r="B133" s="64" t="s">
        <v>389</v>
      </c>
      <c r="C133" s="64">
        <v>1.4</v>
      </c>
    </row>
    <row r="134" spans="1:3" x14ac:dyDescent="0.75">
      <c r="A134" s="64">
        <v>4</v>
      </c>
      <c r="B134" s="64" t="s">
        <v>389</v>
      </c>
      <c r="C134" s="64">
        <v>1.6</v>
      </c>
    </row>
    <row r="135" spans="1:3" x14ac:dyDescent="0.75">
      <c r="A135" s="64">
        <v>3</v>
      </c>
      <c r="B135" s="64" t="s">
        <v>389</v>
      </c>
      <c r="C135" s="64">
        <v>1.6</v>
      </c>
    </row>
    <row r="136" spans="1:3" x14ac:dyDescent="0.75">
      <c r="A136" s="64">
        <v>2</v>
      </c>
      <c r="B136" s="64" t="s">
        <v>389</v>
      </c>
      <c r="C136" s="64">
        <v>1.7</v>
      </c>
    </row>
    <row r="137" spans="1:3" x14ac:dyDescent="0.75">
      <c r="A137" s="64">
        <v>1</v>
      </c>
      <c r="B137" s="64" t="s">
        <v>389</v>
      </c>
      <c r="C137" s="64">
        <v>1.6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X18"/>
  <sheetViews>
    <sheetView workbookViewId="0">
      <pane ySplit="1" topLeftCell="A2" activePane="bottomLeft" state="frozen"/>
      <selection pane="bottomLeft" activeCell="C1" sqref="C1:C1048576"/>
    </sheetView>
  </sheetViews>
  <sheetFormatPr defaultColWidth="8.76953125" defaultRowHeight="14.75" x14ac:dyDescent="0.75"/>
  <cols>
    <col min="1" max="1" width="3.1796875" bestFit="1" customWidth="1"/>
    <col min="2" max="2" width="5.1796875" bestFit="1" customWidth="1"/>
    <col min="3" max="3" width="13.31640625" bestFit="1" customWidth="1"/>
    <col min="4" max="4" width="7.40625" style="1" bestFit="1" customWidth="1"/>
    <col min="5" max="5" width="9.6796875" style="1" bestFit="1" customWidth="1"/>
    <col min="6" max="6" width="8.40625" style="1" customWidth="1"/>
    <col min="7" max="7" width="9.40625" style="1" customWidth="1"/>
    <col min="8" max="9" width="9" style="1" bestFit="1" customWidth="1"/>
    <col min="10" max="10" width="11.40625" style="1" bestFit="1" customWidth="1"/>
    <col min="11" max="11" width="10.40625" style="1" bestFit="1" customWidth="1"/>
    <col min="12" max="12" width="10.76953125" style="1" bestFit="1" customWidth="1"/>
    <col min="13" max="13" width="9" style="1" bestFit="1" customWidth="1"/>
    <col min="14" max="15" width="9.40625" style="13" customWidth="1"/>
    <col min="16" max="16" width="12.40625" style="13" bestFit="1" customWidth="1"/>
    <col min="17" max="17" width="5.76953125" style="13" bestFit="1" customWidth="1"/>
    <col min="18" max="18" width="5.76953125" style="13" customWidth="1"/>
    <col min="19" max="19" width="12.6796875" style="1" bestFit="1" customWidth="1"/>
    <col min="20" max="20" width="7.40625" style="1" bestFit="1" customWidth="1"/>
    <col min="21" max="21" width="9.6796875" style="1" bestFit="1" customWidth="1"/>
    <col min="22" max="22" width="8.40625" style="1" bestFit="1" customWidth="1"/>
    <col min="23" max="23" width="9.76953125" style="1" bestFit="1" customWidth="1"/>
    <col min="24" max="24" width="8" style="1" bestFit="1" customWidth="1"/>
    <col min="25" max="25" width="8.31640625" style="1" bestFit="1" customWidth="1"/>
    <col min="26" max="26" width="11.31640625" style="1" bestFit="1" customWidth="1"/>
    <col min="27" max="27" width="10.40625" style="1" bestFit="1" customWidth="1"/>
    <col min="28" max="28" width="10.76953125" style="1" bestFit="1" customWidth="1"/>
    <col min="29" max="29" width="7.40625" style="1" bestFit="1" customWidth="1"/>
    <col min="30" max="30" width="11.1796875" bestFit="1" customWidth="1"/>
    <col min="31" max="31" width="11.1796875" customWidth="1"/>
    <col min="32" max="32" width="12.40625" bestFit="1" customWidth="1"/>
    <col min="33" max="34" width="11.1796875" bestFit="1" customWidth="1"/>
    <col min="35" max="35" width="12.6796875" bestFit="1" customWidth="1"/>
    <col min="36" max="37" width="12.40625" customWidth="1"/>
    <col min="38" max="38" width="13.76953125" bestFit="1" customWidth="1"/>
    <col min="39" max="39" width="13.76953125" style="91" customWidth="1"/>
    <col min="40" max="40" width="7.40625" style="1" bestFit="1" customWidth="1"/>
    <col min="41" max="41" width="9.6796875" style="1" bestFit="1" customWidth="1"/>
    <col min="42" max="42" width="8.40625" style="1" bestFit="1" customWidth="1"/>
    <col min="43" max="43" width="9.76953125" style="1" bestFit="1" customWidth="1"/>
    <col min="44" max="44" width="8.1796875" style="1" bestFit="1" customWidth="1"/>
    <col min="45" max="45" width="8.40625" style="1" bestFit="1" customWidth="1"/>
    <col min="46" max="46" width="11.40625" style="1" bestFit="1" customWidth="1"/>
    <col min="47" max="47" width="10.40625" style="1" bestFit="1" customWidth="1"/>
    <col min="48" max="48" width="10.76953125" style="1" bestFit="1" customWidth="1"/>
    <col min="49" max="49" width="7.40625" style="1" bestFit="1" customWidth="1"/>
    <col min="50" max="50" width="9.31640625" style="1" bestFit="1" customWidth="1"/>
    <col min="51" max="51" width="9.31640625" style="1" customWidth="1"/>
    <col min="52" max="52" width="12.40625" style="1" bestFit="1" customWidth="1"/>
    <col min="53" max="53" width="5.76953125" style="1" bestFit="1" customWidth="1"/>
    <col min="54" max="54" width="5.6796875" style="1" bestFit="1" customWidth="1"/>
    <col min="55" max="55" width="12.6796875" style="1" bestFit="1" customWidth="1"/>
    <col min="56" max="56" width="7.40625" style="1" bestFit="1" customWidth="1"/>
    <col min="57" max="57" width="9.6796875" style="1" bestFit="1" customWidth="1"/>
    <col min="58" max="58" width="8.40625" style="1" bestFit="1" customWidth="1"/>
    <col min="59" max="59" width="9.76953125" style="1" bestFit="1" customWidth="1"/>
    <col min="60" max="60" width="8.1796875" style="1" bestFit="1" customWidth="1"/>
    <col min="61" max="61" width="8.40625" style="1" bestFit="1" customWidth="1"/>
    <col min="62" max="62" width="11.40625" style="1" bestFit="1" customWidth="1"/>
    <col min="63" max="63" width="10.40625" style="1" bestFit="1" customWidth="1"/>
    <col min="64" max="64" width="10.76953125" style="1" bestFit="1" customWidth="1"/>
    <col min="65" max="65" width="7.40625" style="1" bestFit="1" customWidth="1"/>
    <col min="66" max="66" width="9.31640625" style="1" bestFit="1" customWidth="1"/>
    <col min="67" max="67" width="9.31640625" style="1" customWidth="1"/>
    <col min="68" max="68" width="12.40625" style="1" bestFit="1" customWidth="1"/>
    <col min="69" max="69" width="5.76953125" style="1" bestFit="1" customWidth="1"/>
    <col min="70" max="70" width="5.6796875" style="1" bestFit="1" customWidth="1"/>
    <col min="71" max="71" width="12.6796875" style="1" bestFit="1" customWidth="1"/>
    <col min="72" max="72" width="12.40625" style="1" bestFit="1" customWidth="1"/>
    <col min="73" max="73" width="12.40625" style="1" customWidth="1"/>
    <col min="74" max="74" width="13.76953125" style="1" bestFit="1" customWidth="1"/>
    <col min="75" max="75" width="7.31640625" style="1" bestFit="1" customWidth="1"/>
    <col min="76" max="76" width="9.40625" style="1" bestFit="1" customWidth="1"/>
    <col min="77" max="77" width="8.40625" style="1" bestFit="1" customWidth="1"/>
    <col min="78" max="78" width="9.76953125" style="1" bestFit="1" customWidth="1"/>
    <col min="79" max="79" width="8" style="1" bestFit="1" customWidth="1"/>
    <col min="80" max="80" width="8.31640625" style="1" bestFit="1" customWidth="1"/>
    <col min="81" max="81" width="11.40625" style="1" bestFit="1" customWidth="1"/>
    <col min="82" max="82" width="10.40625" style="1" bestFit="1" customWidth="1"/>
    <col min="83" max="83" width="10.76953125" style="1" bestFit="1" customWidth="1"/>
    <col min="84" max="84" width="7.31640625" style="1" bestFit="1" customWidth="1"/>
    <col min="85" max="85" width="9.31640625" style="1" bestFit="1" customWidth="1"/>
    <col min="86" max="86" width="9.31640625" style="1" customWidth="1"/>
    <col min="87" max="87" width="12.40625" style="1" bestFit="1" customWidth="1"/>
    <col min="88" max="88" width="5.76953125" style="1" bestFit="1" customWidth="1"/>
    <col min="89" max="89" width="5.6796875" style="1" bestFit="1" customWidth="1"/>
    <col min="90" max="90" width="12.6796875" style="1" bestFit="1" customWidth="1"/>
    <col min="91" max="91" width="7.31640625" style="1" bestFit="1" customWidth="1"/>
    <col min="92" max="92" width="9.40625" style="1" bestFit="1" customWidth="1"/>
    <col min="93" max="93" width="8.40625" style="1" bestFit="1" customWidth="1"/>
    <col min="94" max="94" width="9.76953125" style="1" bestFit="1" customWidth="1"/>
    <col min="95" max="95" width="8" style="1" bestFit="1" customWidth="1"/>
    <col min="96" max="96" width="8.31640625" style="1" bestFit="1" customWidth="1"/>
    <col min="97" max="97" width="11.40625" style="1" bestFit="1" customWidth="1"/>
    <col min="98" max="98" width="10.40625" style="1" bestFit="1" customWidth="1"/>
    <col min="99" max="99" width="10.76953125" style="1" bestFit="1" customWidth="1"/>
    <col min="100" max="100" width="7.31640625" style="1" bestFit="1" customWidth="1"/>
    <col min="101" max="101" width="9.31640625" style="1" bestFit="1" customWidth="1"/>
    <col min="102" max="102" width="9.31640625" style="1" customWidth="1"/>
    <col min="103" max="103" width="12.40625" style="1" bestFit="1" customWidth="1"/>
    <col min="104" max="104" width="5.76953125" style="1" bestFit="1" customWidth="1"/>
    <col min="105" max="105" width="5.6796875" style="1" bestFit="1" customWidth="1"/>
    <col min="106" max="106" width="12.6796875" style="1" bestFit="1" customWidth="1"/>
    <col min="107" max="107" width="12.40625" style="1" bestFit="1" customWidth="1"/>
    <col min="108" max="108" width="12.40625" style="1" customWidth="1"/>
    <col min="109" max="109" width="13.76953125" style="1" bestFit="1" customWidth="1"/>
    <col min="110" max="111" width="7.31640625" style="1" bestFit="1" customWidth="1"/>
    <col min="112" max="112" width="9.40625" style="1" bestFit="1" customWidth="1"/>
    <col min="113" max="113" width="8.40625" style="1" bestFit="1" customWidth="1"/>
    <col min="114" max="114" width="9.76953125" style="1" bestFit="1" customWidth="1"/>
    <col min="115" max="115" width="12" style="1" bestFit="1" customWidth="1"/>
    <col min="116" max="116" width="8.31640625" style="1" bestFit="1" customWidth="1"/>
    <col min="117" max="117" width="11.31640625" style="1" bestFit="1" customWidth="1"/>
    <col min="118" max="118" width="10.40625" style="1" bestFit="1" customWidth="1"/>
    <col min="119" max="119" width="10.76953125" style="1" bestFit="1" customWidth="1"/>
    <col min="120" max="120" width="7.31640625" style="1" bestFit="1" customWidth="1"/>
    <col min="121" max="121" width="9.1796875" style="1" bestFit="1" customWidth="1"/>
    <col min="122" max="122" width="9.1796875" style="1" customWidth="1"/>
    <col min="123" max="123" width="12.40625" style="1" bestFit="1" customWidth="1"/>
    <col min="124" max="124" width="5.76953125" style="1" bestFit="1" customWidth="1"/>
    <col min="125" max="125" width="5.6796875" style="1" bestFit="1" customWidth="1"/>
    <col min="126" max="126" width="12.40625" style="1" bestFit="1" customWidth="1"/>
    <col min="127" max="127" width="7.31640625" style="1" bestFit="1" customWidth="1"/>
    <col min="128" max="128" width="9.40625" style="1" bestFit="1" customWidth="1"/>
    <col min="129" max="129" width="8.40625" style="1" bestFit="1" customWidth="1"/>
    <col min="130" max="130" width="9.76953125" style="1" bestFit="1" customWidth="1"/>
    <col min="131" max="131" width="8" style="1" bestFit="1" customWidth="1"/>
    <col min="132" max="132" width="8.31640625" style="1" bestFit="1" customWidth="1"/>
    <col min="133" max="133" width="11.31640625" style="1" bestFit="1" customWidth="1"/>
    <col min="134" max="134" width="10.40625" style="1" bestFit="1" customWidth="1"/>
    <col min="135" max="135" width="10.76953125" style="1" bestFit="1" customWidth="1"/>
    <col min="136" max="136" width="7.31640625" style="1" bestFit="1" customWidth="1"/>
    <col min="137" max="137" width="9.1796875" style="1" bestFit="1" customWidth="1"/>
    <col min="138" max="138" width="9.1796875" style="1" customWidth="1"/>
    <col min="139" max="139" width="12.40625" style="1" bestFit="1" customWidth="1"/>
    <col min="140" max="140" width="5.76953125" bestFit="1" customWidth="1"/>
    <col min="141" max="141" width="5.6796875" bestFit="1" customWidth="1"/>
    <col min="142" max="143" width="12.40625" bestFit="1" customWidth="1"/>
    <col min="144" max="144" width="12.40625" customWidth="1"/>
    <col min="145" max="145" width="13.6796875" bestFit="1" customWidth="1"/>
    <col min="147" max="147" width="7.31640625" style="1" bestFit="1" customWidth="1"/>
    <col min="148" max="148" width="7.31640625" style="92" customWidth="1"/>
  </cols>
  <sheetData>
    <row r="1" spans="1:154" x14ac:dyDescent="0.75">
      <c r="A1" t="s">
        <v>0</v>
      </c>
      <c r="B1" t="s">
        <v>4</v>
      </c>
      <c r="C1" s="1" t="s">
        <v>6</v>
      </c>
      <c r="D1" s="1" t="s">
        <v>66</v>
      </c>
      <c r="E1" s="1" t="s">
        <v>67</v>
      </c>
      <c r="F1" s="1" t="s">
        <v>68</v>
      </c>
      <c r="G1" s="1" t="s">
        <v>130</v>
      </c>
      <c r="H1" s="1" t="s">
        <v>69</v>
      </c>
      <c r="I1" s="1" t="s">
        <v>70</v>
      </c>
      <c r="J1" s="1" t="s">
        <v>142</v>
      </c>
      <c r="K1" s="1" t="s">
        <v>143</v>
      </c>
      <c r="L1" s="1" t="s">
        <v>71</v>
      </c>
      <c r="M1" s="1" t="s">
        <v>72</v>
      </c>
      <c r="N1" s="2" t="s">
        <v>73</v>
      </c>
      <c r="O1" s="56" t="s">
        <v>436</v>
      </c>
      <c r="P1" s="2" t="s">
        <v>138</v>
      </c>
      <c r="Q1" s="2" t="s">
        <v>139</v>
      </c>
      <c r="R1" s="2" t="s">
        <v>140</v>
      </c>
      <c r="S1" s="2" t="s">
        <v>141</v>
      </c>
      <c r="T1" s="1" t="s">
        <v>74</v>
      </c>
      <c r="U1" s="1" t="s">
        <v>75</v>
      </c>
      <c r="V1" s="1" t="s">
        <v>76</v>
      </c>
      <c r="W1" s="1" t="s">
        <v>131</v>
      </c>
      <c r="X1" s="1" t="s">
        <v>77</v>
      </c>
      <c r="Y1" s="1" t="s">
        <v>78</v>
      </c>
      <c r="Z1" s="1" t="s">
        <v>144</v>
      </c>
      <c r="AA1" s="1" t="s">
        <v>145</v>
      </c>
      <c r="AB1" s="1" t="s">
        <v>79</v>
      </c>
      <c r="AC1" s="1" t="s">
        <v>80</v>
      </c>
      <c r="AD1" s="20" t="s">
        <v>81</v>
      </c>
      <c r="AE1" s="58" t="s">
        <v>81</v>
      </c>
      <c r="AF1" s="2" t="s">
        <v>146</v>
      </c>
      <c r="AG1" s="2" t="s">
        <v>139</v>
      </c>
      <c r="AH1" s="2" t="s">
        <v>140</v>
      </c>
      <c r="AI1" s="2" t="s">
        <v>147</v>
      </c>
      <c r="AJ1" s="21" t="s">
        <v>148</v>
      </c>
      <c r="AK1" s="21" t="s">
        <v>148</v>
      </c>
      <c r="AL1" s="21" t="s">
        <v>155</v>
      </c>
      <c r="AM1" s="89" t="s">
        <v>486</v>
      </c>
      <c r="AN1" s="1" t="s">
        <v>82</v>
      </c>
      <c r="AO1" s="1" t="s">
        <v>83</v>
      </c>
      <c r="AP1" s="1" t="s">
        <v>84</v>
      </c>
      <c r="AQ1" s="1" t="s">
        <v>132</v>
      </c>
      <c r="AR1" s="1" t="s">
        <v>85</v>
      </c>
      <c r="AS1" s="1" t="s">
        <v>86</v>
      </c>
      <c r="AT1" s="1" t="s">
        <v>149</v>
      </c>
      <c r="AU1" s="1" t="s">
        <v>150</v>
      </c>
      <c r="AV1" s="1" t="s">
        <v>87</v>
      </c>
      <c r="AW1" s="1" t="s">
        <v>88</v>
      </c>
      <c r="AX1" s="20" t="s">
        <v>89</v>
      </c>
      <c r="AY1" s="56" t="s">
        <v>89</v>
      </c>
      <c r="AZ1" s="2" t="s">
        <v>151</v>
      </c>
      <c r="BA1" s="2" t="s">
        <v>139</v>
      </c>
      <c r="BB1" s="2" t="s">
        <v>140</v>
      </c>
      <c r="BC1" s="2" t="s">
        <v>152</v>
      </c>
      <c r="BD1" s="1" t="s">
        <v>90</v>
      </c>
      <c r="BE1" s="1" t="s">
        <v>91</v>
      </c>
      <c r="BF1" s="1" t="s">
        <v>92</v>
      </c>
      <c r="BG1" s="1" t="s">
        <v>133</v>
      </c>
      <c r="BH1" s="1" t="s">
        <v>93</v>
      </c>
      <c r="BI1" s="1" t="s">
        <v>94</v>
      </c>
      <c r="BJ1" s="1" t="s">
        <v>153</v>
      </c>
      <c r="BK1" s="1" t="s">
        <v>154</v>
      </c>
      <c r="BL1" s="1" t="s">
        <v>95</v>
      </c>
      <c r="BM1" s="1" t="s">
        <v>96</v>
      </c>
      <c r="BN1" s="20" t="s">
        <v>97</v>
      </c>
      <c r="BO1" s="58" t="s">
        <v>97</v>
      </c>
      <c r="BP1" s="2" t="s">
        <v>156</v>
      </c>
      <c r="BQ1" s="2" t="s">
        <v>139</v>
      </c>
      <c r="BR1" s="2" t="s">
        <v>140</v>
      </c>
      <c r="BS1" s="2" t="s">
        <v>157</v>
      </c>
      <c r="BT1" s="21" t="s">
        <v>158</v>
      </c>
      <c r="BU1" s="21" t="s">
        <v>158</v>
      </c>
      <c r="BV1" s="21" t="s">
        <v>159</v>
      </c>
      <c r="BW1" s="89" t="s">
        <v>486</v>
      </c>
      <c r="BX1" s="1" t="s">
        <v>98</v>
      </c>
      <c r="BY1" s="1" t="s">
        <v>99</v>
      </c>
      <c r="BZ1" s="1" t="s">
        <v>100</v>
      </c>
      <c r="CA1" s="1" t="s">
        <v>134</v>
      </c>
      <c r="CB1" s="1" t="s">
        <v>101</v>
      </c>
      <c r="CC1" s="1" t="s">
        <v>102</v>
      </c>
      <c r="CD1" s="1" t="s">
        <v>160</v>
      </c>
      <c r="CE1" s="1" t="s">
        <v>161</v>
      </c>
      <c r="CF1" s="1" t="s">
        <v>103</v>
      </c>
      <c r="CG1" s="1" t="s">
        <v>104</v>
      </c>
      <c r="CH1" s="20" t="s">
        <v>105</v>
      </c>
      <c r="CI1" s="56" t="s">
        <v>105</v>
      </c>
      <c r="CJ1" s="2" t="s">
        <v>162</v>
      </c>
      <c r="CK1" s="2" t="s">
        <v>139</v>
      </c>
      <c r="CL1" s="2" t="s">
        <v>140</v>
      </c>
      <c r="CM1" s="2" t="s">
        <v>163</v>
      </c>
      <c r="CN1" s="1" t="s">
        <v>106</v>
      </c>
      <c r="CO1" s="1" t="s">
        <v>107</v>
      </c>
      <c r="CP1" s="1" t="s">
        <v>108</v>
      </c>
      <c r="CQ1" s="1" t="s">
        <v>135</v>
      </c>
      <c r="CR1" s="1" t="s">
        <v>109</v>
      </c>
      <c r="CS1" s="1" t="s">
        <v>110</v>
      </c>
      <c r="CT1" s="1" t="s">
        <v>164</v>
      </c>
      <c r="CU1" s="1" t="s">
        <v>165</v>
      </c>
      <c r="CV1" s="1" t="s">
        <v>111</v>
      </c>
      <c r="CW1" s="1" t="s">
        <v>112</v>
      </c>
      <c r="CX1" s="20" t="s">
        <v>113</v>
      </c>
      <c r="CY1" s="58" t="s">
        <v>113</v>
      </c>
      <c r="CZ1" s="2" t="s">
        <v>166</v>
      </c>
      <c r="DA1" s="2" t="s">
        <v>139</v>
      </c>
      <c r="DB1" s="2" t="s">
        <v>140</v>
      </c>
      <c r="DC1" s="2" t="s">
        <v>167</v>
      </c>
      <c r="DD1" s="21" t="s">
        <v>168</v>
      </c>
      <c r="DE1" s="21" t="s">
        <v>168</v>
      </c>
      <c r="DF1" s="21" t="s">
        <v>169</v>
      </c>
      <c r="DG1" s="89" t="s">
        <v>486</v>
      </c>
      <c r="DH1" s="1" t="s">
        <v>114</v>
      </c>
      <c r="DI1" s="1" t="s">
        <v>115</v>
      </c>
      <c r="DJ1" s="1" t="s">
        <v>116</v>
      </c>
      <c r="DK1" s="1" t="s">
        <v>136</v>
      </c>
      <c r="DL1" s="1" t="s">
        <v>117</v>
      </c>
      <c r="DM1" s="1" t="s">
        <v>118</v>
      </c>
      <c r="DN1" s="1" t="s">
        <v>170</v>
      </c>
      <c r="DO1" s="1" t="s">
        <v>171</v>
      </c>
      <c r="DP1" s="1" t="s">
        <v>119</v>
      </c>
      <c r="DQ1" s="1" t="s">
        <v>120</v>
      </c>
      <c r="DR1" s="20" t="s">
        <v>121</v>
      </c>
      <c r="DS1" s="56" t="s">
        <v>121</v>
      </c>
      <c r="DT1" s="2" t="s">
        <v>172</v>
      </c>
      <c r="DU1" s="2" t="s">
        <v>139</v>
      </c>
      <c r="DV1" s="2" t="s">
        <v>140</v>
      </c>
      <c r="DW1" s="2" t="s">
        <v>173</v>
      </c>
      <c r="DX1" s="1" t="s">
        <v>122</v>
      </c>
      <c r="DY1" s="1" t="s">
        <v>123</v>
      </c>
      <c r="DZ1" s="1" t="s">
        <v>124</v>
      </c>
      <c r="EA1" s="1" t="s">
        <v>137</v>
      </c>
      <c r="EB1" s="1" t="s">
        <v>125</v>
      </c>
      <c r="EC1" s="1" t="s">
        <v>126</v>
      </c>
      <c r="ED1" s="1" t="s">
        <v>174</v>
      </c>
      <c r="EE1" s="1" t="s">
        <v>175</v>
      </c>
      <c r="EF1" s="1" t="s">
        <v>127</v>
      </c>
      <c r="EG1" s="1" t="s">
        <v>128</v>
      </c>
      <c r="EH1" s="20" t="s">
        <v>129</v>
      </c>
      <c r="EI1" s="58" t="s">
        <v>113</v>
      </c>
      <c r="EJ1" s="2" t="s">
        <v>176</v>
      </c>
      <c r="EK1" s="2" t="s">
        <v>139</v>
      </c>
      <c r="EL1" s="2" t="s">
        <v>140</v>
      </c>
      <c r="EM1" s="2" t="s">
        <v>177</v>
      </c>
      <c r="EN1" s="21" t="s">
        <v>178</v>
      </c>
      <c r="EO1" s="21" t="s">
        <v>168</v>
      </c>
      <c r="EP1" s="21" t="s">
        <v>179</v>
      </c>
      <c r="EQ1" s="89" t="s">
        <v>486</v>
      </c>
      <c r="ER1" s="94" t="s">
        <v>490</v>
      </c>
      <c r="ES1" s="21" t="s">
        <v>487</v>
      </c>
      <c r="ET1" s="21" t="s">
        <v>488</v>
      </c>
      <c r="EU1" s="21" t="s">
        <v>489</v>
      </c>
      <c r="EW1" s="21" t="s">
        <v>491</v>
      </c>
    </row>
    <row r="2" spans="1:154" s="25" customFormat="1" x14ac:dyDescent="0.75">
      <c r="A2">
        <v>1</v>
      </c>
      <c r="B2" t="s">
        <v>22</v>
      </c>
      <c r="C2" s="108" t="s">
        <v>11</v>
      </c>
      <c r="D2" s="23">
        <v>7.3689999999999998</v>
      </c>
      <c r="E2" s="23">
        <v>5.59</v>
      </c>
      <c r="F2" s="23">
        <v>5.2</v>
      </c>
      <c r="G2" s="23">
        <v>25.1</v>
      </c>
      <c r="H2" s="23">
        <v>158.19999999999999</v>
      </c>
      <c r="I2" s="23">
        <v>75.099999999999994</v>
      </c>
      <c r="J2" s="23">
        <v>1</v>
      </c>
      <c r="K2" s="23">
        <v>1.3</v>
      </c>
      <c r="L2" s="23">
        <v>2</v>
      </c>
      <c r="M2" s="23">
        <v>5.3</v>
      </c>
      <c r="N2" s="2">
        <f t="shared" ref="N2:N8" si="0">0.00983*F2+I2*H2/100*0.06206*(1-J2/100-K2/100)</f>
        <v>7.2547684434839992</v>
      </c>
      <c r="O2" s="57">
        <f>H2*1.34*I2/100 +0.0225*F2</f>
        <v>159.31998799999997</v>
      </c>
      <c r="P2" s="24">
        <f t="shared" ref="P2:P8" si="1">0.23*E2+G2</f>
        <v>26.3857</v>
      </c>
      <c r="Q2" s="24">
        <f t="shared" ref="Q2:Q8" si="2">7.19+0.77*(D2-7.4)+0.035*(1-I2/100)</f>
        <v>7.1748449999999995</v>
      </c>
      <c r="R2" s="24">
        <f t="shared" ref="R2:R8" si="3">6.125-LOG10(1+POWER(10,Q2-7.84-0.06*I2/100))</f>
        <v>6.0476728164831579</v>
      </c>
      <c r="S2" s="24">
        <f t="shared" ref="S2:S8" si="4">0.009286*E2*H2*0.06206*(1+POWER(10,Q2-R2)) +P2*(1-H2*0.06206/21)</f>
        <v>21.38968780850675</v>
      </c>
      <c r="T2" s="23">
        <v>7.383</v>
      </c>
      <c r="U2" s="23">
        <v>5.32</v>
      </c>
      <c r="V2" s="23">
        <v>12.63</v>
      </c>
      <c r="W2" s="23">
        <v>23.3</v>
      </c>
      <c r="X2" s="23">
        <v>157.5</v>
      </c>
      <c r="Y2" s="23">
        <v>97.4</v>
      </c>
      <c r="Z2" s="23">
        <v>0.8</v>
      </c>
      <c r="AA2" s="23">
        <v>1.3</v>
      </c>
      <c r="AB2" s="23">
        <v>1.8</v>
      </c>
      <c r="AC2" s="23">
        <v>6.3</v>
      </c>
      <c r="AD2" s="24">
        <f t="shared" ref="AD2:AD8" si="5">0.00983*V2+Y2*X2/100*0.06206*(1-Z2/100-AA2/100)</f>
        <v>9.4445405996999998</v>
      </c>
      <c r="AE2" s="59">
        <f>X2*1.34*Y2/100 +0.0225*V2</f>
        <v>205.84687500000004</v>
      </c>
      <c r="AF2" s="24">
        <f t="shared" ref="AF2:AF8" si="6">0.23*U2+W2</f>
        <v>24.523600000000002</v>
      </c>
      <c r="AG2" s="24">
        <f t="shared" ref="AG2:AG8" si="7">7.19+0.77*(T2-7.4)+0.035*(1-Y2/100)</f>
        <v>7.1778200000000005</v>
      </c>
      <c r="AH2" s="24">
        <f t="shared" ref="AH2:AH8" si="8">6.125-LOG10(1+POWER(10,AG2-7.84-0.06*Y2/100))</f>
        <v>6.0493529646839308</v>
      </c>
      <c r="AI2" s="24">
        <f t="shared" ref="AI2:AI7" si="9">0.009286*U2*X2*0.06206*(1+POWER(10,AG2-AH2)) +AF2*(1-X2*0.06206/21)</f>
        <v>20.082784720792269</v>
      </c>
      <c r="AJ2" s="26">
        <f t="shared" ref="AJ2:AK8" si="10">AD2-N2</f>
        <v>2.1897721562160006</v>
      </c>
      <c r="AK2" s="26">
        <f t="shared" si="10"/>
        <v>46.526887000000073</v>
      </c>
      <c r="AL2" s="26">
        <f t="shared" ref="AL2:AL8" si="11">AI2-S2</f>
        <v>-1.3069030877144812</v>
      </c>
      <c r="AM2" s="90">
        <f>-AL2/AJ2</f>
        <v>0.59682149305106391</v>
      </c>
      <c r="AN2" s="23">
        <v>7.327</v>
      </c>
      <c r="AO2" s="23">
        <v>7.02</v>
      </c>
      <c r="AP2" s="23">
        <v>3.99</v>
      </c>
      <c r="AQ2" s="23">
        <v>27</v>
      </c>
      <c r="AR2" s="23">
        <v>162.6</v>
      </c>
      <c r="AS2" s="23">
        <v>57.1</v>
      </c>
      <c r="AT2" s="23">
        <v>1.1000000000000001</v>
      </c>
      <c r="AU2" s="23">
        <v>1.3</v>
      </c>
      <c r="AV2" s="23">
        <v>1.1000000000000001</v>
      </c>
      <c r="AW2" s="23">
        <v>6.3</v>
      </c>
      <c r="AX2" s="24">
        <f t="shared" ref="AX2:AX8" si="12">0.00983*AP2+AS2*AR2/100*0.06206*(1-AT2/100-AU2/100)</f>
        <v>5.6628711149759985</v>
      </c>
      <c r="AY2" s="57">
        <f>AR2*1.34*AS2/100 +0.0225*AP2</f>
        <v>124.50153900000001</v>
      </c>
      <c r="AZ2" s="24">
        <f t="shared" ref="AZ2:AZ8" si="13">0.23*AO2+AQ2</f>
        <v>28.614599999999999</v>
      </c>
      <c r="BA2" s="24">
        <f t="shared" ref="BA2:BA8" si="14">7.19+0.77*(AN2-7.4)+0.035*(1-AS2/100)</f>
        <v>7.1488050000000003</v>
      </c>
      <c r="BB2" s="24">
        <f t="shared" ref="BB2:BB8" si="15">6.125-LOG10(1+POWER(10,BA2-7.84-0.06*AS2/100))</f>
        <v>6.0501222700856241</v>
      </c>
      <c r="BC2" s="24">
        <f t="shared" ref="BC2:BC8" si="16">0.009286*AO2*AR2*0.06206*(1+POWER(10,BA2-BB2)) +AZ2*(1-AR2*0.06206/21)</f>
        <v>23.778681726816743</v>
      </c>
      <c r="BD2" s="23">
        <v>7.3780000000000001</v>
      </c>
      <c r="BE2" s="23">
        <v>5.42</v>
      </c>
      <c r="BF2" s="23">
        <v>12.54</v>
      </c>
      <c r="BG2" s="23">
        <v>23.4</v>
      </c>
      <c r="BH2" s="23">
        <v>165.6</v>
      </c>
      <c r="BI2" s="23">
        <v>97.3</v>
      </c>
      <c r="BJ2" s="23">
        <v>0.9</v>
      </c>
      <c r="BK2" s="23">
        <v>1.3</v>
      </c>
      <c r="BL2" s="23">
        <v>1.2</v>
      </c>
      <c r="BM2" s="23">
        <v>7.3</v>
      </c>
      <c r="BN2" s="24">
        <f t="shared" ref="BN2:BN8" si="17">0.00983*BF2+BI2*BH2/100*0.06206*(1-BJ2/100-BK2/100)</f>
        <v>9.9029291547839993</v>
      </c>
      <c r="BO2" s="59">
        <f>BH2*1.34*BI2/100 +0.0225*BF2</f>
        <v>216.19474200000002</v>
      </c>
      <c r="BP2" s="24">
        <f t="shared" ref="BP2:BP8" si="18">0.23*BE2+BG2</f>
        <v>24.646599999999999</v>
      </c>
      <c r="BQ2" s="24">
        <f t="shared" ref="BQ2:BQ8" si="19">7.19+0.77*(BD2-7.4)+0.035*(1-BI2/100)</f>
        <v>7.1740050000000002</v>
      </c>
      <c r="BR2" s="24">
        <f t="shared" ref="BR2:BR8" si="20">6.125-LOG10(1+POWER(10,BQ2-7.84-0.06*BI2/100))</f>
        <v>6.0499510536205321</v>
      </c>
      <c r="BS2" s="24">
        <f t="shared" ref="BS2:BS8" si="21">0.009286*BE2*BH2*0.06206*(1+POWER(10,BQ2-BR2)) +BP2*(1-BH2*0.06206/21)</f>
        <v>19.984736837746048</v>
      </c>
      <c r="BT2" s="26">
        <f t="shared" ref="BT2:BU15" si="22">BN2-AX2</f>
        <v>4.2400580398080008</v>
      </c>
      <c r="BU2" s="26">
        <f t="shared" si="22"/>
        <v>91.693203000000011</v>
      </c>
      <c r="BV2" s="26">
        <f t="shared" ref="BV2:BV8" si="23">BS2-BC2</f>
        <v>-3.7939448890706942</v>
      </c>
      <c r="BW2" s="90">
        <f>-BV2/BT2</f>
        <v>0.89478607449498315</v>
      </c>
      <c r="BX2" s="23">
        <v>7.3520000000000003</v>
      </c>
      <c r="BY2" s="23">
        <v>6.56</v>
      </c>
      <c r="BZ2" s="23">
        <v>4.01</v>
      </c>
      <c r="CA2" s="23">
        <v>26.7</v>
      </c>
      <c r="CB2" s="23">
        <v>160.69999999999999</v>
      </c>
      <c r="CC2" s="23">
        <v>58.1</v>
      </c>
      <c r="CD2" s="23">
        <v>1.1000000000000001</v>
      </c>
      <c r="CE2" s="23">
        <v>1.3</v>
      </c>
      <c r="CF2" s="23">
        <v>1.3</v>
      </c>
      <c r="CG2" s="23">
        <v>5.8</v>
      </c>
      <c r="CH2" s="24">
        <f t="shared" ref="CH2:CH8" si="24">0.00983*BZ2+CC2*CB2/100*0.06206*(1-CD2/100-CE2/100)</f>
        <v>5.6946916043519993</v>
      </c>
      <c r="CI2" s="57">
        <f>CB2*1.34*CC2/100 +0.0225*BZ2</f>
        <v>125.20160300000001</v>
      </c>
      <c r="CJ2" s="24">
        <f t="shared" ref="CJ2:CJ8" si="25">0.23*BY2+CA2</f>
        <v>28.2088</v>
      </c>
      <c r="CK2" s="24">
        <f t="shared" ref="CK2:CK8" si="26">7.19+0.77*(BX2-7.4)+0.035*(1-CC2/100)</f>
        <v>7.1677050000000007</v>
      </c>
      <c r="CL2" s="24">
        <f t="shared" ref="CL2:CL8" si="27">6.125-LOG10(1+POWER(10,CK2-7.84-0.06*CC2/100))</f>
        <v>6.0471722522264457</v>
      </c>
      <c r="CM2" s="24">
        <f t="shared" ref="CM2:CM8" si="28">0.009286*BY2*CB2*0.06206*(1+POWER(10,CK2-CL2)) +CJ2*(1-CB2*0.06206/21)</f>
        <v>23.438265512581474</v>
      </c>
      <c r="CN2" s="23">
        <v>7.3760000000000003</v>
      </c>
      <c r="CO2" s="23">
        <v>5.44</v>
      </c>
      <c r="CP2" s="23">
        <v>12</v>
      </c>
      <c r="CQ2" s="108">
        <v>26.9</v>
      </c>
      <c r="CR2" s="23">
        <v>163.1</v>
      </c>
      <c r="CS2" s="23">
        <v>97</v>
      </c>
      <c r="CT2" s="23">
        <v>0.8</v>
      </c>
      <c r="CU2" s="23">
        <v>1.4</v>
      </c>
      <c r="CV2" s="23">
        <v>1.5</v>
      </c>
      <c r="CW2" s="23">
        <v>6.1</v>
      </c>
      <c r="CX2" s="24">
        <f t="shared" ref="CX2:CX8" si="29">0.00983*CP2+CS2*CR2/100*0.06206*(1-CT2/100-CU2/100)</f>
        <v>9.7202832387600004</v>
      </c>
      <c r="CY2" s="59">
        <f>CR2*1.34*CS2/100 +0.0225*CP2</f>
        <v>212.26738000000003</v>
      </c>
      <c r="CZ2" s="24">
        <f t="shared" ref="CZ2:CZ8" si="30">0.23*CO2+CQ2</f>
        <v>28.151199999999999</v>
      </c>
      <c r="DA2" s="24">
        <f t="shared" ref="DA2:DA8" si="31">7.19+0.77*(CN2-7.4)+0.035*(1-CS2/100)</f>
        <v>7.1725700000000003</v>
      </c>
      <c r="DB2" s="24">
        <f t="shared" ref="DB2:DB8" si="32">6.125-LOG10(1+POWER(10,DA2-7.84-0.06*CS2/100))</f>
        <v>6.0501499797762186</v>
      </c>
      <c r="DC2" s="24">
        <f t="shared" ref="DC2:DC8" si="33">0.009286*CO2*CR2*0.06206*(1+POWER(10,DA2-DB2)) +CZ2*(1-CR2*0.06206/21)</f>
        <v>21.871844642472691</v>
      </c>
      <c r="DD2" s="26">
        <f t="shared" ref="DD2:DE15" si="34">CX2-CH2</f>
        <v>4.0255916344080012</v>
      </c>
      <c r="DE2" s="26">
        <f t="shared" si="34"/>
        <v>87.065777000000026</v>
      </c>
      <c r="DF2" s="26">
        <f t="shared" ref="DF2:DF8" si="35">DC2-CM2</f>
        <v>-1.5664208701087823</v>
      </c>
      <c r="DG2" s="90">
        <f>-DF2/DD2</f>
        <v>0.38911569090120546</v>
      </c>
      <c r="DH2" s="23">
        <v>7.3529999999999998</v>
      </c>
      <c r="DI2" s="23">
        <v>6.44</v>
      </c>
      <c r="DJ2" s="23">
        <v>4.46</v>
      </c>
      <c r="DK2" s="23">
        <v>26.2</v>
      </c>
      <c r="DL2" s="23">
        <v>165.3</v>
      </c>
      <c r="DM2" s="23">
        <v>66.7</v>
      </c>
      <c r="DN2" s="23">
        <v>1</v>
      </c>
      <c r="DO2" s="23">
        <v>1.3</v>
      </c>
      <c r="DP2" s="23">
        <v>1.6</v>
      </c>
      <c r="DQ2" s="23">
        <v>5.5</v>
      </c>
      <c r="DR2" s="24">
        <f t="shared" ref="DR2:DR8" si="36">0.00983*DJ2+DM2*DL2/100*0.06206*(1-DN2/100-DO2/100)</f>
        <v>6.7288973813620014</v>
      </c>
      <c r="DS2" s="57">
        <f>DL2*1.34*DM2/100 +0.0225*DJ2</f>
        <v>147.84218400000003</v>
      </c>
      <c r="DT2" s="24">
        <f t="shared" ref="DT2:DT8" si="37">0.23*DI2+DK2</f>
        <v>27.6812</v>
      </c>
      <c r="DU2" s="24">
        <f t="shared" ref="DU2:DU8" si="38">7.19+0.77*(DH2-7.4)+0.035*(1-DM2/100)</f>
        <v>7.1654650000000002</v>
      </c>
      <c r="DV2" s="24">
        <f t="shared" ref="DV2:DV8" si="39">6.125-LOG10(1+POWER(10,DU2-7.84-0.06*DM2/100))</f>
        <v>6.0483777233785885</v>
      </c>
      <c r="DW2" s="24">
        <f t="shared" ref="DW2:DW8" si="40">0.009286*DI2*DL2*0.06206*(1+POWER(10,DU2-DV2)) +DT2*(1-DL2*0.06206/21)</f>
        <v>22.805548899592594</v>
      </c>
      <c r="DX2" s="23">
        <v>7.3860000000000001</v>
      </c>
      <c r="DY2" s="23">
        <v>5.23</v>
      </c>
      <c r="DZ2" s="23">
        <v>12.76</v>
      </c>
      <c r="EA2" s="23">
        <v>23</v>
      </c>
      <c r="EB2" s="23">
        <v>164.6</v>
      </c>
      <c r="EC2" s="23">
        <v>97.5</v>
      </c>
      <c r="ED2" s="23">
        <v>0.8</v>
      </c>
      <c r="EE2" s="23">
        <v>1.3</v>
      </c>
      <c r="EF2" s="23">
        <v>1.5</v>
      </c>
      <c r="EG2" s="23">
        <v>5.8</v>
      </c>
      <c r="EH2" s="24">
        <f t="shared" ref="EH2:EH8" si="41">0.00983*DZ2+EC2*EB2/100*0.06206*(1-ED2/100-EE2/100)</f>
        <v>9.8759762189</v>
      </c>
      <c r="EI2" s="59">
        <f>EB2*1.34*EC2/100 +0.0225*DZ2</f>
        <v>215.33699999999999</v>
      </c>
      <c r="EJ2" s="24">
        <f t="shared" ref="EJ2:EJ8" si="42">0.23*DY2+EA2</f>
        <v>24.2029</v>
      </c>
      <c r="EK2" s="24">
        <f t="shared" ref="EK2:EK8" si="43">7.19+0.77*(DX2-7.4)+0.035*(1-EC2/100)</f>
        <v>7.1800949999999997</v>
      </c>
      <c r="EL2" s="24">
        <f t="shared" ref="EL2:EL8" si="44">6.125-LOG10(1+POWER(10,EK2-7.84-0.06*EC2/100))</f>
        <v>6.0489981208753232</v>
      </c>
      <c r="EM2" s="24">
        <f t="shared" ref="EM2:EM8" si="45">0.009286*DY2*EB2*0.06206*(1+POWER(10,EK2-EL2)) +EJ2*(1-EB2*0.06206/21)</f>
        <v>19.635104290828647</v>
      </c>
      <c r="EN2" s="26">
        <f t="shared" ref="EN2:EO15" si="46">EH2-DR2</f>
        <v>3.1470788375379986</v>
      </c>
      <c r="EO2" s="26">
        <f t="shared" si="46"/>
        <v>67.494815999999958</v>
      </c>
      <c r="EP2" s="26">
        <f t="shared" ref="EP2:EP8" si="47">EM2-DW2</f>
        <v>-3.1704446087639475</v>
      </c>
      <c r="EQ2" s="90">
        <f>-EP2/EN2</f>
        <v>1.0074245903684536</v>
      </c>
      <c r="ER2" s="95">
        <f>AV2-BL2</f>
        <v>-9.9999999999999867E-2</v>
      </c>
      <c r="ES2" s="25">
        <f>DP2-EF2</f>
        <v>0.10000000000000009</v>
      </c>
      <c r="ET2" s="74"/>
      <c r="EU2" s="83">
        <v>0.86</v>
      </c>
      <c r="EX2" s="25">
        <v>222</v>
      </c>
    </row>
    <row r="3" spans="1:154" s="25" customFormat="1" x14ac:dyDescent="0.75">
      <c r="A3" s="9">
        <v>2</v>
      </c>
      <c r="B3" s="9" t="s">
        <v>19</v>
      </c>
      <c r="C3" s="32" t="s">
        <v>7</v>
      </c>
      <c r="D3" s="23">
        <v>7.3639999999999999</v>
      </c>
      <c r="E3" s="23">
        <v>6.93</v>
      </c>
      <c r="F3" s="23">
        <v>4.96</v>
      </c>
      <c r="G3" s="23">
        <v>29</v>
      </c>
      <c r="H3" s="23">
        <v>131.19999999999999</v>
      </c>
      <c r="I3" s="23">
        <v>68.900000000000006</v>
      </c>
      <c r="J3" s="23">
        <v>1</v>
      </c>
      <c r="K3" s="23">
        <v>1.1000000000000001</v>
      </c>
      <c r="L3" s="23">
        <v>1.7</v>
      </c>
      <c r="M3" s="23">
        <v>4.7</v>
      </c>
      <c r="N3" s="2">
        <f t="shared" si="0"/>
        <v>5.540971674431999</v>
      </c>
      <c r="O3" s="57">
        <f t="shared" ref="O3:O15" si="48">H3*1.34*I3/100 +0.0225*F3</f>
        <v>121.243312</v>
      </c>
      <c r="P3" s="24">
        <f t="shared" si="1"/>
        <v>30.593900000000001</v>
      </c>
      <c r="Q3" s="24">
        <f t="shared" si="2"/>
        <v>7.173165</v>
      </c>
      <c r="R3" s="24">
        <f t="shared" si="3"/>
        <v>6.0473394348408425</v>
      </c>
      <c r="S3" s="24">
        <f t="shared" si="4"/>
        <v>26.256347862828889</v>
      </c>
      <c r="T3" s="23">
        <v>7.3869999999999996</v>
      </c>
      <c r="U3" s="23">
        <v>6.04</v>
      </c>
      <c r="V3" s="23">
        <v>12.99</v>
      </c>
      <c r="W3" s="23">
        <v>26.6</v>
      </c>
      <c r="X3" s="23">
        <v>130.4</v>
      </c>
      <c r="Y3" s="23">
        <v>97.5</v>
      </c>
      <c r="Z3" s="23">
        <v>0.8</v>
      </c>
      <c r="AA3" s="23">
        <v>1.2</v>
      </c>
      <c r="AB3" s="23">
        <v>1.8</v>
      </c>
      <c r="AC3" s="23">
        <v>5.9</v>
      </c>
      <c r="AD3" s="24">
        <f t="shared" si="5"/>
        <v>7.8601939319999987</v>
      </c>
      <c r="AE3" s="59">
        <f t="shared" ref="AE3:AE15" si="49">X3*1.34*Y3/100 +0.0225*V3</f>
        <v>170.659875</v>
      </c>
      <c r="AF3" s="24">
        <f t="shared" si="6"/>
        <v>27.9892</v>
      </c>
      <c r="AG3" s="24">
        <f t="shared" si="7"/>
        <v>7.1808649999999998</v>
      </c>
      <c r="AH3" s="24">
        <f t="shared" si="8"/>
        <v>6.0488744102374659</v>
      </c>
      <c r="AI3" s="24">
        <f t="shared" si="9"/>
        <v>23.8080889317336</v>
      </c>
      <c r="AJ3" s="26">
        <f t="shared" si="10"/>
        <v>2.3192222575679997</v>
      </c>
      <c r="AK3" s="26">
        <f t="shared" si="10"/>
        <v>49.416562999999996</v>
      </c>
      <c r="AL3" s="26">
        <f t="shared" si="11"/>
        <v>-2.4482589310952889</v>
      </c>
      <c r="AM3" s="90">
        <f t="shared" ref="AM3:AM15" si="50">-AL3/AJ3</f>
        <v>1.05563790753828</v>
      </c>
      <c r="AN3" s="23">
        <v>7.3490000000000002</v>
      </c>
      <c r="AO3" s="23">
        <v>7.29</v>
      </c>
      <c r="AP3" s="23">
        <v>4.68</v>
      </c>
      <c r="AQ3" s="23">
        <v>29.4</v>
      </c>
      <c r="AR3" s="23">
        <v>132.19999999999999</v>
      </c>
      <c r="AS3" s="23">
        <v>64.7</v>
      </c>
      <c r="AT3" s="23">
        <v>1.1000000000000001</v>
      </c>
      <c r="AU3" s="23">
        <v>1.3</v>
      </c>
      <c r="AV3" s="23">
        <v>1.2</v>
      </c>
      <c r="AW3" s="23">
        <v>4.8</v>
      </c>
      <c r="AX3" s="24">
        <f t="shared" si="12"/>
        <v>5.2268103367039993</v>
      </c>
      <c r="AY3" s="57">
        <f t="shared" ref="AY3:AY15" si="51">AR3*1.34*AS3/100 +0.0225*AP3</f>
        <v>114.720056</v>
      </c>
      <c r="AZ3" s="24">
        <f t="shared" si="13"/>
        <v>31.076699999999999</v>
      </c>
      <c r="BA3" s="24">
        <f t="shared" si="14"/>
        <v>7.1630850000000006</v>
      </c>
      <c r="BB3" s="24">
        <f t="shared" si="15"/>
        <v>6.0485683616888455</v>
      </c>
      <c r="BC3" s="24">
        <f t="shared" si="16"/>
        <v>26.720599670244198</v>
      </c>
      <c r="BD3" s="23">
        <v>7.41</v>
      </c>
      <c r="BE3" s="23">
        <v>5.65</v>
      </c>
      <c r="BF3" s="23">
        <v>13.33</v>
      </c>
      <c r="BG3" s="23">
        <v>26.3</v>
      </c>
      <c r="BH3" s="23">
        <v>134</v>
      </c>
      <c r="BI3" s="23">
        <v>97.7</v>
      </c>
      <c r="BJ3" s="23">
        <v>0.8</v>
      </c>
      <c r="BK3" s="23">
        <v>1.2</v>
      </c>
      <c r="BL3" s="23">
        <v>1.4</v>
      </c>
      <c r="BM3" s="23">
        <v>6</v>
      </c>
      <c r="BN3" s="24">
        <f t="shared" si="17"/>
        <v>8.0933095583999997</v>
      </c>
      <c r="BO3" s="59">
        <f t="shared" ref="BO3:BO15" si="52">BH3*1.34*BI3/100 +0.0225*BF3</f>
        <v>175.73004500000002</v>
      </c>
      <c r="BP3" s="24">
        <f t="shared" si="18"/>
        <v>27.599499999999999</v>
      </c>
      <c r="BQ3" s="24">
        <f t="shared" si="19"/>
        <v>7.1985049999999999</v>
      </c>
      <c r="BR3" s="24">
        <f t="shared" si="20"/>
        <v>6.0460093770522434</v>
      </c>
      <c r="BS3" s="24">
        <f t="shared" si="21"/>
        <v>23.304892690871565</v>
      </c>
      <c r="BT3" s="26">
        <f t="shared" si="22"/>
        <v>2.8664992216960004</v>
      </c>
      <c r="BU3" s="26">
        <f t="shared" si="22"/>
        <v>61.009989000000019</v>
      </c>
      <c r="BV3" s="26">
        <f t="shared" si="23"/>
        <v>-3.4157069793726329</v>
      </c>
      <c r="BW3" s="90">
        <f t="shared" ref="BW3:BW15" si="53">-BV3/BT3</f>
        <v>1.1915952927947027</v>
      </c>
      <c r="BX3" s="23">
        <v>7.3259999999999996</v>
      </c>
      <c r="BY3" s="23">
        <v>7.41</v>
      </c>
      <c r="BZ3" s="23">
        <v>5.2</v>
      </c>
      <c r="CA3" s="23">
        <v>28.3</v>
      </c>
      <c r="CB3" s="23">
        <v>131.4</v>
      </c>
      <c r="CC3" s="23">
        <v>67.900000000000006</v>
      </c>
      <c r="CD3" s="23">
        <v>1</v>
      </c>
      <c r="CE3" s="23">
        <v>1.3</v>
      </c>
      <c r="CF3" s="23">
        <v>1.6</v>
      </c>
      <c r="CG3" s="23">
        <v>7.7</v>
      </c>
      <c r="CH3" s="24">
        <f t="shared" si="24"/>
        <v>5.4607947359720015</v>
      </c>
      <c r="CI3" s="57">
        <f t="shared" ref="CI3:CI15" si="54">CB3*1.34*CC3/100 +0.0225*BZ3</f>
        <v>119.67260400000002</v>
      </c>
      <c r="CJ3" s="24">
        <f t="shared" si="25"/>
        <v>30.004300000000001</v>
      </c>
      <c r="CK3" s="24">
        <f t="shared" si="26"/>
        <v>7.1442550000000002</v>
      </c>
      <c r="CL3" s="24">
        <f t="shared" si="27"/>
        <v>6.0518505070374848</v>
      </c>
      <c r="CM3" s="24">
        <f t="shared" si="28"/>
        <v>25.855782365824126</v>
      </c>
      <c r="CN3" s="23">
        <v>7.3659999999999997</v>
      </c>
      <c r="CO3" s="23">
        <v>5.82</v>
      </c>
      <c r="CP3" s="23">
        <v>14.83</v>
      </c>
      <c r="CQ3" s="23">
        <v>24.4</v>
      </c>
      <c r="CR3" s="23">
        <v>131.9</v>
      </c>
      <c r="CS3" s="23">
        <v>98.1</v>
      </c>
      <c r="CT3" s="23">
        <v>0.8</v>
      </c>
      <c r="CU3" s="23">
        <v>1.3</v>
      </c>
      <c r="CV3" s="23">
        <v>2.6</v>
      </c>
      <c r="CW3" s="23">
        <v>8.3000000000000007</v>
      </c>
      <c r="CX3" s="24">
        <f t="shared" si="29"/>
        <v>8.0073304398859992</v>
      </c>
      <c r="CY3" s="59">
        <f t="shared" ref="CY3:CY15" si="55">CR3*1.34*CS3/100 +0.0225*CP3</f>
        <v>173.72150099999999</v>
      </c>
      <c r="CZ3" s="24">
        <f t="shared" si="30"/>
        <v>25.738599999999998</v>
      </c>
      <c r="DA3" s="24">
        <f t="shared" si="31"/>
        <v>7.1644849999999991</v>
      </c>
      <c r="DB3" s="24">
        <f t="shared" si="32"/>
        <v>6.0515227594486456</v>
      </c>
      <c r="DC3" s="24">
        <f t="shared" si="33"/>
        <v>21.886323274516613</v>
      </c>
      <c r="DD3" s="26">
        <f t="shared" si="34"/>
        <v>2.5465357039139978</v>
      </c>
      <c r="DE3" s="26">
        <f t="shared" si="34"/>
        <v>54.048896999999968</v>
      </c>
      <c r="DF3" s="26">
        <f t="shared" si="35"/>
        <v>-3.9694590913075132</v>
      </c>
      <c r="DG3" s="90">
        <f t="shared" ref="DG3:DG15" si="56">-DF3/DD3</f>
        <v>1.5587682847746833</v>
      </c>
      <c r="DH3" s="23">
        <v>7.3220000000000001</v>
      </c>
      <c r="DI3" s="23">
        <v>7.22</v>
      </c>
      <c r="DJ3" s="23">
        <v>5.58</v>
      </c>
      <c r="DK3" s="23">
        <v>27.4</v>
      </c>
      <c r="DL3" s="23">
        <v>128.1</v>
      </c>
      <c r="DM3" s="23">
        <v>72.400000000000006</v>
      </c>
      <c r="DN3" s="23">
        <v>1</v>
      </c>
      <c r="DO3" s="23">
        <v>1.3</v>
      </c>
      <c r="DP3" s="23">
        <v>3.7</v>
      </c>
      <c r="DQ3" s="23">
        <v>5.0999999999999996</v>
      </c>
      <c r="DR3" s="24">
        <f t="shared" si="36"/>
        <v>5.6781873623279999</v>
      </c>
      <c r="DS3" s="57">
        <f t="shared" ref="DS3:DS15" si="57">DL3*1.34*DM3/100 +0.0225*DJ3</f>
        <v>124.40304600000002</v>
      </c>
      <c r="DT3" s="24">
        <f t="shared" si="37"/>
        <v>29.060599999999997</v>
      </c>
      <c r="DU3" s="24">
        <f t="shared" si="38"/>
        <v>7.1396000000000006</v>
      </c>
      <c r="DV3" s="24">
        <f t="shared" si="39"/>
        <v>6.0529824948343824</v>
      </c>
      <c r="DW3" s="24">
        <f t="shared" si="40"/>
        <v>25.098697162935643</v>
      </c>
      <c r="DX3" s="23">
        <v>7.3929999999999998</v>
      </c>
      <c r="DY3" s="23">
        <v>5.47</v>
      </c>
      <c r="DZ3" s="23">
        <v>14.06</v>
      </c>
      <c r="EA3" s="23">
        <v>24.4</v>
      </c>
      <c r="EB3" s="23">
        <v>131.69999999999999</v>
      </c>
      <c r="EC3" s="23">
        <v>97.9</v>
      </c>
      <c r="ED3" s="23">
        <v>0.7</v>
      </c>
      <c r="EE3" s="23">
        <v>1.2</v>
      </c>
      <c r="EF3" s="23">
        <v>3.6</v>
      </c>
      <c r="EG3" s="23">
        <v>6.3</v>
      </c>
      <c r="EH3" s="24">
        <f t="shared" si="41"/>
        <v>7.9878408674980008</v>
      </c>
      <c r="EI3" s="59">
        <f t="shared" ref="EI3:EI15" si="58">EB3*1.34*EC3/100 +0.0225*DZ3</f>
        <v>173.08831200000003</v>
      </c>
      <c r="EJ3" s="24">
        <f t="shared" si="42"/>
        <v>25.658099999999997</v>
      </c>
      <c r="EK3" s="24">
        <f t="shared" si="43"/>
        <v>7.1853449999999999</v>
      </c>
      <c r="EL3" s="24">
        <f t="shared" si="44"/>
        <v>6.048189892528999</v>
      </c>
      <c r="EM3" s="24">
        <f t="shared" si="45"/>
        <v>21.780361167147625</v>
      </c>
      <c r="EN3" s="26">
        <f t="shared" si="46"/>
        <v>2.3096535051700009</v>
      </c>
      <c r="EO3" s="26">
        <f t="shared" si="46"/>
        <v>48.685266000000013</v>
      </c>
      <c r="EP3" s="26">
        <f t="shared" si="47"/>
        <v>-3.3183359957880185</v>
      </c>
      <c r="EQ3" s="90">
        <f t="shared" ref="EQ3:EQ15" si="59">-EP3/EN3</f>
        <v>1.4367245945593792</v>
      </c>
      <c r="ER3" s="95">
        <f t="shared" ref="ER3:ER15" si="60">AV3-BL3</f>
        <v>-0.19999999999999996</v>
      </c>
      <c r="ES3" s="25">
        <f t="shared" ref="ES3:ES15" si="61">DP3-EF3</f>
        <v>0.10000000000000009</v>
      </c>
      <c r="ET3" s="75">
        <v>545.20000000000005</v>
      </c>
      <c r="EU3" s="83">
        <v>0.85</v>
      </c>
      <c r="EV3" s="25">
        <v>157.02764976958528</v>
      </c>
      <c r="EW3" s="87">
        <v>1</v>
      </c>
      <c r="EX3" s="25">
        <v>139</v>
      </c>
    </row>
    <row r="4" spans="1:154" s="25" customFormat="1" x14ac:dyDescent="0.75">
      <c r="A4" s="9">
        <v>3</v>
      </c>
      <c r="B4" s="9" t="s">
        <v>13</v>
      </c>
      <c r="C4" s="32" t="s">
        <v>7</v>
      </c>
      <c r="D4" s="23">
        <v>7.37</v>
      </c>
      <c r="E4" s="23">
        <v>6.16</v>
      </c>
      <c r="F4" s="23">
        <v>6.35</v>
      </c>
      <c r="G4" s="23">
        <v>26.1</v>
      </c>
      <c r="H4" s="23">
        <v>160.80000000000001</v>
      </c>
      <c r="I4" s="23">
        <v>85.1</v>
      </c>
      <c r="J4" s="23">
        <v>0.9</v>
      </c>
      <c r="K4" s="23">
        <v>1.2</v>
      </c>
      <c r="L4" s="23">
        <v>1.6</v>
      </c>
      <c r="M4" s="23">
        <v>7.2</v>
      </c>
      <c r="N4" s="2">
        <f>0.00983*F4+I4*H4/100*0.06206*(1-J4/100-K4/100)</f>
        <v>8.3764214069919998</v>
      </c>
      <c r="O4" s="57">
        <f t="shared" si="48"/>
        <v>183.50954700000003</v>
      </c>
      <c r="P4" s="24">
        <f>0.23*E4+G4</f>
        <v>27.5168</v>
      </c>
      <c r="Q4" s="24">
        <f>7.19+0.77*(D4-7.4)+0.035*(1-I4/100)</f>
        <v>7.1721149999999998</v>
      </c>
      <c r="R4" s="24">
        <f t="shared" si="3"/>
        <v>6.0490847692123628</v>
      </c>
      <c r="S4" s="24">
        <f>0.009286*E4*H4*0.06206*(1+POWER(10,Q4-R4)) +P4*(1-H4*0.06206/21)</f>
        <v>22.58928482250527</v>
      </c>
      <c r="T4" s="23">
        <v>7.4050000000000002</v>
      </c>
      <c r="U4" s="23">
        <v>5.34</v>
      </c>
      <c r="V4" s="23">
        <v>13.32</v>
      </c>
      <c r="W4" s="23">
        <v>24.5</v>
      </c>
      <c r="X4" s="23">
        <v>166</v>
      </c>
      <c r="Y4" s="23">
        <v>97.7</v>
      </c>
      <c r="Z4" s="23">
        <v>0.9</v>
      </c>
      <c r="AA4" s="23">
        <v>1.1000000000000001</v>
      </c>
      <c r="AB4" s="23">
        <v>1.6</v>
      </c>
      <c r="AC4" s="23">
        <v>8.5</v>
      </c>
      <c r="AD4" s="24">
        <f t="shared" si="5"/>
        <v>9.9946502216000024</v>
      </c>
      <c r="AE4" s="59">
        <f t="shared" si="49"/>
        <v>217.62358000000003</v>
      </c>
      <c r="AF4" s="24">
        <f t="shared" si="6"/>
        <v>25.728200000000001</v>
      </c>
      <c r="AG4" s="24">
        <f t="shared" si="7"/>
        <v>7.194655</v>
      </c>
      <c r="AH4" s="24">
        <f t="shared" si="8"/>
        <v>6.0466472738735311</v>
      </c>
      <c r="AI4" s="24">
        <f t="shared" si="9"/>
        <v>20.800436925598454</v>
      </c>
      <c r="AJ4" s="26">
        <f t="shared" si="10"/>
        <v>1.6182288146080026</v>
      </c>
      <c r="AK4" s="26">
        <f t="shared" si="10"/>
        <v>34.114033000000006</v>
      </c>
      <c r="AL4" s="26">
        <f t="shared" si="11"/>
        <v>-1.788847896906816</v>
      </c>
      <c r="AM4" s="90">
        <f t="shared" si="50"/>
        <v>1.1054356965829606</v>
      </c>
      <c r="AN4" s="23">
        <v>7.3380000000000001</v>
      </c>
      <c r="AO4" s="23">
        <v>7.16</v>
      </c>
      <c r="AP4" s="23">
        <v>4.96</v>
      </c>
      <c r="AQ4" s="23">
        <v>28.2</v>
      </c>
      <c r="AR4" s="23">
        <v>165.8</v>
      </c>
      <c r="AS4" s="23">
        <v>69.8</v>
      </c>
      <c r="AT4" s="23">
        <v>1.1000000000000001</v>
      </c>
      <c r="AU4" s="23">
        <v>1.2</v>
      </c>
      <c r="AV4" s="23">
        <v>1.4</v>
      </c>
      <c r="AW4" s="23">
        <v>5.0999999999999996</v>
      </c>
      <c r="AX4" s="24">
        <f t="shared" si="12"/>
        <v>7.065672900407999</v>
      </c>
      <c r="AY4" s="57">
        <f t="shared" si="51"/>
        <v>155.187656</v>
      </c>
      <c r="AZ4" s="24">
        <f t="shared" si="13"/>
        <v>29.846799999999998</v>
      </c>
      <c r="BA4" s="24">
        <f t="shared" si="14"/>
        <v>7.1528300000000007</v>
      </c>
      <c r="BB4" s="24">
        <f t="shared" si="15"/>
        <v>6.0506896233401903</v>
      </c>
      <c r="BC4" s="24">
        <f t="shared" si="16"/>
        <v>24.561864684701924</v>
      </c>
      <c r="BD4" s="23">
        <v>7.4260000000000002</v>
      </c>
      <c r="BE4" s="23">
        <v>4.76</v>
      </c>
      <c r="BF4" s="23">
        <v>14.12</v>
      </c>
      <c r="BG4" s="23">
        <v>22.9</v>
      </c>
      <c r="BH4" s="23">
        <v>167.7</v>
      </c>
      <c r="BI4" s="23">
        <v>98.1</v>
      </c>
      <c r="BJ4" s="23">
        <v>0.8</v>
      </c>
      <c r="BK4" s="23">
        <v>1.3</v>
      </c>
      <c r="BL4" s="23">
        <v>1.5</v>
      </c>
      <c r="BM4" s="23">
        <v>5.6</v>
      </c>
      <c r="BN4" s="24">
        <f t="shared" si="17"/>
        <v>10.134115697338</v>
      </c>
      <c r="BO4" s="59">
        <f t="shared" si="52"/>
        <v>220.76605799999999</v>
      </c>
      <c r="BP4" s="24">
        <f t="shared" si="18"/>
        <v>23.994799999999998</v>
      </c>
      <c r="BQ4" s="24">
        <f t="shared" si="19"/>
        <v>7.2106849999999998</v>
      </c>
      <c r="BR4" s="24">
        <f t="shared" si="20"/>
        <v>6.0440008497905069</v>
      </c>
      <c r="BS4" s="24">
        <f t="shared" si="21"/>
        <v>19.315659136234366</v>
      </c>
      <c r="BT4" s="26">
        <f t="shared" si="22"/>
        <v>3.0684427969300012</v>
      </c>
      <c r="BU4" s="26">
        <f t="shared" si="22"/>
        <v>65.578401999999983</v>
      </c>
      <c r="BV4" s="26">
        <f t="shared" si="23"/>
        <v>-5.2462055484675574</v>
      </c>
      <c r="BW4" s="90">
        <f t="shared" si="53"/>
        <v>1.7097289718799462</v>
      </c>
      <c r="BX4" s="23">
        <v>7.3460000000000001</v>
      </c>
      <c r="BY4" s="23">
        <v>6.29</v>
      </c>
      <c r="BZ4" s="23">
        <v>6.31</v>
      </c>
      <c r="CA4" s="23">
        <v>25.3</v>
      </c>
      <c r="CB4" s="23">
        <v>161.1</v>
      </c>
      <c r="CC4" s="23">
        <v>82.8</v>
      </c>
      <c r="CD4" s="23">
        <v>1</v>
      </c>
      <c r="CE4" s="23">
        <v>1.2</v>
      </c>
      <c r="CF4" s="23"/>
      <c r="CG4" s="23" t="s">
        <v>23</v>
      </c>
      <c r="CH4" s="24">
        <f t="shared" si="24"/>
        <v>8.1581392209440011</v>
      </c>
      <c r="CI4" s="57">
        <f t="shared" si="54"/>
        <v>178.88564700000001</v>
      </c>
      <c r="CJ4" s="24">
        <f t="shared" si="25"/>
        <v>26.746700000000001</v>
      </c>
      <c r="CK4" s="24">
        <f t="shared" si="26"/>
        <v>7.1544400000000001</v>
      </c>
      <c r="CL4" s="24">
        <f t="shared" si="27"/>
        <v>6.0516572831161088</v>
      </c>
      <c r="CM4" s="24">
        <f t="shared" si="28"/>
        <v>21.995796327026309</v>
      </c>
      <c r="CN4" s="23">
        <v>7.4</v>
      </c>
      <c r="CO4" s="23">
        <v>4.97</v>
      </c>
      <c r="CP4" s="23">
        <v>13.78</v>
      </c>
      <c r="CQ4" s="23">
        <v>22.6</v>
      </c>
      <c r="CR4" s="23">
        <v>163.69999999999999</v>
      </c>
      <c r="CS4" s="23">
        <v>97.9</v>
      </c>
      <c r="CT4" s="23">
        <v>0.9</v>
      </c>
      <c r="CU4" s="23">
        <v>1.2</v>
      </c>
      <c r="CV4" s="23">
        <v>2.6</v>
      </c>
      <c r="CW4" s="23">
        <v>9.3000000000000007</v>
      </c>
      <c r="CX4" s="24">
        <f t="shared" si="29"/>
        <v>9.8724722929019979</v>
      </c>
      <c r="CY4" s="59">
        <f t="shared" si="55"/>
        <v>215.06153200000003</v>
      </c>
      <c r="CZ4" s="24">
        <f t="shared" si="30"/>
        <v>23.743100000000002</v>
      </c>
      <c r="DA4" s="24">
        <f t="shared" si="31"/>
        <v>7.1907350000000001</v>
      </c>
      <c r="DB4" s="24">
        <f t="shared" si="32"/>
        <v>6.047311593865965</v>
      </c>
      <c r="DC4" s="24">
        <f t="shared" si="33"/>
        <v>19.249027870822687</v>
      </c>
      <c r="DD4" s="26">
        <f t="shared" si="34"/>
        <v>1.7143330719579968</v>
      </c>
      <c r="DE4" s="26">
        <f t="shared" si="34"/>
        <v>36.175885000000022</v>
      </c>
      <c r="DF4" s="26">
        <f t="shared" si="35"/>
        <v>-2.7467684562036219</v>
      </c>
      <c r="DG4" s="90">
        <f t="shared" si="56"/>
        <v>1.6022373371508527</v>
      </c>
      <c r="DH4" s="23">
        <v>7.3419999999999996</v>
      </c>
      <c r="DI4" s="23">
        <v>6.15</v>
      </c>
      <c r="DJ4" s="23">
        <v>5.74</v>
      </c>
      <c r="DK4" s="23">
        <v>24.4</v>
      </c>
      <c r="DL4" s="23">
        <v>161.30000000000001</v>
      </c>
      <c r="DM4" s="23">
        <v>77.400000000000006</v>
      </c>
      <c r="DN4" s="23">
        <v>1</v>
      </c>
      <c r="DO4" s="23">
        <v>1.2</v>
      </c>
      <c r="DP4" s="23">
        <v>3.6</v>
      </c>
      <c r="DQ4" s="23">
        <v>7.6</v>
      </c>
      <c r="DR4" s="24">
        <f t="shared" si="36"/>
        <v>7.6339243582160012</v>
      </c>
      <c r="DS4" s="57">
        <f t="shared" si="57"/>
        <v>167.42305800000005</v>
      </c>
      <c r="DT4" s="24">
        <f t="shared" si="37"/>
        <v>25.814499999999999</v>
      </c>
      <c r="DU4" s="24">
        <f t="shared" si="38"/>
        <v>7.1532499999999999</v>
      </c>
      <c r="DV4" s="24">
        <f t="shared" si="39"/>
        <v>6.0513381021777901</v>
      </c>
      <c r="DW4" s="24">
        <f t="shared" si="40"/>
        <v>21.309649698077621</v>
      </c>
      <c r="DX4" s="23">
        <v>7.3869999999999996</v>
      </c>
      <c r="DY4" s="23">
        <v>5.24</v>
      </c>
      <c r="DZ4" s="23">
        <v>13.58</v>
      </c>
      <c r="EA4" s="23">
        <v>23.1</v>
      </c>
      <c r="EB4" s="23">
        <v>165.8</v>
      </c>
      <c r="EC4" s="23">
        <v>97.7</v>
      </c>
      <c r="ED4" s="23">
        <v>0.9</v>
      </c>
      <c r="EE4" s="23">
        <v>1.1000000000000001</v>
      </c>
      <c r="EF4" s="23">
        <v>3.2</v>
      </c>
      <c r="EG4" s="23">
        <v>8.6</v>
      </c>
      <c r="EH4" s="24">
        <f t="shared" si="41"/>
        <v>9.9853220280800006</v>
      </c>
      <c r="EI4" s="59">
        <f t="shared" si="58"/>
        <v>217.36759400000003</v>
      </c>
      <c r="EJ4" s="24">
        <f t="shared" si="42"/>
        <v>24.305200000000003</v>
      </c>
      <c r="EK4" s="24">
        <f t="shared" si="43"/>
        <v>7.1807949999999998</v>
      </c>
      <c r="EL4" s="24">
        <f t="shared" si="44"/>
        <v>6.0489049533495658</v>
      </c>
      <c r="EM4" s="24">
        <f t="shared" si="45"/>
        <v>19.680233111147519</v>
      </c>
      <c r="EN4" s="26">
        <f t="shared" si="46"/>
        <v>2.3513976698639993</v>
      </c>
      <c r="EO4" s="26">
        <f t="shared" si="46"/>
        <v>49.944535999999971</v>
      </c>
      <c r="EP4" s="26">
        <f t="shared" si="47"/>
        <v>-1.6294165869301018</v>
      </c>
      <c r="EQ4" s="90">
        <f t="shared" si="59"/>
        <v>0.69295662227323052</v>
      </c>
      <c r="ER4" s="95">
        <f t="shared" si="60"/>
        <v>-0.10000000000000009</v>
      </c>
      <c r="ES4" s="25">
        <f t="shared" si="61"/>
        <v>0.39999999999999991</v>
      </c>
      <c r="ET4" s="75">
        <v>501.7</v>
      </c>
      <c r="EU4" s="83">
        <v>0.9</v>
      </c>
      <c r="EV4" s="25">
        <v>148.25650118203311</v>
      </c>
      <c r="EW4" s="87">
        <v>1.01</v>
      </c>
      <c r="EX4" s="25">
        <v>349</v>
      </c>
    </row>
    <row r="5" spans="1:154" s="25" customFormat="1" x14ac:dyDescent="0.75">
      <c r="A5" s="9">
        <v>4</v>
      </c>
      <c r="B5" s="9" t="s">
        <v>20</v>
      </c>
      <c r="C5" s="32" t="s">
        <v>11</v>
      </c>
      <c r="D5" s="23">
        <v>7.36</v>
      </c>
      <c r="E5" s="23">
        <v>6.37</v>
      </c>
      <c r="F5" s="23">
        <v>5.25</v>
      </c>
      <c r="G5" s="23">
        <v>26.4</v>
      </c>
      <c r="H5" s="23">
        <v>126.9</v>
      </c>
      <c r="I5" s="23">
        <v>71</v>
      </c>
      <c r="J5" s="23">
        <v>1</v>
      </c>
      <c r="K5" s="23">
        <v>1.2</v>
      </c>
      <c r="L5" s="23">
        <v>2.6</v>
      </c>
      <c r="M5" s="23">
        <v>4.9000000000000004</v>
      </c>
      <c r="N5" s="2">
        <f t="shared" si="0"/>
        <v>5.5201374733199993</v>
      </c>
      <c r="O5" s="57">
        <f t="shared" si="48"/>
        <v>120.85078500000002</v>
      </c>
      <c r="P5" s="24">
        <f t="shared" si="1"/>
        <v>27.865099999999998</v>
      </c>
      <c r="Q5" s="24">
        <f t="shared" si="2"/>
        <v>7.1693500000000006</v>
      </c>
      <c r="R5" s="24">
        <f t="shared" si="3"/>
        <v>6.048166384098101</v>
      </c>
      <c r="S5" s="24">
        <f t="shared" si="4"/>
        <v>24.038776731535673</v>
      </c>
      <c r="T5" s="23">
        <v>7.3940000000000001</v>
      </c>
      <c r="U5" s="23">
        <v>5.59</v>
      </c>
      <c r="V5" s="23">
        <v>13.84</v>
      </c>
      <c r="W5" s="23">
        <v>25</v>
      </c>
      <c r="X5" s="23">
        <v>129.19999999999999</v>
      </c>
      <c r="Y5" s="23">
        <v>97.8</v>
      </c>
      <c r="Z5" s="23">
        <v>0.8</v>
      </c>
      <c r="AA5" s="23">
        <v>1.1000000000000001</v>
      </c>
      <c r="AB5" s="23">
        <v>2.8</v>
      </c>
      <c r="AC5" s="23">
        <v>6.1</v>
      </c>
      <c r="AD5" s="24">
        <f t="shared" si="5"/>
        <v>7.8288065555359987</v>
      </c>
      <c r="AE5" s="59">
        <f t="shared" si="49"/>
        <v>169.63058399999997</v>
      </c>
      <c r="AF5" s="24">
        <f t="shared" si="6"/>
        <v>26.285699999999999</v>
      </c>
      <c r="AG5" s="24">
        <f t="shared" si="7"/>
        <v>7.1861500000000005</v>
      </c>
      <c r="AH5" s="24">
        <f t="shared" si="8"/>
        <v>6.0480495551370757</v>
      </c>
      <c r="AI5" s="24">
        <f t="shared" si="9"/>
        <v>22.385844038238417</v>
      </c>
      <c r="AJ5" s="26">
        <f t="shared" si="10"/>
        <v>2.3086690822159994</v>
      </c>
      <c r="AK5" s="26">
        <f t="shared" si="10"/>
        <v>48.779798999999954</v>
      </c>
      <c r="AL5" s="26">
        <f t="shared" si="11"/>
        <v>-1.6529326932972559</v>
      </c>
      <c r="AM5" s="90">
        <f t="shared" si="50"/>
        <v>0.71596778682143203</v>
      </c>
      <c r="AN5" s="23">
        <v>7.37</v>
      </c>
      <c r="AO5" s="23">
        <v>6.34</v>
      </c>
      <c r="AP5" s="23">
        <v>5.41</v>
      </c>
      <c r="AQ5" s="23">
        <v>26.8</v>
      </c>
      <c r="AR5" s="23">
        <v>129.5</v>
      </c>
      <c r="AS5" s="23">
        <v>73.400000000000006</v>
      </c>
      <c r="AT5" s="23">
        <v>1</v>
      </c>
      <c r="AU5" s="23">
        <v>1.1000000000000001</v>
      </c>
      <c r="AV5" s="23">
        <v>1.3</v>
      </c>
      <c r="AW5" s="23">
        <v>4.4000000000000004</v>
      </c>
      <c r="AX5" s="24">
        <f t="shared" si="12"/>
        <v>5.8282907072199999</v>
      </c>
      <c r="AY5" s="57">
        <f t="shared" si="51"/>
        <v>127.492745</v>
      </c>
      <c r="AZ5" s="24">
        <f t="shared" si="13"/>
        <v>28.258200000000002</v>
      </c>
      <c r="BA5" s="24">
        <f t="shared" si="14"/>
        <v>7.1762100000000002</v>
      </c>
      <c r="BB5" s="24">
        <f t="shared" si="15"/>
        <v>6.0472829245183322</v>
      </c>
      <c r="BC5" s="24">
        <f t="shared" si="16"/>
        <v>24.28372171013481</v>
      </c>
      <c r="BD5" s="23">
        <v>7.4020000000000001</v>
      </c>
      <c r="BE5" s="23">
        <v>5.51</v>
      </c>
      <c r="BF5" s="23">
        <v>13.56</v>
      </c>
      <c r="BG5" s="23">
        <v>25.2</v>
      </c>
      <c r="BH5" s="23">
        <v>131.5</v>
      </c>
      <c r="BI5" s="23">
        <v>97.8</v>
      </c>
      <c r="BJ5" s="23">
        <v>0.9</v>
      </c>
      <c r="BK5" s="23">
        <v>1.1000000000000001</v>
      </c>
      <c r="BL5" s="23">
        <v>1.3</v>
      </c>
      <c r="BM5" s="23">
        <v>4.9000000000000004</v>
      </c>
      <c r="BN5" s="24">
        <f t="shared" si="17"/>
        <v>7.9550182115999988</v>
      </c>
      <c r="BO5" s="59">
        <f t="shared" si="52"/>
        <v>172.63848000000002</v>
      </c>
      <c r="BP5" s="24">
        <f t="shared" si="18"/>
        <v>26.467299999999998</v>
      </c>
      <c r="BQ5" s="24">
        <f t="shared" si="19"/>
        <v>7.19231</v>
      </c>
      <c r="BR5" s="24">
        <f t="shared" si="20"/>
        <v>6.0470433634733816</v>
      </c>
      <c r="BS5" s="24">
        <f t="shared" si="21"/>
        <v>22.433542666512928</v>
      </c>
      <c r="BT5" s="26">
        <f t="shared" si="22"/>
        <v>2.1267275043799989</v>
      </c>
      <c r="BU5" s="26">
        <f t="shared" si="22"/>
        <v>45.145735000000016</v>
      </c>
      <c r="BV5" s="26">
        <f t="shared" si="23"/>
        <v>-1.8501790436218819</v>
      </c>
      <c r="BW5" s="90">
        <f t="shared" si="53"/>
        <v>0.86996525874209785</v>
      </c>
      <c r="BX5" s="23">
        <v>7.3330000000000002</v>
      </c>
      <c r="BY5" s="23">
        <v>6.91</v>
      </c>
      <c r="BZ5" s="23">
        <v>7.33</v>
      </c>
      <c r="CA5" s="23">
        <v>26.9</v>
      </c>
      <c r="CB5" s="23">
        <v>128.19999999999999</v>
      </c>
      <c r="CC5" s="23">
        <v>86.5</v>
      </c>
      <c r="CD5" s="23">
        <v>0.9</v>
      </c>
      <c r="CE5" s="23">
        <v>1.1000000000000001</v>
      </c>
      <c r="CF5" s="23">
        <v>1.6</v>
      </c>
      <c r="CG5" s="23">
        <v>6.1</v>
      </c>
      <c r="CH5" s="24">
        <f t="shared" si="24"/>
        <v>6.8164330883999993</v>
      </c>
      <c r="CI5" s="57">
        <f t="shared" si="54"/>
        <v>148.76154499999998</v>
      </c>
      <c r="CJ5" s="24">
        <f t="shared" si="25"/>
        <v>28.4893</v>
      </c>
      <c r="CK5" s="24">
        <f t="shared" si="26"/>
        <v>7.143135</v>
      </c>
      <c r="CL5" s="24">
        <f t="shared" si="27"/>
        <v>6.0537314623584955</v>
      </c>
      <c r="CM5" s="24">
        <f t="shared" si="28"/>
        <v>24.478370985421801</v>
      </c>
      <c r="CN5" s="23">
        <v>7.4039999999999999</v>
      </c>
      <c r="CO5" s="23">
        <v>5.29</v>
      </c>
      <c r="CP5" s="23">
        <v>14.45</v>
      </c>
      <c r="CQ5" s="23">
        <v>24.3</v>
      </c>
      <c r="CR5" s="23">
        <v>128.1</v>
      </c>
      <c r="CS5" s="23">
        <v>98</v>
      </c>
      <c r="CT5" s="23">
        <v>0.9</v>
      </c>
      <c r="CU5" s="23">
        <v>1</v>
      </c>
      <c r="CV5" s="23">
        <v>1.7</v>
      </c>
      <c r="CW5" s="23">
        <v>6.9</v>
      </c>
      <c r="CX5" s="24">
        <f t="shared" si="29"/>
        <v>7.7849049026799984</v>
      </c>
      <c r="CY5" s="59">
        <f>CR5*1.34*CS5/100 +0.0225*CP5</f>
        <v>168.54604500000002</v>
      </c>
      <c r="CZ5" s="24">
        <f t="shared" si="30"/>
        <v>25.5167</v>
      </c>
      <c r="DA5" s="24">
        <f t="shared" si="31"/>
        <v>7.1937800000000003</v>
      </c>
      <c r="DB5" s="24">
        <f t="shared" si="32"/>
        <v>6.0468212518704751</v>
      </c>
      <c r="DC5" s="24">
        <f t="shared" si="33"/>
        <v>21.725239335410663</v>
      </c>
      <c r="DD5" s="26">
        <f t="shared" si="34"/>
        <v>0.96847181427999907</v>
      </c>
      <c r="DE5" s="26">
        <f t="shared" si="34"/>
        <v>19.784500000000037</v>
      </c>
      <c r="DF5" s="26">
        <f t="shared" si="35"/>
        <v>-2.753131650011138</v>
      </c>
      <c r="DG5" s="90"/>
      <c r="DH5" s="23">
        <v>7.3520000000000003</v>
      </c>
      <c r="DI5" s="23">
        <v>6.54</v>
      </c>
      <c r="DJ5" s="23">
        <v>5.54</v>
      </c>
      <c r="DK5" s="23">
        <v>26.6</v>
      </c>
      <c r="DL5" s="23">
        <v>131.1</v>
      </c>
      <c r="DM5" s="23">
        <v>75.2</v>
      </c>
      <c r="DN5" s="23">
        <v>1.1000000000000001</v>
      </c>
      <c r="DO5" s="23">
        <v>1.1000000000000001</v>
      </c>
      <c r="DP5" s="23">
        <v>2.6</v>
      </c>
      <c r="DQ5" s="23">
        <v>4.4000000000000004</v>
      </c>
      <c r="DR5" s="24">
        <f t="shared" si="36"/>
        <v>6.038176756096</v>
      </c>
      <c r="DS5" s="57">
        <f t="shared" si="57"/>
        <v>132.23149800000002</v>
      </c>
      <c r="DT5" s="24">
        <f t="shared" si="37"/>
        <v>28.104200000000002</v>
      </c>
      <c r="DU5" s="24">
        <f t="shared" si="38"/>
        <v>7.1617200000000008</v>
      </c>
      <c r="DV5" s="24">
        <f t="shared" si="39"/>
        <v>6.0497961752327996</v>
      </c>
      <c r="DW5" s="24">
        <f t="shared" si="40"/>
        <v>24.103437488447369</v>
      </c>
      <c r="DX5" s="23">
        <v>7.41</v>
      </c>
      <c r="DY5" s="23">
        <v>5.1100000000000003</v>
      </c>
      <c r="DZ5" s="23">
        <v>14.31</v>
      </c>
      <c r="EA5" s="23">
        <v>23.7</v>
      </c>
      <c r="EB5" s="23">
        <v>132.1</v>
      </c>
      <c r="EC5" s="23">
        <v>98.1</v>
      </c>
      <c r="ED5" s="23">
        <v>0.9</v>
      </c>
      <c r="EE5" s="23">
        <v>1.1000000000000001</v>
      </c>
      <c r="EF5" s="23">
        <v>2.7</v>
      </c>
      <c r="EG5" s="23">
        <v>5.5</v>
      </c>
      <c r="EH5" s="24">
        <f t="shared" si="41"/>
        <v>8.0221816738799987</v>
      </c>
      <c r="EI5" s="59">
        <f t="shared" si="58"/>
        <v>173.97270900000001</v>
      </c>
      <c r="EJ5" s="24">
        <f t="shared" si="42"/>
        <v>24.875299999999999</v>
      </c>
      <c r="EK5" s="24">
        <f t="shared" si="43"/>
        <v>7.1983649999999999</v>
      </c>
      <c r="EL5" s="24">
        <f t="shared" si="44"/>
        <v>6.0460725483171096</v>
      </c>
      <c r="EM5" s="24">
        <f t="shared" si="45"/>
        <v>21.077358015316438</v>
      </c>
      <c r="EN5" s="26">
        <f t="shared" si="46"/>
        <v>1.9840049177839987</v>
      </c>
      <c r="EO5" s="26">
        <f t="shared" si="46"/>
        <v>41.741210999999993</v>
      </c>
      <c r="EP5" s="26">
        <f t="shared" si="47"/>
        <v>-3.0260794731309311</v>
      </c>
      <c r="EQ5" s="90">
        <f t="shared" si="59"/>
        <v>1.5252378892844984</v>
      </c>
      <c r="ER5" s="95">
        <f t="shared" si="60"/>
        <v>0</v>
      </c>
      <c r="ES5" s="25">
        <f t="shared" si="61"/>
        <v>-0.10000000000000009</v>
      </c>
      <c r="ET5" s="75">
        <v>538.79999999999995</v>
      </c>
      <c r="EU5" s="83">
        <v>0.98</v>
      </c>
      <c r="EV5" s="25">
        <v>167.53731343283579</v>
      </c>
      <c r="EW5" s="87">
        <v>1</v>
      </c>
      <c r="EX5" s="25">
        <v>457</v>
      </c>
    </row>
    <row r="6" spans="1:154" s="25" customFormat="1" x14ac:dyDescent="0.75">
      <c r="A6" s="9">
        <v>5</v>
      </c>
      <c r="B6" s="9" t="s">
        <v>14</v>
      </c>
      <c r="C6" s="32" t="s">
        <v>11</v>
      </c>
      <c r="D6" s="23">
        <v>7.367</v>
      </c>
      <c r="E6" s="23">
        <v>6.73</v>
      </c>
      <c r="F6" s="23">
        <v>4.8899999999999997</v>
      </c>
      <c r="G6" s="23">
        <v>28.4</v>
      </c>
      <c r="H6" s="23">
        <v>151.30000000000001</v>
      </c>
      <c r="I6" s="23">
        <v>70.599999999999994</v>
      </c>
      <c r="J6" s="23">
        <v>0.9</v>
      </c>
      <c r="K6" s="23">
        <v>1.2</v>
      </c>
      <c r="L6" s="23">
        <v>1.8</v>
      </c>
      <c r="M6" s="23">
        <v>5.8</v>
      </c>
      <c r="N6" s="2">
        <f t="shared" si="0"/>
        <v>6.537970001972</v>
      </c>
      <c r="O6" s="57">
        <f t="shared" si="48"/>
        <v>143.24587700000001</v>
      </c>
      <c r="P6" s="24">
        <f t="shared" si="1"/>
        <v>29.947899999999997</v>
      </c>
      <c r="Q6" s="24">
        <f t="shared" si="2"/>
        <v>7.1748800000000008</v>
      </c>
      <c r="R6" s="24">
        <f t="shared" si="3"/>
        <v>6.0472255568370796</v>
      </c>
      <c r="S6" s="24">
        <f t="shared" si="4"/>
        <v>25.017332021377882</v>
      </c>
      <c r="T6" s="23">
        <v>7.3929999999999998</v>
      </c>
      <c r="U6" s="23">
        <v>5.82</v>
      </c>
      <c r="V6" s="23">
        <v>13.03</v>
      </c>
      <c r="W6" s="23">
        <v>26</v>
      </c>
      <c r="X6" s="23">
        <v>154.9</v>
      </c>
      <c r="Y6" s="23">
        <v>97.5</v>
      </c>
      <c r="Z6" s="23">
        <v>0.8</v>
      </c>
      <c r="AA6" s="23">
        <v>1</v>
      </c>
      <c r="AB6" s="23">
        <v>1.9</v>
      </c>
      <c r="AC6" s="23">
        <v>7.5</v>
      </c>
      <c r="AD6" s="24">
        <f t="shared" si="5"/>
        <v>9.3321417502999982</v>
      </c>
      <c r="AE6" s="59">
        <f t="shared" si="49"/>
        <v>202.67002500000001</v>
      </c>
      <c r="AF6" s="24">
        <f t="shared" si="6"/>
        <v>27.3386</v>
      </c>
      <c r="AG6" s="24">
        <f t="shared" si="7"/>
        <v>7.1854849999999999</v>
      </c>
      <c r="AH6" s="24">
        <f t="shared" si="8"/>
        <v>6.0481282702591441</v>
      </c>
      <c r="AI6" s="24">
        <f t="shared" si="9"/>
        <v>22.471506942714072</v>
      </c>
      <c r="AJ6" s="26">
        <f t="shared" si="10"/>
        <v>2.7941717483279982</v>
      </c>
      <c r="AK6" s="26">
        <f t="shared" si="10"/>
        <v>59.424148000000002</v>
      </c>
      <c r="AL6" s="26">
        <f t="shared" si="11"/>
        <v>-2.5458250786638104</v>
      </c>
      <c r="AM6" s="90">
        <f t="shared" si="50"/>
        <v>0.91111975496395459</v>
      </c>
      <c r="AN6" s="23">
        <v>7.3380000000000001</v>
      </c>
      <c r="AO6" s="23">
        <v>7.57</v>
      </c>
      <c r="AP6" s="23">
        <v>3.91</v>
      </c>
      <c r="AQ6" s="23">
        <v>29.8</v>
      </c>
      <c r="AR6" s="23">
        <v>152.6</v>
      </c>
      <c r="AS6" s="23">
        <v>57.6</v>
      </c>
      <c r="AT6" s="23">
        <v>1</v>
      </c>
      <c r="AU6" s="23">
        <v>1.2</v>
      </c>
      <c r="AV6" s="23">
        <v>1</v>
      </c>
      <c r="AW6" s="23">
        <v>4.8</v>
      </c>
      <c r="AX6" s="24">
        <f t="shared" si="12"/>
        <v>5.373352004767999</v>
      </c>
      <c r="AY6" s="57">
        <f t="shared" si="51"/>
        <v>117.87075900000001</v>
      </c>
      <c r="AZ6" s="24">
        <f t="shared" si="13"/>
        <v>31.5411</v>
      </c>
      <c r="BA6" s="24">
        <f t="shared" si="14"/>
        <v>7.1571000000000007</v>
      </c>
      <c r="BB6" s="24">
        <f t="shared" si="15"/>
        <v>6.0488462685010544</v>
      </c>
      <c r="BC6" s="24">
        <f t="shared" si="16"/>
        <v>26.524455552470748</v>
      </c>
      <c r="BD6" s="23">
        <v>7.4109999999999996</v>
      </c>
      <c r="BE6" s="23">
        <v>5.66</v>
      </c>
      <c r="BF6" s="23">
        <v>12.93</v>
      </c>
      <c r="BG6" s="23">
        <v>26.3</v>
      </c>
      <c r="BH6" s="23">
        <v>156.4</v>
      </c>
      <c r="BI6" s="23">
        <v>97.5</v>
      </c>
      <c r="BJ6" s="23">
        <v>0.7</v>
      </c>
      <c r="BK6" s="23">
        <v>1.1000000000000001</v>
      </c>
      <c r="BL6" s="23">
        <v>1.1000000000000001</v>
      </c>
      <c r="BM6" s="23">
        <v>6</v>
      </c>
      <c r="BN6" s="24">
        <f t="shared" si="17"/>
        <v>9.4202877707999999</v>
      </c>
      <c r="BO6" s="59">
        <f t="shared" si="52"/>
        <v>204.62752500000002</v>
      </c>
      <c r="BP6" s="24">
        <f t="shared" si="18"/>
        <v>27.601800000000001</v>
      </c>
      <c r="BQ6" s="24">
        <f t="shared" si="19"/>
        <v>7.1993449999999992</v>
      </c>
      <c r="BR6" s="24">
        <f t="shared" si="20"/>
        <v>6.0458495810911765</v>
      </c>
      <c r="BS6" s="24">
        <f t="shared" si="21"/>
        <v>22.618635083848396</v>
      </c>
      <c r="BT6" s="26">
        <f t="shared" si="22"/>
        <v>4.0469357660320009</v>
      </c>
      <c r="BU6" s="26">
        <f t="shared" si="22"/>
        <v>86.756766000000013</v>
      </c>
      <c r="BV6" s="26">
        <f t="shared" si="23"/>
        <v>-3.9058204686223519</v>
      </c>
      <c r="BW6" s="90">
        <f t="shared" si="53"/>
        <v>0.96513033426571737</v>
      </c>
      <c r="BX6" s="23">
        <v>7.3390000000000004</v>
      </c>
      <c r="BY6" s="23">
        <v>7.49</v>
      </c>
      <c r="BZ6" s="23">
        <v>4.76</v>
      </c>
      <c r="CA6" s="23">
        <v>29.5</v>
      </c>
      <c r="CB6" s="23">
        <v>151.5</v>
      </c>
      <c r="CC6" s="23">
        <v>67.2</v>
      </c>
      <c r="CD6" s="23">
        <v>1.1000000000000001</v>
      </c>
      <c r="CE6" s="23">
        <v>1.2</v>
      </c>
      <c r="CF6" s="23">
        <v>1.5</v>
      </c>
      <c r="CG6" s="23">
        <v>6.1</v>
      </c>
      <c r="CH6" s="24">
        <f t="shared" si="24"/>
        <v>6.2196765769600004</v>
      </c>
      <c r="CI6" s="57">
        <f t="shared" si="54"/>
        <v>136.52982000000003</v>
      </c>
      <c r="CJ6" s="24">
        <f t="shared" si="25"/>
        <v>31.2227</v>
      </c>
      <c r="CK6" s="24">
        <f t="shared" si="26"/>
        <v>7.1545100000000001</v>
      </c>
      <c r="CL6" s="24">
        <f t="shared" si="27"/>
        <v>6.0501784713693398</v>
      </c>
      <c r="CM6" s="24">
        <f t="shared" si="28"/>
        <v>26.212732797550505</v>
      </c>
      <c r="CN6" s="23">
        <v>7.3940000000000001</v>
      </c>
      <c r="CO6" s="23">
        <v>5.72</v>
      </c>
      <c r="CP6" s="23">
        <v>12.2</v>
      </c>
      <c r="CQ6" s="23">
        <v>25.6</v>
      </c>
      <c r="CR6" s="23">
        <v>153</v>
      </c>
      <c r="CS6" s="23">
        <v>97.1</v>
      </c>
      <c r="CT6" s="23">
        <v>0.8</v>
      </c>
      <c r="CU6" s="23">
        <v>1.2</v>
      </c>
      <c r="CV6" s="23">
        <v>1.4</v>
      </c>
      <c r="CW6" s="23">
        <v>7.9</v>
      </c>
      <c r="CX6" s="24">
        <f t="shared" si="29"/>
        <v>9.1553493843999973</v>
      </c>
      <c r="CY6" s="59">
        <f t="shared" si="55"/>
        <v>199.34891999999999</v>
      </c>
      <c r="CZ6" s="24">
        <f t="shared" si="30"/>
        <v>26.915600000000001</v>
      </c>
      <c r="DA6" s="24">
        <f t="shared" si="31"/>
        <v>7.1863950000000001</v>
      </c>
      <c r="DB6" s="24">
        <f t="shared" si="32"/>
        <v>6.0479415063944355</v>
      </c>
      <c r="DC6" s="24">
        <f t="shared" si="33"/>
        <v>22.187173319028798</v>
      </c>
      <c r="DD6" s="26">
        <f t="shared" si="34"/>
        <v>2.9356728074399969</v>
      </c>
      <c r="DE6" s="26">
        <f t="shared" si="34"/>
        <v>62.819099999999963</v>
      </c>
      <c r="DF6" s="26">
        <f t="shared" si="35"/>
        <v>-4.025559478521707</v>
      </c>
      <c r="DG6" s="90">
        <f t="shared" si="56"/>
        <v>1.3712561796122393</v>
      </c>
      <c r="DH6" s="23">
        <v>7.3490000000000002</v>
      </c>
      <c r="DI6" s="23">
        <v>7.01</v>
      </c>
      <c r="DJ6" s="23">
        <v>5.09</v>
      </c>
      <c r="DK6" s="23">
        <v>28.3</v>
      </c>
      <c r="DL6" s="23">
        <v>150.5</v>
      </c>
      <c r="DM6" s="23">
        <v>71.599999999999994</v>
      </c>
      <c r="DN6" s="23">
        <v>1</v>
      </c>
      <c r="DO6" s="23">
        <v>1.2</v>
      </c>
      <c r="DP6" s="23">
        <v>2.4</v>
      </c>
      <c r="DQ6" s="23">
        <v>5</v>
      </c>
      <c r="DR6" s="24">
        <f t="shared" si="36"/>
        <v>6.5903720274399999</v>
      </c>
      <c r="DS6" s="57">
        <f t="shared" si="57"/>
        <v>144.510245</v>
      </c>
      <c r="DT6" s="24">
        <f t="shared" si="37"/>
        <v>29.912300000000002</v>
      </c>
      <c r="DU6" s="24">
        <f t="shared" si="38"/>
        <v>7.1606700000000005</v>
      </c>
      <c r="DV6" s="24">
        <f t="shared" si="39"/>
        <v>6.0496194958271863</v>
      </c>
      <c r="DW6" s="24">
        <f t="shared" si="40"/>
        <v>25.067764203850899</v>
      </c>
      <c r="DX6" s="23">
        <v>7.3940000000000001</v>
      </c>
      <c r="DY6" s="23">
        <v>5.62</v>
      </c>
      <c r="DZ6" s="23">
        <v>16.66</v>
      </c>
      <c r="EA6" s="23">
        <v>25.1</v>
      </c>
      <c r="EB6" s="23">
        <v>152.19999999999999</v>
      </c>
      <c r="EC6" s="23">
        <v>98.5</v>
      </c>
      <c r="ED6" s="23">
        <v>0.8</v>
      </c>
      <c r="EE6" s="23">
        <v>1.2</v>
      </c>
      <c r="EF6" s="23">
        <v>2.1</v>
      </c>
      <c r="EG6" s="23">
        <v>6.9</v>
      </c>
      <c r="EH6" s="24">
        <f t="shared" si="41"/>
        <v>9.2815398396000006</v>
      </c>
      <c r="EI6" s="59">
        <f t="shared" si="58"/>
        <v>201.26363000000001</v>
      </c>
      <c r="EJ6" s="24">
        <f t="shared" si="42"/>
        <v>26.392600000000002</v>
      </c>
      <c r="EK6" s="24">
        <f t="shared" si="43"/>
        <v>7.185905</v>
      </c>
      <c r="EL6" s="24">
        <f t="shared" si="44"/>
        <v>6.0481574653866259</v>
      </c>
      <c r="EM6" s="24">
        <f t="shared" si="45"/>
        <v>21.783707395291085</v>
      </c>
      <c r="EN6" s="26">
        <f t="shared" si="46"/>
        <v>2.6911678121600007</v>
      </c>
      <c r="EO6" s="26">
        <f t="shared" si="46"/>
        <v>56.753385000000009</v>
      </c>
      <c r="EP6" s="26">
        <f t="shared" si="47"/>
        <v>-3.2840568085598143</v>
      </c>
      <c r="EQ6" s="90">
        <f t="shared" si="59"/>
        <v>1.2203091883459865</v>
      </c>
      <c r="ER6" s="95">
        <f t="shared" si="60"/>
        <v>-0.10000000000000009</v>
      </c>
      <c r="ES6" s="25">
        <f t="shared" si="61"/>
        <v>0.29999999999999982</v>
      </c>
      <c r="ET6" s="75">
        <v>450.5</v>
      </c>
      <c r="EU6" s="83">
        <v>0.84</v>
      </c>
      <c r="EV6" s="25">
        <v>114.86486486486487</v>
      </c>
      <c r="EW6" s="87">
        <v>0.94</v>
      </c>
      <c r="EX6" s="25">
        <v>359</v>
      </c>
    </row>
    <row r="7" spans="1:154" s="25" customFormat="1" x14ac:dyDescent="0.75">
      <c r="A7" s="9">
        <v>6</v>
      </c>
      <c r="B7" s="9" t="s">
        <v>17</v>
      </c>
      <c r="C7" s="32" t="s">
        <v>11</v>
      </c>
      <c r="D7" s="23">
        <v>7.3529999999999998</v>
      </c>
      <c r="E7" s="23">
        <v>7.17</v>
      </c>
      <c r="F7" s="23">
        <v>3.03</v>
      </c>
      <c r="G7" s="23">
        <v>29.2</v>
      </c>
      <c r="H7" s="23">
        <v>144.6</v>
      </c>
      <c r="I7" s="23">
        <v>39.4</v>
      </c>
      <c r="J7" s="23">
        <v>1</v>
      </c>
      <c r="K7" s="23">
        <v>1.4</v>
      </c>
      <c r="L7" s="23">
        <v>1</v>
      </c>
      <c r="M7" s="23">
        <v>4.3</v>
      </c>
      <c r="N7" s="2">
        <f>0.00983*F7+I7*H7/100*0.06206*(1-J7/100-K7/100)</f>
        <v>3.4806350725440001</v>
      </c>
      <c r="O7" s="57">
        <f t="shared" si="48"/>
        <v>76.411190999999988</v>
      </c>
      <c r="P7" s="24">
        <f>0.23*E7+G7</f>
        <v>30.8491</v>
      </c>
      <c r="Q7" s="24">
        <f>7.19+0.77*(D7-7.4)+0.035*(1-I7/100)</f>
        <v>7.17502</v>
      </c>
      <c r="R7" s="24">
        <f t="shared" si="3"/>
        <v>6.0440765332927846</v>
      </c>
      <c r="S7" s="24">
        <f>0.009286*E7*H7*0.06206*(1+POWER(10,Q7-R7)) +P7*(1-H7*0.06206/21)</f>
        <v>26.341315482210494</v>
      </c>
      <c r="T7" s="23">
        <v>7.4050000000000002</v>
      </c>
      <c r="U7" s="23">
        <v>5.39</v>
      </c>
      <c r="V7" s="23">
        <v>15.11</v>
      </c>
      <c r="W7" s="23">
        <v>24.8</v>
      </c>
      <c r="X7" s="23">
        <v>146.19999999999999</v>
      </c>
      <c r="Y7" s="23">
        <v>98.2</v>
      </c>
      <c r="Z7" s="23">
        <v>0.8</v>
      </c>
      <c r="AA7" s="23">
        <v>1.3</v>
      </c>
      <c r="AB7" s="23">
        <v>1.2</v>
      </c>
      <c r="AC7" s="23">
        <v>5.7</v>
      </c>
      <c r="AD7" s="24">
        <f t="shared" si="5"/>
        <v>8.8712792510159986</v>
      </c>
      <c r="AE7" s="59">
        <f t="shared" si="49"/>
        <v>192.721631</v>
      </c>
      <c r="AF7" s="24">
        <f t="shared" si="6"/>
        <v>26.0397</v>
      </c>
      <c r="AG7" s="24">
        <f t="shared" si="7"/>
        <v>7.1944800000000004</v>
      </c>
      <c r="AH7" s="24">
        <f t="shared" si="8"/>
        <v>6.0467256488804288</v>
      </c>
      <c r="AI7" s="24">
        <f t="shared" si="9"/>
        <v>21.624842558947343</v>
      </c>
      <c r="AJ7" s="26">
        <f t="shared" si="10"/>
        <v>5.3906441784719981</v>
      </c>
      <c r="AK7" s="26">
        <f t="shared" si="10"/>
        <v>116.31044000000001</v>
      </c>
      <c r="AL7" s="26">
        <f t="shared" si="11"/>
        <v>-4.7164729232631508</v>
      </c>
      <c r="AM7" s="90">
        <f t="shared" si="50"/>
        <v>0.87493679180287798</v>
      </c>
      <c r="AN7" s="23">
        <v>7.34</v>
      </c>
      <c r="AO7" s="23">
        <v>6.99</v>
      </c>
      <c r="AP7" s="23">
        <v>5.46</v>
      </c>
      <c r="AQ7" s="23">
        <v>27.6</v>
      </c>
      <c r="AR7" s="23">
        <v>142.69999999999999</v>
      </c>
      <c r="AS7" s="23">
        <v>73.7</v>
      </c>
      <c r="AT7" s="23">
        <v>0.9</v>
      </c>
      <c r="AU7" s="23">
        <v>1.4</v>
      </c>
      <c r="AV7" s="23">
        <v>0.7</v>
      </c>
      <c r="AW7" s="23">
        <v>4.7</v>
      </c>
      <c r="AX7" s="24">
        <f t="shared" si="12"/>
        <v>6.4303983821379997</v>
      </c>
      <c r="AY7" s="57">
        <f t="shared" si="51"/>
        <v>141.05051599999999</v>
      </c>
      <c r="AZ7" s="24">
        <f t="shared" si="13"/>
        <v>29.207700000000003</v>
      </c>
      <c r="BA7" s="24">
        <f t="shared" si="14"/>
        <v>7.1530049999999994</v>
      </c>
      <c r="BB7" s="24">
        <f t="shared" si="15"/>
        <v>6.0510293935886574</v>
      </c>
      <c r="BC7" s="24">
        <f t="shared" si="16"/>
        <v>24.73499338386782</v>
      </c>
      <c r="BD7" s="23">
        <v>7.4130000000000003</v>
      </c>
      <c r="BE7" s="23">
        <v>5.26</v>
      </c>
      <c r="BF7" s="23">
        <v>13.84</v>
      </c>
      <c r="BG7" s="23">
        <v>24.6</v>
      </c>
      <c r="BH7" s="23">
        <v>147</v>
      </c>
      <c r="BI7" s="23">
        <v>97.9</v>
      </c>
      <c r="BJ7" s="23">
        <v>0.8</v>
      </c>
      <c r="BK7" s="23">
        <v>1.3</v>
      </c>
      <c r="BL7" s="23">
        <v>0.8</v>
      </c>
      <c r="BM7" s="23">
        <v>5.4</v>
      </c>
      <c r="BN7" s="24">
        <f t="shared" si="17"/>
        <v>8.8797319236199996</v>
      </c>
      <c r="BO7" s="59">
        <f t="shared" si="52"/>
        <v>193.15482000000003</v>
      </c>
      <c r="BP7" s="24">
        <f t="shared" si="18"/>
        <v>25.809800000000003</v>
      </c>
      <c r="BQ7" s="24">
        <f t="shared" si="19"/>
        <v>7.2007450000000004</v>
      </c>
      <c r="BR7" s="24">
        <f t="shared" si="20"/>
        <v>6.0456561011459122</v>
      </c>
      <c r="BS7" s="24">
        <f t="shared" si="21"/>
        <v>21.411535703969115</v>
      </c>
      <c r="BT7" s="26">
        <f t="shared" si="22"/>
        <v>2.4493335414819999</v>
      </c>
      <c r="BU7" s="26">
        <f t="shared" si="22"/>
        <v>52.104304000000042</v>
      </c>
      <c r="BV7" s="26">
        <f t="shared" si="23"/>
        <v>-3.3234576798987057</v>
      </c>
      <c r="BW7" s="90">
        <f t="shared" si="53"/>
        <v>1.356882443167706</v>
      </c>
      <c r="BX7" s="23">
        <v>7.3609999999999998</v>
      </c>
      <c r="BY7" s="23">
        <v>6.65</v>
      </c>
      <c r="BZ7" s="23">
        <v>4.12</v>
      </c>
      <c r="CA7" s="23">
        <v>27.6</v>
      </c>
      <c r="CB7" s="23">
        <v>144</v>
      </c>
      <c r="CC7" s="23">
        <v>59.2</v>
      </c>
      <c r="CD7" s="23">
        <v>1.1000000000000001</v>
      </c>
      <c r="CE7" s="23">
        <v>1.3</v>
      </c>
      <c r="CF7" s="23">
        <v>1.4</v>
      </c>
      <c r="CG7" s="23">
        <v>5.5</v>
      </c>
      <c r="CH7" s="24">
        <f t="shared" si="24"/>
        <v>5.2040186988800006</v>
      </c>
      <c r="CI7" s="57">
        <f t="shared" si="54"/>
        <v>114.32502000000001</v>
      </c>
      <c r="CJ7" s="24">
        <f t="shared" si="25"/>
        <v>29.1295</v>
      </c>
      <c r="CK7" s="24">
        <f t="shared" si="26"/>
        <v>7.1742499999999998</v>
      </c>
      <c r="CL7" s="24">
        <f t="shared" si="27"/>
        <v>6.046201241681171</v>
      </c>
      <c r="CM7" s="24">
        <f t="shared" si="28"/>
        <v>24.696111772151614</v>
      </c>
      <c r="CN7" s="23">
        <v>7.3929999999999998</v>
      </c>
      <c r="CO7" s="23">
        <v>5.65</v>
      </c>
      <c r="CP7" s="23">
        <v>13.68</v>
      </c>
      <c r="CQ7" s="23">
        <v>25.2</v>
      </c>
      <c r="CR7" s="23">
        <v>146.4</v>
      </c>
      <c r="CS7" s="23">
        <v>97.8</v>
      </c>
      <c r="CT7" s="23">
        <v>0.8</v>
      </c>
      <c r="CU7" s="23">
        <v>1.4</v>
      </c>
      <c r="CV7" s="23">
        <v>1.3</v>
      </c>
      <c r="CW7" s="23">
        <v>6.1</v>
      </c>
      <c r="CX7" s="24">
        <f t="shared" si="29"/>
        <v>8.8246901266559998</v>
      </c>
      <c r="CY7" s="59">
        <f t="shared" si="55"/>
        <v>192.16792799999999</v>
      </c>
      <c r="CZ7" s="24">
        <f t="shared" si="30"/>
        <v>26.499499999999998</v>
      </c>
      <c r="DA7" s="24">
        <f t="shared" si="31"/>
        <v>7.1853800000000003</v>
      </c>
      <c r="DB7" s="24">
        <f t="shared" si="32"/>
        <v>6.0481744911964626</v>
      </c>
      <c r="DC7" s="24">
        <f t="shared" si="33"/>
        <v>22.049115955272327</v>
      </c>
      <c r="DD7" s="26">
        <f t="shared" si="34"/>
        <v>3.6206714277759993</v>
      </c>
      <c r="DE7" s="26">
        <f t="shared" si="34"/>
        <v>77.84290799999998</v>
      </c>
      <c r="DF7" s="26">
        <f t="shared" si="35"/>
        <v>-2.6469958168792864</v>
      </c>
      <c r="DG7" s="90">
        <f t="shared" si="56"/>
        <v>0.73107871555890014</v>
      </c>
      <c r="DH7" s="23">
        <v>7.3479999999999999</v>
      </c>
      <c r="DI7" s="23">
        <v>6.14</v>
      </c>
      <c r="DJ7" s="23">
        <v>6.43</v>
      </c>
      <c r="DK7" s="23">
        <v>24.7</v>
      </c>
      <c r="DL7" s="23">
        <v>147.80000000000001</v>
      </c>
      <c r="DM7" s="23">
        <v>82.8</v>
      </c>
      <c r="DN7" s="23">
        <v>1</v>
      </c>
      <c r="DO7" s="23">
        <v>1.4</v>
      </c>
      <c r="DP7" s="23">
        <v>3.5</v>
      </c>
      <c r="DQ7" s="23">
        <v>6.1</v>
      </c>
      <c r="DR7" s="24">
        <f t="shared" si="36"/>
        <v>7.4757351199039999</v>
      </c>
      <c r="DS7" s="57">
        <f t="shared" si="57"/>
        <v>164.13173100000003</v>
      </c>
      <c r="DT7" s="24">
        <f t="shared" si="37"/>
        <v>26.112199999999998</v>
      </c>
      <c r="DU7" s="24">
        <f t="shared" si="38"/>
        <v>7.1559800000000005</v>
      </c>
      <c r="DV7" s="24">
        <f t="shared" si="39"/>
        <v>6.0514176270655939</v>
      </c>
      <c r="DW7" s="24">
        <f t="shared" si="40"/>
        <v>21.88321222511744</v>
      </c>
      <c r="DX7" s="23">
        <v>7.3920000000000003</v>
      </c>
      <c r="DY7" s="23">
        <v>5.27</v>
      </c>
      <c r="DZ7" s="23">
        <v>15.14</v>
      </c>
      <c r="EA7" s="23">
        <v>23.5</v>
      </c>
      <c r="EB7" s="23">
        <v>151.9</v>
      </c>
      <c r="EC7" s="23">
        <v>98.2</v>
      </c>
      <c r="ED7" s="23">
        <v>0.8</v>
      </c>
      <c r="EE7" s="23">
        <v>1.2</v>
      </c>
      <c r="EF7" s="23">
        <v>2.8</v>
      </c>
      <c r="EG7" s="23">
        <v>6.7</v>
      </c>
      <c r="EH7" s="24">
        <f t="shared" si="41"/>
        <v>9.2209111570400015</v>
      </c>
      <c r="EI7" s="59">
        <f t="shared" si="58"/>
        <v>200.22282200000004</v>
      </c>
      <c r="EJ7" s="24">
        <f t="shared" si="42"/>
        <v>24.7121</v>
      </c>
      <c r="EK7" s="24">
        <f t="shared" si="43"/>
        <v>7.1844700000000001</v>
      </c>
      <c r="EL7" s="24">
        <f t="shared" si="44"/>
        <v>6.0483607387509073</v>
      </c>
      <c r="EM7" s="24">
        <f t="shared" si="45"/>
        <v>20.39143828658456</v>
      </c>
      <c r="EN7" s="26">
        <f t="shared" si="46"/>
        <v>1.7451760371360017</v>
      </c>
      <c r="EO7" s="26">
        <f t="shared" si="46"/>
        <v>36.091091000000006</v>
      </c>
      <c r="EP7" s="26">
        <f t="shared" si="47"/>
        <v>-1.4917739385328801</v>
      </c>
      <c r="EQ7" s="90">
        <f t="shared" si="59"/>
        <v>0.85479854569916147</v>
      </c>
      <c r="ER7" s="95">
        <f t="shared" si="60"/>
        <v>-0.10000000000000009</v>
      </c>
      <c r="ES7" s="25">
        <f t="shared" si="61"/>
        <v>0.70000000000000018</v>
      </c>
      <c r="ET7" s="75">
        <v>526</v>
      </c>
      <c r="EU7" s="83">
        <v>0.8</v>
      </c>
      <c r="EV7" s="25">
        <v>145.94894561598224</v>
      </c>
      <c r="EW7" s="87">
        <v>0.99</v>
      </c>
      <c r="EX7" s="25">
        <v>412</v>
      </c>
    </row>
    <row r="8" spans="1:154" s="25" customFormat="1" x14ac:dyDescent="0.75">
      <c r="A8" s="9">
        <v>7</v>
      </c>
      <c r="B8" s="9" t="s">
        <v>12</v>
      </c>
      <c r="C8" s="32" t="s">
        <v>7</v>
      </c>
      <c r="D8" s="23">
        <v>7.383</v>
      </c>
      <c r="E8" s="23">
        <v>6.49</v>
      </c>
      <c r="F8" s="23">
        <v>3.31</v>
      </c>
      <c r="G8" s="23">
        <v>28.3</v>
      </c>
      <c r="H8" s="23">
        <v>153.9</v>
      </c>
      <c r="I8" s="23">
        <v>44.5</v>
      </c>
      <c r="J8" s="23">
        <v>1.2</v>
      </c>
      <c r="K8" s="23">
        <v>1.3</v>
      </c>
      <c r="L8" s="23">
        <v>1.2</v>
      </c>
      <c r="M8" s="23">
        <v>5.5</v>
      </c>
      <c r="N8" s="2">
        <f t="shared" si="0"/>
        <v>4.1764921767500001</v>
      </c>
      <c r="O8" s="57">
        <f t="shared" si="48"/>
        <v>91.845045000000013</v>
      </c>
      <c r="P8" s="24">
        <f t="shared" si="1"/>
        <v>29.7927</v>
      </c>
      <c r="Q8" s="24">
        <f t="shared" si="2"/>
        <v>7.1963350000000004</v>
      </c>
      <c r="R8" s="24">
        <f t="shared" si="3"/>
        <v>6.0409184915638718</v>
      </c>
      <c r="S8" s="24">
        <f t="shared" si="4"/>
        <v>25.050913831639093</v>
      </c>
      <c r="T8" s="23">
        <v>7.407</v>
      </c>
      <c r="U8" s="23">
        <v>5.33</v>
      </c>
      <c r="V8" s="23">
        <v>10.51</v>
      </c>
      <c r="W8" s="23">
        <v>24.6</v>
      </c>
      <c r="X8" s="27" t="s">
        <v>23</v>
      </c>
      <c r="Y8" s="27" t="s">
        <v>23</v>
      </c>
      <c r="Z8" s="27" t="s">
        <v>23</v>
      </c>
      <c r="AA8" s="27" t="s">
        <v>23</v>
      </c>
      <c r="AB8" s="23">
        <v>1.1000000000000001</v>
      </c>
      <c r="AC8" s="23">
        <v>5.7</v>
      </c>
      <c r="AD8" s="24" t="e">
        <f t="shared" si="5"/>
        <v>#VALUE!</v>
      </c>
      <c r="AE8" s="59" t="e">
        <f t="shared" si="49"/>
        <v>#VALUE!</v>
      </c>
      <c r="AF8" s="24">
        <f t="shared" si="6"/>
        <v>25.825900000000001</v>
      </c>
      <c r="AG8" s="24" t="e">
        <f t="shared" si="7"/>
        <v>#VALUE!</v>
      </c>
      <c r="AH8" s="24" t="e">
        <f t="shared" si="8"/>
        <v>#VALUE!</v>
      </c>
      <c r="AI8" s="24"/>
      <c r="AJ8" s="26" t="e">
        <f t="shared" si="10"/>
        <v>#VALUE!</v>
      </c>
      <c r="AK8" s="26" t="e">
        <f t="shared" si="10"/>
        <v>#VALUE!</v>
      </c>
      <c r="AL8" s="26">
        <f t="shared" si="11"/>
        <v>-25.050913831639093</v>
      </c>
      <c r="AM8" s="90"/>
      <c r="AN8" s="23">
        <v>7.3739999999999997</v>
      </c>
      <c r="AO8" s="23">
        <v>6.48</v>
      </c>
      <c r="AP8" s="23">
        <v>5.22</v>
      </c>
      <c r="AQ8" s="23">
        <v>27.7</v>
      </c>
      <c r="AR8" s="23">
        <v>157.69999999999999</v>
      </c>
      <c r="AS8" s="23">
        <v>72.099999999999994</v>
      </c>
      <c r="AT8" s="23">
        <v>1.1000000000000001</v>
      </c>
      <c r="AU8" s="23">
        <v>1.4</v>
      </c>
      <c r="AV8" s="23">
        <v>1.1000000000000001</v>
      </c>
      <c r="AW8" s="23">
        <v>5.4</v>
      </c>
      <c r="AX8" s="24">
        <f t="shared" si="12"/>
        <v>6.9312319144499996</v>
      </c>
      <c r="AY8" s="57">
        <f t="shared" si="51"/>
        <v>152.47772799999998</v>
      </c>
      <c r="AZ8" s="24">
        <f t="shared" si="13"/>
        <v>29.1904</v>
      </c>
      <c r="BA8" s="24">
        <f t="shared" si="14"/>
        <v>7.1797449999999996</v>
      </c>
      <c r="BB8" s="24">
        <f t="shared" si="15"/>
        <v>6.046572957818352</v>
      </c>
      <c r="BC8" s="24">
        <f t="shared" si="16"/>
        <v>24.177763388558251</v>
      </c>
      <c r="BD8" s="23">
        <v>7.4269999999999996</v>
      </c>
      <c r="BE8" s="23">
        <v>5.17</v>
      </c>
      <c r="BF8" s="23">
        <v>10.52</v>
      </c>
      <c r="BG8" s="23">
        <v>25</v>
      </c>
      <c r="BH8" s="23">
        <v>158.80000000000001</v>
      </c>
      <c r="BI8" s="23">
        <v>96.5</v>
      </c>
      <c r="BJ8" s="23">
        <v>0.9</v>
      </c>
      <c r="BK8" s="23">
        <v>1.2</v>
      </c>
      <c r="BL8" s="23">
        <v>0.9</v>
      </c>
      <c r="BM8" s="23">
        <v>5.5</v>
      </c>
      <c r="BN8" s="24">
        <f t="shared" si="17"/>
        <v>9.4138959510800007</v>
      </c>
      <c r="BO8" s="59">
        <f t="shared" si="52"/>
        <v>205.58098000000004</v>
      </c>
      <c r="BP8" s="24">
        <f t="shared" si="18"/>
        <v>26.1891</v>
      </c>
      <c r="BQ8" s="24">
        <f t="shared" si="19"/>
        <v>7.2120149999999992</v>
      </c>
      <c r="BR8" s="24">
        <f t="shared" si="20"/>
        <v>6.0436103582994605</v>
      </c>
      <c r="BS8" s="24">
        <f t="shared" si="21"/>
        <v>21.344362604038871</v>
      </c>
      <c r="BT8" s="26">
        <f t="shared" si="22"/>
        <v>2.482664036630001</v>
      </c>
      <c r="BU8" s="26">
        <f t="shared" si="22"/>
        <v>53.103252000000055</v>
      </c>
      <c r="BV8" s="26">
        <f t="shared" si="23"/>
        <v>-2.8334007845193803</v>
      </c>
      <c r="BW8" s="90"/>
      <c r="BX8" s="23">
        <v>7.3730000000000002</v>
      </c>
      <c r="BY8" s="23">
        <v>6.63</v>
      </c>
      <c r="BZ8" s="23">
        <v>3.49</v>
      </c>
      <c r="CA8" s="23">
        <v>28.3</v>
      </c>
      <c r="CB8" s="23">
        <v>151.5</v>
      </c>
      <c r="CC8" s="23">
        <v>49.9</v>
      </c>
      <c r="CD8" s="23">
        <v>1.2</v>
      </c>
      <c r="CE8" s="23">
        <v>1.3</v>
      </c>
      <c r="CF8" s="23">
        <v>1.5</v>
      </c>
      <c r="CG8" s="23">
        <v>5.8</v>
      </c>
      <c r="CH8" s="24">
        <f t="shared" si="24"/>
        <v>4.6086585372499993</v>
      </c>
      <c r="CI8" s="57">
        <f t="shared" si="54"/>
        <v>101.380515</v>
      </c>
      <c r="CJ8" s="24">
        <f t="shared" si="25"/>
        <v>29.8249</v>
      </c>
      <c r="CK8" s="24">
        <f t="shared" si="26"/>
        <v>7.1867450000000002</v>
      </c>
      <c r="CL8" s="24">
        <f t="shared" si="27"/>
        <v>6.043149472985621</v>
      </c>
      <c r="CM8" s="24">
        <f t="shared" si="28"/>
        <v>25.107380905171397</v>
      </c>
      <c r="CN8" s="23">
        <v>7.4240000000000004</v>
      </c>
      <c r="CO8" s="23">
        <v>4.84</v>
      </c>
      <c r="CP8" s="23">
        <v>10.71</v>
      </c>
      <c r="CQ8" s="23">
        <v>23.3</v>
      </c>
      <c r="CR8" s="23">
        <v>151.6</v>
      </c>
      <c r="CS8" s="23">
        <v>96.4</v>
      </c>
      <c r="CT8" s="23">
        <v>0.8</v>
      </c>
      <c r="CU8" s="23">
        <v>1.4</v>
      </c>
      <c r="CV8" s="23">
        <v>1.3</v>
      </c>
      <c r="CW8" s="23">
        <v>6.5</v>
      </c>
      <c r="CX8" s="24">
        <f t="shared" si="29"/>
        <v>8.975345502431999</v>
      </c>
      <c r="CY8" s="59">
        <f t="shared" si="55"/>
        <v>196.07179100000002</v>
      </c>
      <c r="CZ8" s="24">
        <f t="shared" si="30"/>
        <v>24.4132</v>
      </c>
      <c r="DA8" s="24">
        <f t="shared" si="31"/>
        <v>7.2097400000000009</v>
      </c>
      <c r="DB8" s="24">
        <f t="shared" si="32"/>
        <v>6.0439880878054222</v>
      </c>
      <c r="DC8" s="24">
        <f t="shared" si="33"/>
        <v>20.092102181134671</v>
      </c>
      <c r="DD8" s="26">
        <f t="shared" si="34"/>
        <v>4.3666869651819997</v>
      </c>
      <c r="DE8" s="26">
        <f t="shared" si="34"/>
        <v>94.691276000000016</v>
      </c>
      <c r="DF8" s="26">
        <f t="shared" si="35"/>
        <v>-5.015278724036726</v>
      </c>
      <c r="DG8" s="90"/>
      <c r="DH8" s="23">
        <v>7.3760000000000003</v>
      </c>
      <c r="DI8" s="23">
        <v>6.38</v>
      </c>
      <c r="DJ8" s="23">
        <v>3.82</v>
      </c>
      <c r="DK8" s="23">
        <v>27.4</v>
      </c>
      <c r="DL8" s="23">
        <v>155.30000000000001</v>
      </c>
      <c r="DM8" s="23">
        <v>53</v>
      </c>
      <c r="DN8" s="23">
        <v>1.2</v>
      </c>
      <c r="DO8" s="23">
        <v>1.2</v>
      </c>
      <c r="DP8" s="23">
        <v>1.7</v>
      </c>
      <c r="DQ8" s="23">
        <v>6.2</v>
      </c>
      <c r="DR8" s="24">
        <f t="shared" si="36"/>
        <v>5.0230528230400013</v>
      </c>
      <c r="DS8" s="57">
        <f t="shared" si="57"/>
        <v>110.38001</v>
      </c>
      <c r="DT8" s="24">
        <f t="shared" si="37"/>
        <v>28.8674</v>
      </c>
      <c r="DU8" s="24">
        <f t="shared" si="38"/>
        <v>7.18797</v>
      </c>
      <c r="DV8" s="24">
        <f t="shared" si="39"/>
        <v>6.0432584827097777</v>
      </c>
      <c r="DW8" s="24">
        <f t="shared" si="40"/>
        <v>24.157650298613923</v>
      </c>
      <c r="DX8" s="23">
        <v>7.41</v>
      </c>
      <c r="DY8" s="23">
        <v>5.15</v>
      </c>
      <c r="DZ8" s="23">
        <v>11.11</v>
      </c>
      <c r="EA8" s="23">
        <v>23.9</v>
      </c>
      <c r="EB8" s="23">
        <v>159.5</v>
      </c>
      <c r="EC8" s="23">
        <v>96.6</v>
      </c>
      <c r="ED8" s="23">
        <v>0.9</v>
      </c>
      <c r="EE8" s="23">
        <v>1.3</v>
      </c>
      <c r="EF8" s="23">
        <v>1.9</v>
      </c>
      <c r="EG8" s="23">
        <v>6.5</v>
      </c>
      <c r="EH8" s="24">
        <f t="shared" si="41"/>
        <v>9.4608655103599997</v>
      </c>
      <c r="EI8" s="59">
        <f t="shared" si="58"/>
        <v>206.713155</v>
      </c>
      <c r="EJ8" s="24">
        <f t="shared" si="42"/>
        <v>25.084499999999998</v>
      </c>
      <c r="EK8" s="24">
        <f t="shared" si="43"/>
        <v>7.1988900000000005</v>
      </c>
      <c r="EL8" s="24">
        <f t="shared" si="44"/>
        <v>6.0458354182975746</v>
      </c>
      <c r="EM8" s="24">
        <f t="shared" si="45"/>
        <v>20.467878871378034</v>
      </c>
      <c r="EN8" s="26">
        <f t="shared" si="46"/>
        <v>4.4378126873199983</v>
      </c>
      <c r="EO8" s="26">
        <f t="shared" si="46"/>
        <v>96.333145000000002</v>
      </c>
      <c r="EP8" s="26">
        <f t="shared" si="47"/>
        <v>-3.6897714272358897</v>
      </c>
      <c r="EQ8" s="90"/>
      <c r="ER8" s="95">
        <f t="shared" si="60"/>
        <v>0.20000000000000007</v>
      </c>
      <c r="ES8" s="25">
        <f t="shared" si="61"/>
        <v>-0.19999999999999996</v>
      </c>
      <c r="ET8" s="75">
        <v>538.4</v>
      </c>
      <c r="EU8" s="88"/>
      <c r="EV8" s="25">
        <v>142.35854045478584</v>
      </c>
      <c r="EW8" s="87">
        <v>0.85</v>
      </c>
      <c r="EX8" s="25">
        <v>329</v>
      </c>
    </row>
    <row r="9" spans="1:154" s="9" customFormat="1" x14ac:dyDescent="0.75">
      <c r="A9" s="9">
        <v>8</v>
      </c>
      <c r="B9" s="9" t="s">
        <v>5</v>
      </c>
      <c r="C9" s="16" t="s">
        <v>7</v>
      </c>
      <c r="D9" s="10">
        <v>7.3650000000000002</v>
      </c>
      <c r="E9" s="10">
        <v>5.47</v>
      </c>
      <c r="F9" s="10">
        <v>5.74</v>
      </c>
      <c r="G9" s="10">
        <v>22.9</v>
      </c>
      <c r="H9" s="10">
        <v>114.9</v>
      </c>
      <c r="I9" s="10">
        <v>74.400000000000006</v>
      </c>
      <c r="J9" s="10">
        <v>1</v>
      </c>
      <c r="K9" s="10">
        <v>1.1000000000000001</v>
      </c>
      <c r="L9" s="10">
        <v>1.7</v>
      </c>
      <c r="M9" s="10">
        <v>5.0999999999999996</v>
      </c>
      <c r="N9" s="2">
        <f>0.00983*F9+I9*H9/100*0.06206*(1-J9/100-K9/100)</f>
        <v>5.250250572944001</v>
      </c>
      <c r="O9" s="57">
        <f t="shared" si="48"/>
        <v>114.67985400000002</v>
      </c>
      <c r="P9" s="20">
        <f>0.23*E9+G9</f>
        <v>24.158099999999997</v>
      </c>
      <c r="Q9" s="20">
        <f>7.19+0.77*(D9-7.4)+0.035*(1-I9/100)</f>
        <v>7.1720100000000002</v>
      </c>
      <c r="R9" s="20">
        <f>6.125-LOG10(1+POWER(10,Q9-7.84-0.06*I9/100))</f>
        <v>6.0480657910859108</v>
      </c>
      <c r="S9" s="20">
        <f>0.009286*E9*H9*0.06206*(1+POWER(10,Q9-R9)) +P9*(1-H9*0.06206/21)</f>
        <v>21.135530737792216</v>
      </c>
      <c r="T9" s="10">
        <v>7.3710000000000004</v>
      </c>
      <c r="U9" s="10">
        <v>5.27</v>
      </c>
      <c r="V9" s="10">
        <v>12.58</v>
      </c>
      <c r="W9" s="10">
        <v>22.4</v>
      </c>
      <c r="X9" s="10">
        <v>114.3</v>
      </c>
      <c r="Y9" s="10">
        <v>97.3</v>
      </c>
      <c r="Z9" s="10">
        <v>0.8</v>
      </c>
      <c r="AA9" s="10">
        <v>1.1000000000000001</v>
      </c>
      <c r="AB9" s="10">
        <v>1.5</v>
      </c>
      <c r="AC9" s="10">
        <v>5.9</v>
      </c>
      <c r="AD9" s="20">
        <f t="shared" ref="AD9:AD15" si="62">0.00983*V9+Y9*X9/100*0.06206*(1-Z9/100-AA9/100)</f>
        <v>6.8944592759539987</v>
      </c>
      <c r="AE9" s="59">
        <f t="shared" si="49"/>
        <v>149.309676</v>
      </c>
      <c r="AF9" s="20">
        <f t="shared" ref="AF9:AF15" si="63">0.23*U9+W9</f>
        <v>23.612099999999998</v>
      </c>
      <c r="AG9" s="20">
        <f t="shared" ref="AG9:AG15" si="64">7.19+0.77*(T9-7.4)+0.035*(1-Y9/100)</f>
        <v>7.168615</v>
      </c>
      <c r="AH9" s="20">
        <f t="shared" ref="AH9:AH15" si="65">6.125-LOG10(1+POWER(10,AG9-7.84-0.06*Y9/100))</f>
        <v>6.05080199179198</v>
      </c>
      <c r="AI9" s="20">
        <f t="shared" ref="AI9:AI15" si="66">0.009286*U9*X9*0.06206*(1+POWER(10,AG9-AH9)) +AF9*(1-X9*0.06206/21)</f>
        <v>20.536583937814203</v>
      </c>
      <c r="AJ9" s="22">
        <f>AD9-N9</f>
        <v>1.6442087030099977</v>
      </c>
      <c r="AK9" s="22">
        <f>AE9-O9</f>
        <v>34.629821999999976</v>
      </c>
      <c r="AL9" s="22">
        <f t="shared" ref="AL9:AL15" si="67">AI9-S9</f>
        <v>-0.59894679997801248</v>
      </c>
      <c r="AM9" s="90">
        <f t="shared" si="50"/>
        <v>0.36427662673329769</v>
      </c>
      <c r="AN9" s="10">
        <v>7.3520000000000003</v>
      </c>
      <c r="AO9" s="10">
        <v>6.06</v>
      </c>
      <c r="AP9" s="10">
        <v>5.45</v>
      </c>
      <c r="AQ9" s="10">
        <v>24.6</v>
      </c>
      <c r="AR9" s="10">
        <v>115.2</v>
      </c>
      <c r="AS9" s="10">
        <v>71.2</v>
      </c>
      <c r="AT9" s="10">
        <v>1</v>
      </c>
      <c r="AU9" s="10">
        <v>1.1000000000000001</v>
      </c>
      <c r="AV9" s="10">
        <v>0.9</v>
      </c>
      <c r="AW9" s="10">
        <v>5.8</v>
      </c>
      <c r="AX9" s="20">
        <f t="shared" ref="AX9:AX15" si="68">0.00983*AP9+AS9*AR9/100*0.06206*(1-AT9/100-AU9/100)</f>
        <v>5.0369871309759997</v>
      </c>
      <c r="AY9" s="57">
        <f t="shared" si="51"/>
        <v>110.03264100000001</v>
      </c>
      <c r="AZ9" s="20">
        <f t="shared" ref="AZ9:AZ15" si="69">0.23*AO9+AQ9</f>
        <v>25.9938</v>
      </c>
      <c r="BA9" s="20">
        <f t="shared" ref="BA9:BA15" si="70">7.19+0.77*(AN9-7.4)+0.035*(1-AS9/100)</f>
        <v>7.163120000000001</v>
      </c>
      <c r="BB9" s="20">
        <f t="shared" ref="BB9:BB15" si="71">6.125-LOG10(1+POWER(10,BA9-7.84-0.06*AS9/100))</f>
        <v>6.0491897490989492</v>
      </c>
      <c r="BC9" s="20">
        <f t="shared" ref="BC9:BC15" si="72">0.009286*AO9*AR9*0.06206*(1+POWER(10,BA9-BB9)) +AZ9*(1-AR9*0.06206/21)</f>
        <v>22.776625125139049</v>
      </c>
      <c r="BD9" s="10">
        <v>7.399</v>
      </c>
      <c r="BE9" s="10">
        <v>5.1100000000000003</v>
      </c>
      <c r="BF9" s="10">
        <v>12.89</v>
      </c>
      <c r="BG9" s="10">
        <v>23.1</v>
      </c>
      <c r="BH9" s="10">
        <v>118.7</v>
      </c>
      <c r="BI9" s="10">
        <v>97.5</v>
      </c>
      <c r="BJ9" s="2">
        <v>0.8</v>
      </c>
      <c r="BK9" s="2">
        <v>1</v>
      </c>
      <c r="BL9" s="10">
        <v>1</v>
      </c>
      <c r="BM9" s="10">
        <v>6.3</v>
      </c>
      <c r="BN9" s="20">
        <f t="shared" ref="BN9:BN15" si="73">0.00983*BF9+BI9*BH9/100*0.06206*(1-BJ9/100-BK9/100)</f>
        <v>7.1797851888999995</v>
      </c>
      <c r="BO9" s="59">
        <f t="shared" si="52"/>
        <v>155.37157500000001</v>
      </c>
      <c r="BP9" s="20">
        <f t="shared" ref="BP9:BP15" si="74">0.23*BE9+BG9</f>
        <v>24.275300000000001</v>
      </c>
      <c r="BQ9" s="20">
        <f t="shared" ref="BQ9:BQ15" si="75">7.19+0.77*(BD9-7.4)+0.035*(1-BI9/100)</f>
        <v>7.190105</v>
      </c>
      <c r="BR9" s="20">
        <f t="shared" ref="BR9:BR15" si="76">6.125-LOG10(1+POWER(10,BQ9-7.84-0.06*BI9/100))</f>
        <v>6.0473754508118596</v>
      </c>
      <c r="BS9" s="20">
        <f t="shared" ref="BS9:BS15" si="77">0.009286*BE9*BH9*0.06206*(1+POWER(10,BQ9-BR9)) +BP9*(1-BH9*0.06206/21)</f>
        <v>20.964983988301537</v>
      </c>
      <c r="BT9" s="22">
        <f t="shared" ref="BT9:BT15" si="78">BN9-AX9</f>
        <v>2.1427980579239998</v>
      </c>
      <c r="BU9" s="22">
        <f t="shared" si="22"/>
        <v>45.338933999999995</v>
      </c>
      <c r="BV9" s="22">
        <f t="shared" ref="BV9:BV15" si="79">BS9-BC9</f>
        <v>-1.8116411368375118</v>
      </c>
      <c r="BW9" s="90">
        <f t="shared" si="53"/>
        <v>0.84545584225173243</v>
      </c>
      <c r="BX9" s="10">
        <v>7.335</v>
      </c>
      <c r="BY9" s="10">
        <v>6.25</v>
      </c>
      <c r="BZ9" s="10">
        <v>4.38</v>
      </c>
      <c r="CA9" s="10">
        <v>24.4</v>
      </c>
      <c r="CB9" s="10">
        <v>114.9</v>
      </c>
      <c r="CC9" s="10">
        <v>57.8</v>
      </c>
      <c r="CD9" s="10">
        <v>1.1000000000000001</v>
      </c>
      <c r="CE9" s="10">
        <v>1.2</v>
      </c>
      <c r="CF9" s="10">
        <v>1.6</v>
      </c>
      <c r="CG9" s="10">
        <v>5.7</v>
      </c>
      <c r="CH9" s="20">
        <f t="shared" ref="CH9:CH15" si="80">0.00983*BZ9+CC9*CB9/100*0.06206*(1-CD9/100-CE9/100)</f>
        <v>4.0698010859640004</v>
      </c>
      <c r="CI9" s="57">
        <f t="shared" si="54"/>
        <v>89.09089800000001</v>
      </c>
      <c r="CJ9" s="20">
        <f t="shared" ref="CJ9:CJ15" si="81">0.23*BY9+CA9</f>
        <v>25.837499999999999</v>
      </c>
      <c r="CK9" s="20">
        <f t="shared" ref="CK9:CK15" si="82">7.19+0.77*(BX9-7.4)+0.035*(1-CC9/100)</f>
        <v>7.1547200000000002</v>
      </c>
      <c r="CL9" s="20">
        <f t="shared" ref="CL9:CL15" si="83">6.125-LOG10(1+POWER(10,CK9-7.84-0.06*CC9/100))</f>
        <v>6.0492473913699802</v>
      </c>
      <c r="CM9" s="20">
        <f t="shared" ref="CM9:CM15" si="84">0.009286*BY9*CB9*0.06206*(1+POWER(10,CK9-CL9)) +CJ9*(1-CB9*0.06206/21)</f>
        <v>22.754148412730061</v>
      </c>
      <c r="CN9" s="10">
        <v>7.3879999999999999</v>
      </c>
      <c r="CO9" s="10">
        <v>4.8899999999999997</v>
      </c>
      <c r="CP9" s="10">
        <v>13.63</v>
      </c>
      <c r="CQ9" s="10">
        <v>21.6</v>
      </c>
      <c r="CR9" s="10">
        <v>116.4</v>
      </c>
      <c r="CS9" s="10">
        <v>97.8</v>
      </c>
      <c r="CT9" s="10">
        <v>0.8</v>
      </c>
      <c r="CU9" s="10">
        <v>1</v>
      </c>
      <c r="CV9" s="10">
        <v>1.5</v>
      </c>
      <c r="CW9" s="10">
        <v>6.2</v>
      </c>
      <c r="CX9" s="20">
        <f t="shared" ref="CX9:CX15" si="85">0.00983*CP9+CS9*CR9/100*0.06206*(1-CT9/100-CU9/100)</f>
        <v>7.0716761584640002</v>
      </c>
      <c r="CY9" s="59">
        <f t="shared" si="55"/>
        <v>152.85120300000003</v>
      </c>
      <c r="CZ9" s="20">
        <f t="shared" ref="CZ9:CZ15" si="86">0.23*CO9+CQ9</f>
        <v>22.724700000000002</v>
      </c>
      <c r="DA9" s="20">
        <f t="shared" ref="DA9:DA15" si="87">7.19+0.77*(CN9-7.4)+0.035*(1-CS9/100)</f>
        <v>7.1815300000000004</v>
      </c>
      <c r="DB9" s="20">
        <f t="shared" ref="DB9:DB15" si="88">6.125-LOG10(1+POWER(10,DA9-7.84-0.06*CS9/100))</f>
        <v>6.0487963940608571</v>
      </c>
      <c r="DC9" s="20">
        <f t="shared" ref="DC9:DC15" si="89">0.009286*CO9*CR9*0.06206*(1+POWER(10,DA9-DB9)) +CZ9*(1-CR9*0.06206/21)</f>
        <v>19.688486178952196</v>
      </c>
      <c r="DD9" s="22">
        <f t="shared" ref="DD9:DD15" si="90">CX9-CH9</f>
        <v>3.0018750724999999</v>
      </c>
      <c r="DE9" s="22">
        <f t="shared" si="34"/>
        <v>63.760305000000017</v>
      </c>
      <c r="DF9" s="22">
        <f t="shared" ref="DF9:DF15" si="91">DC9-CM9</f>
        <v>-3.0656622337778643</v>
      </c>
      <c r="DG9" s="90">
        <f t="shared" si="56"/>
        <v>1.0212491058879214</v>
      </c>
      <c r="DH9" s="10">
        <v>7.3490000000000002</v>
      </c>
      <c r="DI9" s="10">
        <v>5.91</v>
      </c>
      <c r="DJ9" s="10">
        <v>4.83</v>
      </c>
      <c r="DK9" s="10">
        <v>23.8</v>
      </c>
      <c r="DL9" s="10">
        <v>117.2</v>
      </c>
      <c r="DM9" s="10">
        <v>64.8</v>
      </c>
      <c r="DN9" s="10">
        <v>1.1000000000000001</v>
      </c>
      <c r="DO9" s="10">
        <v>1.1000000000000001</v>
      </c>
      <c r="DP9" s="10">
        <v>1.6</v>
      </c>
      <c r="DQ9" s="10">
        <v>6.5</v>
      </c>
      <c r="DR9" s="20">
        <f t="shared" ref="DR9:DR15" si="92">0.00983*DJ9+DM9*DL9/100*0.06206*(1-DN9/100-DO9/100)</f>
        <v>4.656972789408</v>
      </c>
      <c r="DS9" s="57">
        <f t="shared" si="57"/>
        <v>101.87577900000001</v>
      </c>
      <c r="DT9" s="20">
        <f t="shared" ref="DT9:DT15" si="93">0.23*DI9+DK9</f>
        <v>25.159300000000002</v>
      </c>
      <c r="DU9" s="20">
        <f t="shared" ref="DU9:DU15" si="94">7.19+0.77*(DH9-7.4)+0.035*(1-DM9/100)</f>
        <v>7.1630500000000001</v>
      </c>
      <c r="DV9" s="20">
        <f t="shared" ref="DV9:DV15" si="95">6.125-LOG10(1+POWER(10,DU9-7.84-0.06*DM9/100))</f>
        <v>6.0485836908056125</v>
      </c>
      <c r="DW9" s="20">
        <f t="shared" ref="DW9:DW15" si="96">0.009286*DI9*DL9*0.06206*(1+POWER(10,DU9-DV9)) +DT9*(1-DL9*0.06206/21)</f>
        <v>22.039880284663834</v>
      </c>
      <c r="DX9" s="10">
        <v>7.3970000000000002</v>
      </c>
      <c r="DY9" s="10">
        <v>4.79</v>
      </c>
      <c r="DZ9" s="10">
        <v>13.81</v>
      </c>
      <c r="EA9" s="10">
        <v>21.6</v>
      </c>
      <c r="EB9" s="10">
        <v>117.6</v>
      </c>
      <c r="EC9" s="10">
        <v>97.9</v>
      </c>
      <c r="ED9" s="10">
        <v>0.9</v>
      </c>
      <c r="EE9" s="10">
        <v>1</v>
      </c>
      <c r="EF9" s="10">
        <v>1.5</v>
      </c>
      <c r="EG9" s="10">
        <v>7</v>
      </c>
      <c r="EH9" s="20">
        <f>0.00983*DZ9+EC9*EB9/100*0.06206*(1-ED9/100-EE9/100)</f>
        <v>7.1449900641440003</v>
      </c>
      <c r="EI9" s="59">
        <f t="shared" si="58"/>
        <v>154.58546100000001</v>
      </c>
      <c r="EJ9" s="20">
        <f>0.23*DY9+EA9</f>
        <v>22.701700000000002</v>
      </c>
      <c r="EK9" s="20">
        <f>7.19+0.77*(DX9-7.4)+0.035*(1-EC9/100)</f>
        <v>7.1884249999999996</v>
      </c>
      <c r="EL9" s="20">
        <f>6.125-LOG10(1+POWER(10,EK9-7.84-0.06*EC9/100))</f>
        <v>6.0476891250565243</v>
      </c>
      <c r="EM9" s="20">
        <f>0.009286*DY9*EB9*0.06206*(1+POWER(10,EK9-EL9)) +EJ9*(1-EB9*0.06206/21)</f>
        <v>19.625353302864902</v>
      </c>
      <c r="EN9" s="22">
        <f>EH9-DR9</f>
        <v>2.4880172747360003</v>
      </c>
      <c r="EO9" s="22">
        <f t="shared" si="46"/>
        <v>52.709682000000001</v>
      </c>
      <c r="EP9" s="22">
        <f>EM9-DW9</f>
        <v>-2.4145269817989323</v>
      </c>
      <c r="EQ9" s="90">
        <f t="shared" si="59"/>
        <v>0.97046230599630146</v>
      </c>
      <c r="ER9" s="95">
        <f t="shared" si="60"/>
        <v>-9.9999999999999978E-2</v>
      </c>
      <c r="ES9" s="25">
        <f t="shared" si="61"/>
        <v>0.10000000000000009</v>
      </c>
      <c r="ET9" s="75">
        <v>325.60000000000002</v>
      </c>
      <c r="EU9" s="83">
        <v>0.8</v>
      </c>
      <c r="EV9" s="9">
        <v>90.06915629322269</v>
      </c>
      <c r="EW9" s="87">
        <v>0.89</v>
      </c>
      <c r="EX9" s="9">
        <v>227</v>
      </c>
    </row>
    <row r="10" spans="1:154" s="25" customFormat="1" x14ac:dyDescent="0.75">
      <c r="A10" s="9">
        <v>9</v>
      </c>
      <c r="B10" s="9" t="s">
        <v>10</v>
      </c>
      <c r="C10" s="32" t="s">
        <v>11</v>
      </c>
      <c r="D10" s="23">
        <v>7.3529999999999998</v>
      </c>
      <c r="E10" s="23">
        <v>6.49</v>
      </c>
      <c r="F10" s="23">
        <v>3.95</v>
      </c>
      <c r="G10" s="23">
        <v>26.5</v>
      </c>
      <c r="H10" s="23">
        <v>129.30000000000001</v>
      </c>
      <c r="I10" s="23">
        <v>54.3</v>
      </c>
      <c r="J10" s="23">
        <v>1.2</v>
      </c>
      <c r="K10" s="23">
        <v>1.2</v>
      </c>
      <c r="L10" s="23">
        <v>1.1000000000000001</v>
      </c>
      <c r="M10" s="23">
        <v>4.3</v>
      </c>
      <c r="N10" s="2">
        <f t="shared" ref="N10:N15" si="97">0.00983*F10+I10*H10/100*0.06206*(1-J10/100-K10/100)</f>
        <v>4.2914814605440004</v>
      </c>
      <c r="O10" s="57">
        <f t="shared" si="48"/>
        <v>94.170141000000015</v>
      </c>
      <c r="P10" s="24">
        <f t="shared" ref="P10:P15" si="98">0.23*E10+G10</f>
        <v>27.992699999999999</v>
      </c>
      <c r="Q10" s="24">
        <f t="shared" ref="Q10:Q15" si="99">7.19+0.77*(D10-7.4)+0.035*(1-I10/100)</f>
        <v>7.1698050000000002</v>
      </c>
      <c r="R10" s="24">
        <f t="shared" ref="R10:R15" si="100">6.125-LOG10(1+POWER(10,Q10-7.84-0.06*I10/100))</f>
        <v>6.046450609345067</v>
      </c>
      <c r="S10" s="24">
        <f t="shared" ref="S10:S15" si="101">0.009286*E10*H10*0.06206*(1+POWER(10,Q10-R10)) +P10*(1-H10*0.06206/21)</f>
        <v>24.204423707332417</v>
      </c>
      <c r="T10" s="23">
        <v>7.3730000000000002</v>
      </c>
      <c r="U10" s="23">
        <v>5.71</v>
      </c>
      <c r="V10" s="23">
        <v>13.46</v>
      </c>
      <c r="W10" s="23">
        <v>24.4</v>
      </c>
      <c r="X10" s="23">
        <v>131.30000000000001</v>
      </c>
      <c r="Y10" s="23">
        <v>97.7</v>
      </c>
      <c r="Z10" s="23">
        <v>0.8</v>
      </c>
      <c r="AA10" s="23">
        <v>1.2</v>
      </c>
      <c r="AB10" s="23">
        <v>1.3</v>
      </c>
      <c r="AC10" s="23">
        <v>5.9</v>
      </c>
      <c r="AD10" s="24">
        <f t="shared" si="62"/>
        <v>7.9341535458800019</v>
      </c>
      <c r="AE10" s="59">
        <f t="shared" si="49"/>
        <v>172.19818400000005</v>
      </c>
      <c r="AF10" s="24">
        <f t="shared" si="63"/>
        <v>25.7133</v>
      </c>
      <c r="AG10" s="24">
        <f t="shared" si="64"/>
        <v>7.1700150000000002</v>
      </c>
      <c r="AH10" s="24">
        <f t="shared" si="65"/>
        <v>6.0506196089765822</v>
      </c>
      <c r="AI10" s="24">
        <f t="shared" si="66"/>
        <v>21.855711484105584</v>
      </c>
      <c r="AJ10" s="26">
        <f>AD10-N10</f>
        <v>3.6426720853360015</v>
      </c>
      <c r="AK10" s="26">
        <f>AE10-O10</f>
        <v>78.028043000000039</v>
      </c>
      <c r="AL10" s="26">
        <f t="shared" si="67"/>
        <v>-2.3487122232268334</v>
      </c>
      <c r="AM10" s="90">
        <f t="shared" si="50"/>
        <v>0.64477728661930522</v>
      </c>
      <c r="AN10" s="23">
        <v>7.3520000000000003</v>
      </c>
      <c r="AO10" s="23">
        <v>6.46</v>
      </c>
      <c r="AP10" s="23">
        <v>4.88</v>
      </c>
      <c r="AQ10" s="23">
        <v>26.3</v>
      </c>
      <c r="AR10" s="23">
        <v>126.9</v>
      </c>
      <c r="AS10" s="23">
        <v>65.900000000000006</v>
      </c>
      <c r="AT10" s="23">
        <v>1.1000000000000001</v>
      </c>
      <c r="AU10" s="23">
        <v>1.3</v>
      </c>
      <c r="AV10" s="23">
        <v>0.9</v>
      </c>
      <c r="AW10" s="23">
        <v>4.3</v>
      </c>
      <c r="AX10" s="24">
        <f t="shared" si="68"/>
        <v>5.113310678176</v>
      </c>
      <c r="AY10" s="57">
        <f t="shared" si="51"/>
        <v>112.17011400000003</v>
      </c>
      <c r="AZ10" s="24">
        <f t="shared" si="69"/>
        <v>27.785800000000002</v>
      </c>
      <c r="BA10" s="24">
        <f t="shared" si="70"/>
        <v>7.164975000000001</v>
      </c>
      <c r="BB10" s="24">
        <f t="shared" si="71"/>
        <v>6.0483793407826596</v>
      </c>
      <c r="BC10" s="24">
        <f t="shared" si="72"/>
        <v>24.017175604948683</v>
      </c>
      <c r="BD10" s="23">
        <v>7.3869999999999996</v>
      </c>
      <c r="BE10" s="23">
        <v>5.61</v>
      </c>
      <c r="BF10" s="23">
        <v>13.42</v>
      </c>
      <c r="BG10" s="23">
        <v>24.8</v>
      </c>
      <c r="BH10" s="23">
        <v>128.69999999999999</v>
      </c>
      <c r="BI10" s="23">
        <v>97.7</v>
      </c>
      <c r="BJ10" s="23">
        <v>0.8</v>
      </c>
      <c r="BK10" s="23">
        <v>1.3</v>
      </c>
      <c r="BL10" s="23">
        <v>0.9</v>
      </c>
      <c r="BM10" s="23">
        <v>5.4</v>
      </c>
      <c r="BN10" s="24">
        <f t="shared" si="73"/>
        <v>7.771465011925998</v>
      </c>
      <c r="BO10" s="59">
        <f t="shared" si="52"/>
        <v>168.79341600000001</v>
      </c>
      <c r="BP10" s="24">
        <f t="shared" si="74"/>
        <v>26.090299999999999</v>
      </c>
      <c r="BQ10" s="24">
        <f t="shared" si="75"/>
        <v>7.1807949999999998</v>
      </c>
      <c r="BR10" s="24">
        <f t="shared" si="76"/>
        <v>6.0489049533495658</v>
      </c>
      <c r="BS10" s="24">
        <f t="shared" si="77"/>
        <v>22.22053230933474</v>
      </c>
      <c r="BT10" s="26">
        <f t="shared" si="78"/>
        <v>2.658154333749998</v>
      </c>
      <c r="BU10" s="26">
        <f t="shared" si="22"/>
        <v>56.623301999999981</v>
      </c>
      <c r="BV10" s="26">
        <f t="shared" si="79"/>
        <v>-1.7966432956139435</v>
      </c>
      <c r="BW10" s="90">
        <f t="shared" si="53"/>
        <v>0.67589878917200585</v>
      </c>
      <c r="BX10" s="23">
        <v>7.3470000000000004</v>
      </c>
      <c r="BY10" s="23">
        <v>6.73</v>
      </c>
      <c r="BZ10" s="23">
        <v>4.29</v>
      </c>
      <c r="CA10" s="23">
        <v>27.1</v>
      </c>
      <c r="CB10" s="23">
        <v>124.8</v>
      </c>
      <c r="CC10" s="23">
        <v>54.5</v>
      </c>
      <c r="CD10" s="23">
        <v>1.1000000000000001</v>
      </c>
      <c r="CE10" s="23">
        <v>1.3</v>
      </c>
      <c r="CF10" s="23">
        <v>0.9</v>
      </c>
      <c r="CG10" s="23">
        <v>4.9000000000000004</v>
      </c>
      <c r="CH10" s="24">
        <f t="shared" si="80"/>
        <v>4.1619379089599988</v>
      </c>
      <c r="CI10" s="57">
        <f t="shared" si="54"/>
        <v>91.237965000000003</v>
      </c>
      <c r="CJ10" s="24">
        <f t="shared" si="81"/>
        <v>28.6479</v>
      </c>
      <c r="CK10" s="24">
        <f t="shared" si="82"/>
        <v>7.165115000000001</v>
      </c>
      <c r="CL10" s="24">
        <f t="shared" si="83"/>
        <v>6.0472427712003736</v>
      </c>
      <c r="CM10" s="24">
        <f t="shared" si="84"/>
        <v>24.915730122766963</v>
      </c>
      <c r="CN10" s="23">
        <v>7.3959999999999999</v>
      </c>
      <c r="CO10" s="23">
        <v>5.45</v>
      </c>
      <c r="CP10" s="23">
        <v>14.21</v>
      </c>
      <c r="CQ10" s="23">
        <v>24.5</v>
      </c>
      <c r="CR10" s="23">
        <v>128.19999999999999</v>
      </c>
      <c r="CS10" s="23">
        <v>98</v>
      </c>
      <c r="CT10" s="23">
        <v>0.8</v>
      </c>
      <c r="CU10" s="23">
        <v>1.3</v>
      </c>
      <c r="CV10" s="23">
        <v>0.8</v>
      </c>
      <c r="CW10" s="23">
        <v>6</v>
      </c>
      <c r="CX10" s="24">
        <f t="shared" si="85"/>
        <v>7.7729180866399981</v>
      </c>
      <c r="CY10" s="59">
        <f t="shared" si="55"/>
        <v>168.671965</v>
      </c>
      <c r="CZ10" s="24">
        <f t="shared" si="86"/>
        <v>25.753499999999999</v>
      </c>
      <c r="DA10" s="24">
        <f t="shared" si="87"/>
        <v>7.1876199999999999</v>
      </c>
      <c r="DB10" s="24">
        <f t="shared" si="88"/>
        <v>6.0478300631107649</v>
      </c>
      <c r="DC10" s="24">
        <f t="shared" si="89"/>
        <v>21.954531852931751</v>
      </c>
      <c r="DD10" s="26">
        <f t="shared" si="90"/>
        <v>3.6109801776799992</v>
      </c>
      <c r="DE10" s="26">
        <f t="shared" si="34"/>
        <v>77.433999999999997</v>
      </c>
      <c r="DF10" s="26">
        <f t="shared" si="91"/>
        <v>-2.9611982698352115</v>
      </c>
      <c r="DG10" s="90">
        <f t="shared" si="56"/>
        <v>0.82005387017597453</v>
      </c>
      <c r="DH10" s="23">
        <v>7.335</v>
      </c>
      <c r="DI10" s="23">
        <v>7.03</v>
      </c>
      <c r="DJ10" s="23">
        <v>4.8499999999999996</v>
      </c>
      <c r="DK10" s="23">
        <v>27.5</v>
      </c>
      <c r="DL10" s="23">
        <v>128.19999999999999</v>
      </c>
      <c r="DM10" s="23">
        <v>62.5</v>
      </c>
      <c r="DN10" s="23">
        <v>1.1000000000000001</v>
      </c>
      <c r="DO10" s="23">
        <v>1.2</v>
      </c>
      <c r="DP10" s="23">
        <v>1.1000000000000001</v>
      </c>
      <c r="DQ10" s="23">
        <v>5.0999999999999996</v>
      </c>
      <c r="DR10" s="24">
        <f t="shared" si="92"/>
        <v>4.9058641774999989</v>
      </c>
      <c r="DS10" s="57">
        <f t="shared" si="57"/>
        <v>107.47662499999998</v>
      </c>
      <c r="DT10" s="24">
        <f t="shared" si="93"/>
        <v>29.116900000000001</v>
      </c>
      <c r="DU10" s="24">
        <f t="shared" si="94"/>
        <v>7.1530749999999994</v>
      </c>
      <c r="DV10" s="24">
        <f t="shared" si="95"/>
        <v>6.0499589882203049</v>
      </c>
      <c r="DW10" s="24">
        <f t="shared" si="96"/>
        <v>25.190672886884947</v>
      </c>
      <c r="DX10" s="23">
        <v>7.3959999999999999</v>
      </c>
      <c r="DY10" s="23">
        <v>5.4</v>
      </c>
      <c r="DZ10" s="23">
        <v>13.47</v>
      </c>
      <c r="EA10" s="23">
        <v>24.3</v>
      </c>
      <c r="EB10" s="23">
        <v>130</v>
      </c>
      <c r="EC10" s="23">
        <v>97.8</v>
      </c>
      <c r="ED10" s="23">
        <v>0.8</v>
      </c>
      <c r="EE10" s="23">
        <v>1.2</v>
      </c>
      <c r="EF10" s="23">
        <v>1.1000000000000001</v>
      </c>
      <c r="EG10" s="23">
        <v>6.1</v>
      </c>
      <c r="EH10" s="24">
        <f t="shared" ref="EH10:EH15" si="102">0.00983*DZ10+EC10*EB10/100*0.06206*(1-ED10/100-EE10/100)</f>
        <v>7.8649123319999994</v>
      </c>
      <c r="EI10" s="59">
        <f t="shared" si="58"/>
        <v>170.67067500000002</v>
      </c>
      <c r="EJ10" s="24">
        <f t="shared" ref="EJ10:EJ15" si="103">0.23*DY10+EA10</f>
        <v>25.542000000000002</v>
      </c>
      <c r="EK10" s="24">
        <f t="shared" ref="EK10:EK15" si="104">7.19+0.77*(DX10-7.4)+0.035*(1-EC10/100)</f>
        <v>7.1876899999999999</v>
      </c>
      <c r="EL10" s="24">
        <f t="shared" ref="EL10:EL15" si="105">6.125-LOG10(1+POWER(10,EK10-7.84-0.06*EC10/100))</f>
        <v>6.0477991257544845</v>
      </c>
      <c r="EM10" s="24">
        <f t="shared" ref="EM10:EM15" si="106">0.009286*DY10*EB10*0.06206*(1+POWER(10,EK10-EL10)) +EJ10*(1-EB10*0.06206/21)</f>
        <v>21.716815505906045</v>
      </c>
      <c r="EN10" s="26">
        <f t="shared" ref="EN10:EN15" si="107">EH10-DR10</f>
        <v>2.9590481545000005</v>
      </c>
      <c r="EO10" s="26">
        <f t="shared" si="46"/>
        <v>63.194050000000033</v>
      </c>
      <c r="EP10" s="26">
        <f t="shared" ref="EP10:EP15" si="108">EM10-DW10</f>
        <v>-3.4738573809789024</v>
      </c>
      <c r="EQ10" s="90">
        <f t="shared" si="59"/>
        <v>1.173977981972345</v>
      </c>
      <c r="ER10" s="95">
        <f t="shared" si="60"/>
        <v>0</v>
      </c>
      <c r="ES10" s="25">
        <f t="shared" si="61"/>
        <v>0</v>
      </c>
      <c r="ET10" s="75">
        <v>310.60000000000002</v>
      </c>
      <c r="EU10" s="83">
        <v>0.9</v>
      </c>
      <c r="EV10" s="25">
        <v>133.41924398625432</v>
      </c>
      <c r="EW10" s="87">
        <v>0.93</v>
      </c>
      <c r="EX10" s="25">
        <v>448</v>
      </c>
    </row>
    <row r="11" spans="1:154" s="25" customFormat="1" x14ac:dyDescent="0.75">
      <c r="A11" s="9">
        <v>10</v>
      </c>
      <c r="B11" s="9" t="s">
        <v>8</v>
      </c>
      <c r="C11" s="10" t="s">
        <v>7</v>
      </c>
      <c r="D11" s="23">
        <v>7.343</v>
      </c>
      <c r="E11" s="23">
        <v>6.96</v>
      </c>
      <c r="F11" s="23">
        <v>4.33</v>
      </c>
      <c r="G11" s="23">
        <v>27.7</v>
      </c>
      <c r="H11" s="23">
        <v>136.69999999999999</v>
      </c>
      <c r="I11" s="23">
        <v>59.5</v>
      </c>
      <c r="J11" s="23">
        <v>0.9</v>
      </c>
      <c r="K11" s="23">
        <v>1</v>
      </c>
      <c r="L11" s="23">
        <v>1.9</v>
      </c>
      <c r="M11" s="23">
        <v>5.5</v>
      </c>
      <c r="N11" s="2">
        <f t="shared" si="97"/>
        <v>4.9943999693899999</v>
      </c>
      <c r="O11" s="57">
        <f t="shared" si="48"/>
        <v>109.088335</v>
      </c>
      <c r="P11" s="24">
        <f t="shared" si="98"/>
        <v>29.300799999999999</v>
      </c>
      <c r="Q11" s="24">
        <f t="shared" si="99"/>
        <v>7.160285</v>
      </c>
      <c r="R11" s="24">
        <f t="shared" si="100"/>
        <v>6.0485167060756009</v>
      </c>
      <c r="S11" s="24">
        <f t="shared" si="101"/>
        <v>25.104422285470211</v>
      </c>
      <c r="T11" s="23">
        <v>7.3840000000000003</v>
      </c>
      <c r="U11" s="23">
        <v>5.81</v>
      </c>
      <c r="V11" s="23">
        <v>12.68</v>
      </c>
      <c r="W11" s="23">
        <v>25.4</v>
      </c>
      <c r="X11" s="23">
        <v>141.9</v>
      </c>
      <c r="Y11" s="23">
        <v>97.2</v>
      </c>
      <c r="Z11" s="23">
        <v>0.7</v>
      </c>
      <c r="AA11" s="23">
        <v>0.9</v>
      </c>
      <c r="AB11" s="23">
        <v>2</v>
      </c>
      <c r="AC11" s="23">
        <v>6.6</v>
      </c>
      <c r="AD11" s="24">
        <f t="shared" si="62"/>
        <v>8.5474258126720013</v>
      </c>
      <c r="AE11" s="59">
        <f t="shared" si="49"/>
        <v>185.107212</v>
      </c>
      <c r="AF11" s="24">
        <f t="shared" si="63"/>
        <v>26.7363</v>
      </c>
      <c r="AG11" s="24">
        <f t="shared" si="64"/>
        <v>7.1786600000000007</v>
      </c>
      <c r="AH11" s="24">
        <f t="shared" si="65"/>
        <v>6.0491993589311566</v>
      </c>
      <c r="AI11" s="24">
        <f t="shared" si="66"/>
        <v>22.40076749469328</v>
      </c>
      <c r="AJ11" s="26">
        <f t="shared" ref="AJ11:AK15" si="109">AD11-N11</f>
        <v>3.5530258432820014</v>
      </c>
      <c r="AK11" s="26">
        <f t="shared" si="109"/>
        <v>76.018877000000003</v>
      </c>
      <c r="AL11" s="26">
        <f t="shared" si="67"/>
        <v>-2.7036547907769304</v>
      </c>
      <c r="AM11" s="90">
        <f t="shared" si="50"/>
        <v>0.76094430776205957</v>
      </c>
      <c r="AN11" s="23">
        <v>7.3449999999999998</v>
      </c>
      <c r="AO11" s="23">
        <v>7.28</v>
      </c>
      <c r="AP11" s="23">
        <v>3.87</v>
      </c>
      <c r="AQ11" s="23">
        <v>29.1</v>
      </c>
      <c r="AR11" s="23">
        <v>140.30000000000001</v>
      </c>
      <c r="AS11" s="23">
        <v>52.9</v>
      </c>
      <c r="AT11" s="23">
        <v>0.9</v>
      </c>
      <c r="AU11" s="23">
        <v>1.1000000000000001</v>
      </c>
      <c r="AV11" s="23">
        <v>1</v>
      </c>
      <c r="AW11" s="23">
        <v>6.1</v>
      </c>
      <c r="AX11" s="24">
        <f t="shared" si="68"/>
        <v>4.5519343715600007</v>
      </c>
      <c r="AY11" s="57">
        <f t="shared" si="51"/>
        <v>99.540133000000012</v>
      </c>
      <c r="AZ11" s="24">
        <f t="shared" si="69"/>
        <v>30.7744</v>
      </c>
      <c r="BA11" s="24">
        <f t="shared" si="70"/>
        <v>7.1641349999999999</v>
      </c>
      <c r="BB11" s="24">
        <f t="shared" si="71"/>
        <v>6.0472460497322169</v>
      </c>
      <c r="BC11" s="24">
        <f t="shared" si="72"/>
        <v>26.307372349703595</v>
      </c>
      <c r="BD11" s="23">
        <v>7.3890000000000002</v>
      </c>
      <c r="BE11" s="23">
        <v>5.92</v>
      </c>
      <c r="BF11" s="23">
        <v>12.96</v>
      </c>
      <c r="BG11" s="23">
        <v>26.2</v>
      </c>
      <c r="BH11" s="23">
        <v>144.9</v>
      </c>
      <c r="BI11" s="23">
        <v>97.3</v>
      </c>
      <c r="BJ11" s="23">
        <v>0.8</v>
      </c>
      <c r="BK11" s="23">
        <v>0.9</v>
      </c>
      <c r="BL11" s="23">
        <v>1.3</v>
      </c>
      <c r="BM11" s="23">
        <v>6.6</v>
      </c>
      <c r="BN11" s="24">
        <f t="shared" si="73"/>
        <v>8.7283486187459989</v>
      </c>
      <c r="BO11" s="59">
        <f t="shared" si="52"/>
        <v>189.21511799999999</v>
      </c>
      <c r="BP11" s="24">
        <f t="shared" si="74"/>
        <v>27.561599999999999</v>
      </c>
      <c r="BQ11" s="24">
        <f t="shared" si="75"/>
        <v>7.1824750000000002</v>
      </c>
      <c r="BR11" s="24">
        <f t="shared" si="76"/>
        <v>6.0485957907536338</v>
      </c>
      <c r="BS11" s="24">
        <f t="shared" si="77"/>
        <v>22.982050707400393</v>
      </c>
      <c r="BT11" s="26">
        <f t="shared" si="78"/>
        <v>4.1764142471859982</v>
      </c>
      <c r="BU11" s="26">
        <f t="shared" si="22"/>
        <v>89.674984999999978</v>
      </c>
      <c r="BV11" s="26">
        <f t="shared" si="79"/>
        <v>-3.3253216423032015</v>
      </c>
      <c r="BW11" s="90">
        <f t="shared" si="53"/>
        <v>0.79621451453091618</v>
      </c>
      <c r="BX11" s="23">
        <v>7.3490000000000002</v>
      </c>
      <c r="BY11" s="23">
        <v>7.21</v>
      </c>
      <c r="BZ11" s="23">
        <v>3.38</v>
      </c>
      <c r="CA11" s="23">
        <v>29.1</v>
      </c>
      <c r="CB11" s="23">
        <v>145.4</v>
      </c>
      <c r="CC11" s="23">
        <v>44.8</v>
      </c>
      <c r="CD11" s="23">
        <v>1</v>
      </c>
      <c r="CE11" s="23">
        <v>1.1000000000000001</v>
      </c>
      <c r="CF11" s="23">
        <v>1.6</v>
      </c>
      <c r="CG11" s="23">
        <v>5.3</v>
      </c>
      <c r="CH11" s="24">
        <f t="shared" si="80"/>
        <v>3.9908708382079996</v>
      </c>
      <c r="CI11" s="57">
        <f t="shared" si="54"/>
        <v>87.362577999999999</v>
      </c>
      <c r="CJ11" s="24">
        <f t="shared" si="81"/>
        <v>30.758300000000002</v>
      </c>
      <c r="CK11" s="24">
        <f t="shared" si="82"/>
        <v>7.1700499999999998</v>
      </c>
      <c r="CL11" s="24">
        <f t="shared" si="83"/>
        <v>6.045461353471941</v>
      </c>
      <c r="CM11" s="24">
        <f t="shared" si="84"/>
        <v>26.194615914584688</v>
      </c>
      <c r="CN11" s="23">
        <v>7.3940000000000001</v>
      </c>
      <c r="CO11" s="23">
        <v>5.65</v>
      </c>
      <c r="CP11" s="23">
        <v>13.35</v>
      </c>
      <c r="CQ11" s="23">
        <v>25.3</v>
      </c>
      <c r="CR11" s="23">
        <v>144.30000000000001</v>
      </c>
      <c r="CS11" s="23">
        <v>97.6</v>
      </c>
      <c r="CT11" s="23">
        <v>0.7</v>
      </c>
      <c r="CU11" s="23">
        <v>0.9</v>
      </c>
      <c r="CV11" s="27" t="s">
        <v>23</v>
      </c>
      <c r="CW11" s="27" t="s">
        <v>23</v>
      </c>
      <c r="CX11" s="24">
        <f t="shared" si="85"/>
        <v>8.7317169990719989</v>
      </c>
      <c r="CY11" s="59">
        <f t="shared" si="55"/>
        <v>189.02168700000001</v>
      </c>
      <c r="CZ11" s="24">
        <f t="shared" si="86"/>
        <v>26.599499999999999</v>
      </c>
      <c r="DA11" s="24">
        <f t="shared" si="87"/>
        <v>7.1862200000000005</v>
      </c>
      <c r="DB11" s="24">
        <f t="shared" si="88"/>
        <v>6.0480186982059605</v>
      </c>
      <c r="DC11" s="24">
        <f t="shared" si="89"/>
        <v>22.185101910515513</v>
      </c>
      <c r="DD11" s="26">
        <f t="shared" si="90"/>
        <v>4.7408461608639989</v>
      </c>
      <c r="DE11" s="26">
        <f t="shared" si="34"/>
        <v>101.65910900000002</v>
      </c>
      <c r="DF11" s="26">
        <f t="shared" si="91"/>
        <v>-4.0095140040691746</v>
      </c>
      <c r="DG11" s="90">
        <f t="shared" si="56"/>
        <v>0.84573805350782738</v>
      </c>
      <c r="DH11" s="23">
        <v>7.3410000000000002</v>
      </c>
      <c r="DI11" s="23">
        <v>7.07</v>
      </c>
      <c r="DJ11" s="23">
        <v>4.76</v>
      </c>
      <c r="DK11" s="23">
        <v>28</v>
      </c>
      <c r="DL11" s="23">
        <v>146.6</v>
      </c>
      <c r="DM11" s="23">
        <v>65.8</v>
      </c>
      <c r="DN11" s="23">
        <v>1</v>
      </c>
      <c r="DO11" s="23">
        <v>1</v>
      </c>
      <c r="DP11" s="23">
        <v>2.6</v>
      </c>
      <c r="DQ11" s="23">
        <v>6.3</v>
      </c>
      <c r="DR11" s="24">
        <f t="shared" si="92"/>
        <v>5.9135425406399991</v>
      </c>
      <c r="DS11" s="57">
        <f t="shared" si="57"/>
        <v>129.36725200000001</v>
      </c>
      <c r="DT11" s="24">
        <f t="shared" si="93"/>
        <v>29.626100000000001</v>
      </c>
      <c r="DU11" s="24">
        <f t="shared" si="94"/>
        <v>7.1565399999999997</v>
      </c>
      <c r="DV11" s="24">
        <f t="shared" si="95"/>
        <v>6.0497230028090963</v>
      </c>
      <c r="DW11" s="24">
        <f t="shared" si="96"/>
        <v>25.026800673851884</v>
      </c>
      <c r="DX11" s="23">
        <v>7.3789999999999996</v>
      </c>
      <c r="DY11" s="23">
        <v>5.82</v>
      </c>
      <c r="DZ11" s="23">
        <v>12.75</v>
      </c>
      <c r="EA11" s="23">
        <v>25.2</v>
      </c>
      <c r="EB11" s="23">
        <v>148</v>
      </c>
      <c r="EC11" s="23">
        <v>97.2</v>
      </c>
      <c r="ED11" s="23">
        <v>0.7</v>
      </c>
      <c r="EE11" s="23">
        <v>0.9</v>
      </c>
      <c r="EF11" s="23">
        <v>2.8</v>
      </c>
      <c r="EG11" s="23">
        <v>6.6</v>
      </c>
      <c r="EH11" s="24">
        <f t="shared" si="102"/>
        <v>8.910192606239999</v>
      </c>
      <c r="EI11" s="59">
        <f t="shared" si="58"/>
        <v>193.05391500000002</v>
      </c>
      <c r="EJ11" s="24">
        <f t="shared" si="103"/>
        <v>26.538599999999999</v>
      </c>
      <c r="EK11" s="24">
        <f t="shared" si="104"/>
        <v>7.1748099999999999</v>
      </c>
      <c r="EL11" s="24">
        <f t="shared" si="105"/>
        <v>6.0498136633318973</v>
      </c>
      <c r="EM11" s="24">
        <f t="shared" si="106"/>
        <v>22.04710955414037</v>
      </c>
      <c r="EN11" s="26">
        <f t="shared" si="107"/>
        <v>2.9966500655999999</v>
      </c>
      <c r="EO11" s="26">
        <f t="shared" si="46"/>
        <v>63.68666300000001</v>
      </c>
      <c r="EP11" s="26">
        <f t="shared" si="108"/>
        <v>-2.9796911197115143</v>
      </c>
      <c r="EQ11" s="90">
        <f t="shared" si="59"/>
        <v>0.99434069860770014</v>
      </c>
      <c r="ER11" s="95">
        <f t="shared" si="60"/>
        <v>-0.30000000000000004</v>
      </c>
      <c r="ES11" s="25">
        <f t="shared" si="61"/>
        <v>-0.19999999999999973</v>
      </c>
      <c r="ET11" s="75">
        <v>592.5</v>
      </c>
      <c r="EU11" s="83">
        <v>0.87</v>
      </c>
      <c r="EV11" s="25">
        <v>146.54959188721247</v>
      </c>
      <c r="EW11" s="87">
        <v>0.9</v>
      </c>
      <c r="EX11" s="25">
        <v>330</v>
      </c>
    </row>
    <row r="12" spans="1:154" s="25" customFormat="1" x14ac:dyDescent="0.75">
      <c r="A12" s="9">
        <v>11</v>
      </c>
      <c r="B12" s="9" t="s">
        <v>18</v>
      </c>
      <c r="C12" s="32" t="s">
        <v>7</v>
      </c>
      <c r="D12" s="23">
        <v>7.4020000000000001</v>
      </c>
      <c r="E12" s="23">
        <v>5.83</v>
      </c>
      <c r="F12" s="23">
        <v>4.45</v>
      </c>
      <c r="G12" s="23">
        <v>26.6</v>
      </c>
      <c r="H12" s="23">
        <v>153</v>
      </c>
      <c r="I12" s="23">
        <v>68.599999999999994</v>
      </c>
      <c r="J12" s="23">
        <v>1</v>
      </c>
      <c r="K12" s="23">
        <v>1.4</v>
      </c>
      <c r="L12" s="23">
        <v>1.4</v>
      </c>
      <c r="M12" s="23">
        <v>6.5</v>
      </c>
      <c r="N12" s="2">
        <f t="shared" si="97"/>
        <v>6.4011083364799992</v>
      </c>
      <c r="O12" s="57">
        <f t="shared" si="48"/>
        <v>140.74384499999999</v>
      </c>
      <c r="P12" s="24">
        <f t="shared" si="98"/>
        <v>27.940900000000003</v>
      </c>
      <c r="Q12" s="24">
        <f t="shared" si="99"/>
        <v>7.2025299999999994</v>
      </c>
      <c r="R12" s="24">
        <f t="shared" si="100"/>
        <v>6.042361908883052</v>
      </c>
      <c r="S12" s="24">
        <f t="shared" si="101"/>
        <v>23.25450152947829</v>
      </c>
      <c r="T12" s="23">
        <v>7.4029999999999996</v>
      </c>
      <c r="U12" s="23">
        <v>5.5</v>
      </c>
      <c r="V12" s="23">
        <v>11.76</v>
      </c>
      <c r="W12" s="23">
        <v>25.1</v>
      </c>
      <c r="X12" s="23">
        <v>154.80000000000001</v>
      </c>
      <c r="Y12" s="23">
        <v>97.1</v>
      </c>
      <c r="Z12" s="23">
        <v>0.8</v>
      </c>
      <c r="AA12" s="23">
        <v>1.5</v>
      </c>
      <c r="AB12" s="23">
        <v>1.4</v>
      </c>
      <c r="AC12" s="23">
        <v>6.6</v>
      </c>
      <c r="AD12" s="24">
        <f t="shared" si="62"/>
        <v>9.229338418295999</v>
      </c>
      <c r="AE12" s="59">
        <f t="shared" si="49"/>
        <v>201.681072</v>
      </c>
      <c r="AF12" s="24">
        <f t="shared" si="63"/>
        <v>26.365000000000002</v>
      </c>
      <c r="AG12" s="24">
        <f t="shared" si="64"/>
        <v>7.1933249999999997</v>
      </c>
      <c r="AH12" s="24">
        <f t="shared" si="65"/>
        <v>6.0468072477552264</v>
      </c>
      <c r="AI12" s="24">
        <f t="shared" si="66"/>
        <v>21.669736537893982</v>
      </c>
      <c r="AJ12" s="26">
        <f t="shared" si="109"/>
        <v>2.8282300818159998</v>
      </c>
      <c r="AK12" s="26">
        <f t="shared" si="109"/>
        <v>60.937227000000007</v>
      </c>
      <c r="AL12" s="26">
        <f t="shared" si="67"/>
        <v>-1.5847649915843078</v>
      </c>
      <c r="AM12" s="90">
        <f t="shared" si="50"/>
        <v>0.56033807212980846</v>
      </c>
      <c r="AN12" s="23">
        <v>7.36</v>
      </c>
      <c r="AO12" s="23">
        <v>6.96</v>
      </c>
      <c r="AP12" s="23">
        <v>3.68</v>
      </c>
      <c r="AQ12" s="23">
        <v>28.9</v>
      </c>
      <c r="AR12" s="23">
        <v>157.19999999999999</v>
      </c>
      <c r="AS12" s="23">
        <v>52.8</v>
      </c>
      <c r="AT12" s="23">
        <v>1.1000000000000001</v>
      </c>
      <c r="AU12" s="23">
        <v>1.5</v>
      </c>
      <c r="AV12" s="23">
        <v>1</v>
      </c>
      <c r="AW12" s="23">
        <v>5.8</v>
      </c>
      <c r="AX12" s="24">
        <f t="shared" si="68"/>
        <v>5.0533256343039996</v>
      </c>
      <c r="AY12" s="57">
        <f t="shared" si="51"/>
        <v>111.30494399999999</v>
      </c>
      <c r="AZ12" s="24">
        <f t="shared" si="69"/>
        <v>30.500799999999998</v>
      </c>
      <c r="BA12" s="24">
        <f t="shared" si="70"/>
        <v>7.1757200000000001</v>
      </c>
      <c r="BB12" s="24">
        <f t="shared" si="71"/>
        <v>6.0453156356008249</v>
      </c>
      <c r="BC12" s="24">
        <f t="shared" si="72"/>
        <v>25.475238394729772</v>
      </c>
      <c r="BD12" s="23">
        <v>7.4249999999999998</v>
      </c>
      <c r="BE12" s="23">
        <v>5.09</v>
      </c>
      <c r="BF12" s="23">
        <v>12.13</v>
      </c>
      <c r="BG12" s="23">
        <v>24.5</v>
      </c>
      <c r="BH12" s="23">
        <v>158.19999999999999</v>
      </c>
      <c r="BI12" s="23">
        <v>97.4</v>
      </c>
      <c r="BJ12" s="23">
        <v>0.8</v>
      </c>
      <c r="BK12" s="23">
        <v>1.5</v>
      </c>
      <c r="BL12" s="23">
        <v>1.1000000000000001</v>
      </c>
      <c r="BM12" s="23">
        <v>6.3</v>
      </c>
      <c r="BN12" s="24">
        <f t="shared" si="73"/>
        <v>9.4619242914160004</v>
      </c>
      <c r="BO12" s="59">
        <f t="shared" si="52"/>
        <v>206.74923699999999</v>
      </c>
      <c r="BP12" s="24">
        <f t="shared" si="74"/>
        <v>25.6707</v>
      </c>
      <c r="BQ12" s="24">
        <f t="shared" si="75"/>
        <v>7.2101600000000001</v>
      </c>
      <c r="BR12" s="24">
        <f t="shared" si="76"/>
        <v>6.0440187134972971</v>
      </c>
      <c r="BS12" s="24">
        <f t="shared" si="77"/>
        <v>20.936305082081418</v>
      </c>
      <c r="BT12" s="26">
        <f t="shared" si="78"/>
        <v>4.4085986571120008</v>
      </c>
      <c r="BU12" s="26">
        <f t="shared" si="22"/>
        <v>95.444293000000002</v>
      </c>
      <c r="BV12" s="26">
        <f t="shared" si="79"/>
        <v>-4.5389333126483535</v>
      </c>
      <c r="BW12" s="90">
        <f t="shared" si="53"/>
        <v>1.0295637379751263</v>
      </c>
      <c r="BX12" s="23">
        <v>7.3879999999999999</v>
      </c>
      <c r="BY12" s="23">
        <v>6.18</v>
      </c>
      <c r="BZ12" s="23">
        <v>4.01</v>
      </c>
      <c r="CA12" s="23">
        <v>27.3</v>
      </c>
      <c r="CB12" s="23">
        <v>149.6</v>
      </c>
      <c r="CC12" s="23">
        <v>59.9</v>
      </c>
      <c r="CD12" s="23">
        <v>1</v>
      </c>
      <c r="CE12" s="23">
        <v>1.5</v>
      </c>
      <c r="CF12" s="23">
        <v>2.7</v>
      </c>
      <c r="CG12" s="23">
        <v>7</v>
      </c>
      <c r="CH12" s="24">
        <f t="shared" si="80"/>
        <v>5.4616091883999989</v>
      </c>
      <c r="CI12" s="57">
        <f t="shared" si="54"/>
        <v>120.168161</v>
      </c>
      <c r="CJ12" s="24">
        <f t="shared" si="81"/>
        <v>28.721399999999999</v>
      </c>
      <c r="CK12" s="24">
        <f t="shared" si="82"/>
        <v>7.1947950000000001</v>
      </c>
      <c r="CL12" s="24">
        <f t="shared" si="83"/>
        <v>6.0427966496401604</v>
      </c>
      <c r="CM12" s="24">
        <f t="shared" si="84"/>
        <v>24.117005976153081</v>
      </c>
      <c r="CN12" s="23">
        <v>7.3979999999999997</v>
      </c>
      <c r="CO12" s="23">
        <v>5.44</v>
      </c>
      <c r="CP12" s="23">
        <v>13.37</v>
      </c>
      <c r="CQ12" s="23">
        <v>24.6</v>
      </c>
      <c r="CR12" s="23">
        <v>150.19999999999999</v>
      </c>
      <c r="CS12" s="23">
        <v>97.7</v>
      </c>
      <c r="CT12" s="23">
        <v>0.8</v>
      </c>
      <c r="CU12" s="23">
        <v>1.5</v>
      </c>
      <c r="CV12" s="23">
        <v>3.2</v>
      </c>
      <c r="CW12" s="23">
        <v>6.9</v>
      </c>
      <c r="CX12" s="24">
        <f t="shared" si="85"/>
        <v>9.0289851749479979</v>
      </c>
      <c r="CY12" s="59">
        <f t="shared" si="55"/>
        <v>196.939661</v>
      </c>
      <c r="CZ12" s="24">
        <f t="shared" si="86"/>
        <v>25.851200000000002</v>
      </c>
      <c r="DA12" s="24">
        <f t="shared" si="87"/>
        <v>7.1892649999999998</v>
      </c>
      <c r="DB12" s="24">
        <f t="shared" si="88"/>
        <v>6.047532432957583</v>
      </c>
      <c r="DC12" s="24">
        <f t="shared" si="89"/>
        <v>21.373253579108109</v>
      </c>
      <c r="DD12" s="26">
        <f t="shared" si="90"/>
        <v>3.567375986547999</v>
      </c>
      <c r="DE12" s="26">
        <f t="shared" si="34"/>
        <v>76.771500000000003</v>
      </c>
      <c r="DF12" s="26">
        <f t="shared" si="91"/>
        <v>-2.7437523970449718</v>
      </c>
      <c r="DG12" s="90">
        <f t="shared" si="56"/>
        <v>0.76912341378963711</v>
      </c>
      <c r="DH12" s="23">
        <v>7.3819999999999997</v>
      </c>
      <c r="DI12" s="23">
        <v>5.99</v>
      </c>
      <c r="DJ12" s="23">
        <v>4.3499999999999996</v>
      </c>
      <c r="DK12" s="23">
        <v>26.1</v>
      </c>
      <c r="DL12" s="23">
        <v>152</v>
      </c>
      <c r="DM12" s="23">
        <v>64.8</v>
      </c>
      <c r="DN12" s="23">
        <v>1</v>
      </c>
      <c r="DO12" s="23">
        <v>1.5</v>
      </c>
      <c r="DP12" s="23">
        <v>3.3</v>
      </c>
      <c r="DQ12" s="23">
        <v>6.7</v>
      </c>
      <c r="DR12" s="24">
        <f t="shared" si="92"/>
        <v>6.0026057159999997</v>
      </c>
      <c r="DS12" s="57">
        <f t="shared" si="57"/>
        <v>132.082515</v>
      </c>
      <c r="DT12" s="24">
        <f t="shared" si="93"/>
        <v>27.477700000000002</v>
      </c>
      <c r="DU12" s="24">
        <f t="shared" si="94"/>
        <v>7.1884600000000001</v>
      </c>
      <c r="DV12" s="24">
        <f t="shared" si="95"/>
        <v>6.0443820127990833</v>
      </c>
      <c r="DW12" s="24">
        <f t="shared" si="96"/>
        <v>22.970724685471126</v>
      </c>
      <c r="DX12" s="23">
        <v>7.4</v>
      </c>
      <c r="DY12" s="23">
        <v>5.23</v>
      </c>
      <c r="DZ12" s="23">
        <v>13.16</v>
      </c>
      <c r="EA12" s="23">
        <v>23.7</v>
      </c>
      <c r="EB12" s="23">
        <v>155.5</v>
      </c>
      <c r="EC12" s="23">
        <v>97.6</v>
      </c>
      <c r="ED12" s="23">
        <v>0.8</v>
      </c>
      <c r="EE12" s="23">
        <v>1.5</v>
      </c>
      <c r="EF12" s="23">
        <v>3.8</v>
      </c>
      <c r="EG12" s="23">
        <v>7.2</v>
      </c>
      <c r="EH12" s="24">
        <f t="shared" si="102"/>
        <v>9.3314542721599985</v>
      </c>
      <c r="EI12" s="59">
        <f t="shared" si="58"/>
        <v>203.66522000000001</v>
      </c>
      <c r="EJ12" s="24">
        <f t="shared" si="103"/>
        <v>24.902899999999999</v>
      </c>
      <c r="EK12" s="24">
        <f t="shared" si="104"/>
        <v>7.1908400000000006</v>
      </c>
      <c r="EL12" s="24">
        <f t="shared" si="105"/>
        <v>6.0472648988407833</v>
      </c>
      <c r="EM12" s="24">
        <f t="shared" si="106"/>
        <v>20.450712832958025</v>
      </c>
      <c r="EN12" s="26">
        <f t="shared" si="107"/>
        <v>3.3288485561599988</v>
      </c>
      <c r="EO12" s="26">
        <f t="shared" si="46"/>
        <v>71.582705000000004</v>
      </c>
      <c r="EP12" s="26">
        <f t="shared" si="108"/>
        <v>-2.5200118525131003</v>
      </c>
      <c r="EQ12" s="90">
        <f t="shared" si="59"/>
        <v>0.75702207835494506</v>
      </c>
      <c r="ER12" s="95">
        <f t="shared" si="60"/>
        <v>-0.10000000000000009</v>
      </c>
      <c r="ES12" s="25">
        <f t="shared" si="61"/>
        <v>-0.5</v>
      </c>
      <c r="ET12" s="75">
        <v>435.6</v>
      </c>
      <c r="EU12" s="83">
        <v>0.8</v>
      </c>
      <c r="EV12" s="25">
        <v>129.06666666666666</v>
      </c>
      <c r="EW12" s="87">
        <v>1</v>
      </c>
      <c r="EX12" s="25">
        <v>382</v>
      </c>
    </row>
    <row r="13" spans="1:154" s="25" customFormat="1" x14ac:dyDescent="0.75">
      <c r="A13" s="9">
        <v>12</v>
      </c>
      <c r="B13" s="9" t="s">
        <v>15</v>
      </c>
      <c r="C13" s="32" t="s">
        <v>11</v>
      </c>
      <c r="D13" s="23">
        <v>7.3360000000000003</v>
      </c>
      <c r="E13" s="23">
        <v>6.77</v>
      </c>
      <c r="F13" s="23">
        <v>4</v>
      </c>
      <c r="G13" s="23">
        <v>26.5</v>
      </c>
      <c r="H13" s="23">
        <v>147.80000000000001</v>
      </c>
      <c r="I13" s="23">
        <v>53.7</v>
      </c>
      <c r="J13" s="23">
        <v>1.2</v>
      </c>
      <c r="K13" s="23">
        <v>1.3</v>
      </c>
      <c r="L13" s="23">
        <v>2</v>
      </c>
      <c r="M13" s="23">
        <v>4.9000000000000004</v>
      </c>
      <c r="N13" s="2">
        <f t="shared" si="97"/>
        <v>4.8417949331000001</v>
      </c>
      <c r="O13" s="57">
        <f t="shared" si="48"/>
        <v>106.44392400000002</v>
      </c>
      <c r="P13" s="24">
        <f t="shared" si="98"/>
        <v>28.057099999999998</v>
      </c>
      <c r="Q13" s="24">
        <f t="shared" si="99"/>
        <v>7.1569250000000002</v>
      </c>
      <c r="R13" s="24">
        <f t="shared" si="100"/>
        <v>6.0484973269907654</v>
      </c>
      <c r="S13" s="24">
        <f t="shared" si="101"/>
        <v>23.78053638074643</v>
      </c>
      <c r="T13" s="23">
        <v>7.3730000000000002</v>
      </c>
      <c r="U13" s="23">
        <v>5.39</v>
      </c>
      <c r="V13" s="23">
        <v>13.01</v>
      </c>
      <c r="W13" s="23">
        <v>23</v>
      </c>
      <c r="X13" s="23">
        <v>152.1</v>
      </c>
      <c r="Y13" s="23">
        <v>97.4</v>
      </c>
      <c r="Z13" s="23">
        <v>0.9</v>
      </c>
      <c r="AA13" s="23">
        <v>1.2</v>
      </c>
      <c r="AB13" s="23">
        <v>2.6</v>
      </c>
      <c r="AC13" s="23">
        <v>6.3</v>
      </c>
      <c r="AD13" s="24">
        <f t="shared" si="62"/>
        <v>9.1287198499959992</v>
      </c>
      <c r="AE13" s="59">
        <f t="shared" si="49"/>
        <v>198.80756099999999</v>
      </c>
      <c r="AF13" s="24">
        <f t="shared" si="63"/>
        <v>24.239699999999999</v>
      </c>
      <c r="AG13" s="24">
        <f t="shared" si="64"/>
        <v>7.1701200000000007</v>
      </c>
      <c r="AH13" s="24">
        <f t="shared" si="65"/>
        <v>6.0505747365515798</v>
      </c>
      <c r="AI13" s="24">
        <f t="shared" si="66"/>
        <v>20.038231522210566</v>
      </c>
      <c r="AJ13" s="26">
        <f t="shared" si="109"/>
        <v>4.2869249168959991</v>
      </c>
      <c r="AK13" s="26">
        <f t="shared" si="109"/>
        <v>92.363636999999969</v>
      </c>
      <c r="AL13" s="26">
        <f t="shared" si="67"/>
        <v>-3.7423048585358636</v>
      </c>
      <c r="AM13" s="90">
        <f t="shared" si="50"/>
        <v>0.87295787331995678</v>
      </c>
      <c r="AN13" s="23">
        <v>7.33</v>
      </c>
      <c r="AO13" s="23">
        <v>7.35</v>
      </c>
      <c r="AP13" s="23">
        <v>4.32</v>
      </c>
      <c r="AQ13" s="23">
        <v>28.4</v>
      </c>
      <c r="AR13" s="23">
        <v>151.9</v>
      </c>
      <c r="AS13" s="23">
        <v>58</v>
      </c>
      <c r="AT13" s="23">
        <v>1.1000000000000001</v>
      </c>
      <c r="AU13" s="23">
        <v>1.2</v>
      </c>
      <c r="AV13" s="23">
        <v>0.9</v>
      </c>
      <c r="AW13" s="23">
        <v>5.3</v>
      </c>
      <c r="AX13" s="24">
        <f t="shared" si="68"/>
        <v>5.3843206872399998</v>
      </c>
      <c r="AY13" s="57">
        <f t="shared" si="51"/>
        <v>118.15388000000002</v>
      </c>
      <c r="AZ13" s="24">
        <f t="shared" si="69"/>
        <v>30.090499999999999</v>
      </c>
      <c r="BA13" s="24">
        <f t="shared" si="70"/>
        <v>7.1508000000000003</v>
      </c>
      <c r="BB13" s="24">
        <f t="shared" si="71"/>
        <v>6.0498915196199325</v>
      </c>
      <c r="BC13" s="24">
        <f t="shared" si="72"/>
        <v>25.343233093075455</v>
      </c>
      <c r="BD13" s="23">
        <v>7.4059999999999997</v>
      </c>
      <c r="BE13" s="23">
        <v>5.19</v>
      </c>
      <c r="BF13" s="23">
        <v>13.08</v>
      </c>
      <c r="BG13" s="23">
        <v>23.9</v>
      </c>
      <c r="BH13" s="23">
        <v>154.9</v>
      </c>
      <c r="BI13" s="23">
        <v>97.6</v>
      </c>
      <c r="BJ13" s="23">
        <v>0.9</v>
      </c>
      <c r="BK13" s="23">
        <v>1.1000000000000001</v>
      </c>
      <c r="BL13" s="23">
        <v>1.1000000000000001</v>
      </c>
      <c r="BM13" s="23">
        <v>5.8</v>
      </c>
      <c r="BN13" s="24">
        <f t="shared" si="73"/>
        <v>9.3233085491200001</v>
      </c>
      <c r="BO13" s="59">
        <f t="shared" si="52"/>
        <v>202.87871600000003</v>
      </c>
      <c r="BP13" s="24">
        <f t="shared" si="74"/>
        <v>25.093699999999998</v>
      </c>
      <c r="BQ13" s="24">
        <f t="shared" si="75"/>
        <v>7.1954599999999997</v>
      </c>
      <c r="BR13" s="24">
        <f t="shared" si="76"/>
        <v>6.0465043649010397</v>
      </c>
      <c r="BS13" s="24">
        <f t="shared" si="77"/>
        <v>20.59846632667189</v>
      </c>
      <c r="BT13" s="26">
        <f t="shared" si="78"/>
        <v>3.9389878618800003</v>
      </c>
      <c r="BU13" s="26">
        <f t="shared" si="22"/>
        <v>84.72483600000001</v>
      </c>
      <c r="BV13" s="26">
        <f t="shared" si="79"/>
        <v>-4.7447667664035649</v>
      </c>
      <c r="BW13" s="90">
        <f t="shared" si="53"/>
        <v>1.2045649625685777</v>
      </c>
      <c r="BX13" s="23">
        <v>7.3380000000000001</v>
      </c>
      <c r="BY13" s="23">
        <v>6.84</v>
      </c>
      <c r="BZ13" s="23">
        <v>4.42</v>
      </c>
      <c r="CA13" s="23">
        <v>26.9</v>
      </c>
      <c r="CB13" s="23">
        <v>152.6</v>
      </c>
      <c r="CC13" s="23">
        <v>60.6</v>
      </c>
      <c r="CD13" s="23">
        <v>1.1000000000000001</v>
      </c>
      <c r="CE13" s="23">
        <v>1.2</v>
      </c>
      <c r="CF13" s="23">
        <v>1.5</v>
      </c>
      <c r="CG13" s="23">
        <v>4.7</v>
      </c>
      <c r="CH13" s="24">
        <f t="shared" si="80"/>
        <v>5.6504865140719991</v>
      </c>
      <c r="CI13" s="57">
        <f t="shared" si="54"/>
        <v>124.01675400000001</v>
      </c>
      <c r="CJ13" s="24">
        <f t="shared" si="81"/>
        <v>28.473199999999999</v>
      </c>
      <c r="CK13" s="24">
        <f t="shared" si="82"/>
        <v>7.1560500000000005</v>
      </c>
      <c r="CL13" s="24">
        <f t="shared" si="83"/>
        <v>6.0493033940032852</v>
      </c>
      <c r="CM13" s="24">
        <f t="shared" si="84"/>
        <v>23.925444909756706</v>
      </c>
      <c r="CN13" s="23">
        <v>7.3789999999999996</v>
      </c>
      <c r="CO13" s="23">
        <v>5.51</v>
      </c>
      <c r="CP13" s="23">
        <v>11.65</v>
      </c>
      <c r="CQ13" s="23">
        <v>23.8</v>
      </c>
      <c r="CR13" s="23">
        <v>153.5</v>
      </c>
      <c r="CS13" s="23">
        <v>96.7</v>
      </c>
      <c r="CT13" s="23">
        <v>0.9</v>
      </c>
      <c r="CU13" s="23">
        <v>1.2</v>
      </c>
      <c r="CV13" s="23">
        <v>1.7</v>
      </c>
      <c r="CW13" s="23">
        <v>5.9</v>
      </c>
      <c r="CX13" s="24">
        <f t="shared" si="85"/>
        <v>9.1329158235300003</v>
      </c>
      <c r="CY13" s="59">
        <f t="shared" si="55"/>
        <v>199.16435500000003</v>
      </c>
      <c r="CZ13" s="24">
        <f t="shared" si="86"/>
        <v>25.067299999999999</v>
      </c>
      <c r="DA13" s="24">
        <f t="shared" si="87"/>
        <v>7.1749849999999995</v>
      </c>
      <c r="DB13" s="24">
        <f t="shared" si="88"/>
        <v>6.0497381198457969</v>
      </c>
      <c r="DC13" s="24">
        <f t="shared" si="89"/>
        <v>20.686963769922389</v>
      </c>
      <c r="DD13" s="26">
        <f t="shared" si="90"/>
        <v>3.4824293094580012</v>
      </c>
      <c r="DE13" s="26">
        <f t="shared" si="34"/>
        <v>75.147601000000023</v>
      </c>
      <c r="DF13" s="26">
        <f t="shared" si="91"/>
        <v>-3.2384811398343167</v>
      </c>
      <c r="DG13" s="90">
        <f t="shared" si="56"/>
        <v>0.92994885238269143</v>
      </c>
      <c r="DH13" s="23">
        <v>7.3310000000000004</v>
      </c>
      <c r="DI13" s="23">
        <v>6.81</v>
      </c>
      <c r="DJ13" s="23">
        <v>5.05</v>
      </c>
      <c r="DK13" s="23">
        <v>26.4</v>
      </c>
      <c r="DL13" s="23">
        <v>155</v>
      </c>
      <c r="DM13" s="23">
        <v>68.8</v>
      </c>
      <c r="DN13" s="23">
        <v>1.1000000000000001</v>
      </c>
      <c r="DO13" s="23">
        <v>1.3</v>
      </c>
      <c r="DP13" s="23">
        <v>2.5</v>
      </c>
      <c r="DQ13" s="23">
        <v>4.8</v>
      </c>
      <c r="DR13" s="24">
        <f t="shared" si="92"/>
        <v>6.5088860183999993</v>
      </c>
      <c r="DS13" s="57">
        <f t="shared" si="57"/>
        <v>143.01122500000002</v>
      </c>
      <c r="DT13" s="24">
        <f t="shared" si="93"/>
        <v>27.966299999999997</v>
      </c>
      <c r="DU13" s="24">
        <f t="shared" si="94"/>
        <v>7.1477899999999996</v>
      </c>
      <c r="DV13" s="24">
        <f t="shared" si="95"/>
        <v>6.0513848910696728</v>
      </c>
      <c r="DW13" s="24">
        <f t="shared" si="96"/>
        <v>23.359245765752107</v>
      </c>
      <c r="DX13" s="23">
        <v>7.3840000000000003</v>
      </c>
      <c r="DY13" s="23">
        <v>5.52</v>
      </c>
      <c r="DZ13" s="23">
        <v>12.56</v>
      </c>
      <c r="EA13" s="23">
        <v>24.2</v>
      </c>
      <c r="EB13" s="23">
        <v>154.4</v>
      </c>
      <c r="EC13" s="23">
        <v>97.2</v>
      </c>
      <c r="ED13" s="23">
        <v>0.9</v>
      </c>
      <c r="EE13" s="23">
        <v>1.1000000000000001</v>
      </c>
      <c r="EF13" s="23">
        <v>2.2000000000000002</v>
      </c>
      <c r="EG13" s="23">
        <v>5.6</v>
      </c>
      <c r="EH13" s="24">
        <f t="shared" si="102"/>
        <v>9.2509556838399991</v>
      </c>
      <c r="EI13" s="59">
        <f t="shared" si="58"/>
        <v>201.38551200000003</v>
      </c>
      <c r="EJ13" s="24">
        <f t="shared" si="103"/>
        <v>25.4696</v>
      </c>
      <c r="EK13" s="24">
        <f t="shared" si="104"/>
        <v>7.1786600000000007</v>
      </c>
      <c r="EL13" s="24">
        <f t="shared" si="105"/>
        <v>6.0491993589311566</v>
      </c>
      <c r="EM13" s="24">
        <f t="shared" si="106"/>
        <v>20.956673278002761</v>
      </c>
      <c r="EN13" s="26">
        <f t="shared" si="107"/>
        <v>2.7420696654399999</v>
      </c>
      <c r="EO13" s="26">
        <f t="shared" si="46"/>
        <v>58.37428700000001</v>
      </c>
      <c r="EP13" s="26">
        <f t="shared" si="108"/>
        <v>-2.402572487749346</v>
      </c>
      <c r="EQ13" s="90">
        <f t="shared" si="59"/>
        <v>0.87618944114748543</v>
      </c>
      <c r="ER13" s="95">
        <f t="shared" si="60"/>
        <v>-0.20000000000000007</v>
      </c>
      <c r="ES13" s="25">
        <f t="shared" si="61"/>
        <v>0.29999999999999982</v>
      </c>
      <c r="ET13" s="75">
        <v>715.4</v>
      </c>
      <c r="EU13" s="83">
        <v>0.91</v>
      </c>
      <c r="EV13" s="25">
        <v>149.88476848941966</v>
      </c>
      <c r="EW13" s="87">
        <v>0.9</v>
      </c>
      <c r="EX13" s="25">
        <v>287</v>
      </c>
    </row>
    <row r="14" spans="1:154" s="25" customFormat="1" x14ac:dyDescent="0.75">
      <c r="A14" s="9">
        <v>13</v>
      </c>
      <c r="B14" s="9" t="s">
        <v>21</v>
      </c>
      <c r="C14" s="32" t="s">
        <v>11</v>
      </c>
      <c r="D14" s="23">
        <v>7.3559999999999999</v>
      </c>
      <c r="E14" s="23">
        <v>6.35</v>
      </c>
      <c r="F14" s="23">
        <v>5</v>
      </c>
      <c r="G14" s="23">
        <v>26.1</v>
      </c>
      <c r="H14" s="23">
        <v>153.30000000000001</v>
      </c>
      <c r="I14" s="23">
        <v>70.7</v>
      </c>
      <c r="J14" s="23">
        <v>1.1000000000000001</v>
      </c>
      <c r="K14" s="23">
        <v>1.2</v>
      </c>
      <c r="L14" s="23">
        <v>2.4</v>
      </c>
      <c r="M14" s="23">
        <v>5.4</v>
      </c>
      <c r="N14" s="2">
        <f t="shared" si="97"/>
        <v>6.6207013167220001</v>
      </c>
      <c r="O14" s="57">
        <f t="shared" si="48"/>
        <v>145.34585400000003</v>
      </c>
      <c r="P14" s="24">
        <f t="shared" si="98"/>
        <v>27.560500000000001</v>
      </c>
      <c r="Q14" s="24">
        <f t="shared" si="99"/>
        <v>7.1663749999999995</v>
      </c>
      <c r="R14" s="24">
        <f t="shared" si="100"/>
        <v>6.0486183726348806</v>
      </c>
      <c r="S14" s="24">
        <f t="shared" si="101"/>
        <v>22.992744472278734</v>
      </c>
      <c r="T14" s="23">
        <v>7.391</v>
      </c>
      <c r="U14" s="23">
        <v>5.2</v>
      </c>
      <c r="V14" s="23">
        <v>13.83</v>
      </c>
      <c r="W14" s="23">
        <v>23.2</v>
      </c>
      <c r="X14" s="23">
        <v>153.1</v>
      </c>
      <c r="Y14" s="23">
        <v>97.9</v>
      </c>
      <c r="Z14" s="23">
        <v>0.9</v>
      </c>
      <c r="AA14" s="23">
        <v>1.3</v>
      </c>
      <c r="AB14" s="23">
        <v>2.7</v>
      </c>
      <c r="AC14" s="23">
        <v>6.5</v>
      </c>
      <c r="AD14" s="24">
        <f t="shared" si="62"/>
        <v>9.2331649423319995</v>
      </c>
      <c r="AE14" s="59">
        <f t="shared" si="49"/>
        <v>201.15694099999999</v>
      </c>
      <c r="AF14" s="24">
        <f t="shared" si="63"/>
        <v>24.396000000000001</v>
      </c>
      <c r="AG14" s="24">
        <f t="shared" si="64"/>
        <v>7.1838049999999996</v>
      </c>
      <c r="AH14" s="24">
        <f t="shared" si="65"/>
        <v>6.0484391627909453</v>
      </c>
      <c r="AI14" s="24">
        <f t="shared" si="66"/>
        <v>20.08281913505882</v>
      </c>
      <c r="AJ14" s="26">
        <f t="shared" si="109"/>
        <v>2.6124636256099993</v>
      </c>
      <c r="AK14" s="26">
        <f t="shared" si="109"/>
        <v>55.811086999999958</v>
      </c>
      <c r="AL14" s="26">
        <f t="shared" si="67"/>
        <v>-2.9099253372199136</v>
      </c>
      <c r="AM14" s="90">
        <f t="shared" si="50"/>
        <v>1.1138625275750809</v>
      </c>
      <c r="AN14" s="23">
        <v>7.3609999999999998</v>
      </c>
      <c r="AO14" s="23">
        <v>6.55</v>
      </c>
      <c r="AP14" s="23">
        <v>3.67</v>
      </c>
      <c r="AQ14" s="23">
        <v>27.2</v>
      </c>
      <c r="AR14" s="23">
        <v>154.30000000000001</v>
      </c>
      <c r="AS14" s="23">
        <v>53.3</v>
      </c>
      <c r="AT14" s="23">
        <v>1.2</v>
      </c>
      <c r="AU14" s="23">
        <v>1.3</v>
      </c>
      <c r="AV14" s="23">
        <v>1.6</v>
      </c>
      <c r="AW14" s="23">
        <v>5.8</v>
      </c>
      <c r="AX14" s="24">
        <f t="shared" si="68"/>
        <v>5.012410106149999</v>
      </c>
      <c r="AY14" s="57">
        <f t="shared" si="51"/>
        <v>110.286721</v>
      </c>
      <c r="AZ14" s="24">
        <f t="shared" si="69"/>
        <v>28.706499999999998</v>
      </c>
      <c r="BA14" s="24">
        <f t="shared" si="70"/>
        <v>7.1763149999999998</v>
      </c>
      <c r="BB14" s="24">
        <f t="shared" si="71"/>
        <v>6.0452661703259167</v>
      </c>
      <c r="BC14" s="24">
        <f t="shared" si="72"/>
        <v>24.074798531789931</v>
      </c>
      <c r="BD14" s="23">
        <v>7.4020000000000001</v>
      </c>
      <c r="BE14" s="23">
        <v>5.16</v>
      </c>
      <c r="BF14" s="23">
        <v>13.8</v>
      </c>
      <c r="BG14" s="23">
        <v>23.6</v>
      </c>
      <c r="BH14" s="23">
        <v>155.9</v>
      </c>
      <c r="BI14" s="23">
        <v>97.9</v>
      </c>
      <c r="BJ14" s="23">
        <v>1</v>
      </c>
      <c r="BK14" s="23">
        <v>1.2</v>
      </c>
      <c r="BL14" s="23">
        <v>1.5</v>
      </c>
      <c r="BM14" s="23">
        <v>7</v>
      </c>
      <c r="BN14" s="24">
        <f t="shared" si="73"/>
        <v>9.3992462991480004</v>
      </c>
      <c r="BO14" s="59">
        <f t="shared" si="52"/>
        <v>204.829474</v>
      </c>
      <c r="BP14" s="24">
        <f t="shared" si="74"/>
        <v>24.786800000000003</v>
      </c>
      <c r="BQ14" s="24">
        <f t="shared" si="75"/>
        <v>7.1922749999999995</v>
      </c>
      <c r="BR14" s="24">
        <f t="shared" si="76"/>
        <v>6.0470589718333994</v>
      </c>
      <c r="BS14" s="24">
        <f t="shared" si="77"/>
        <v>20.307255576741202</v>
      </c>
      <c r="BT14" s="26">
        <f t="shared" si="78"/>
        <v>4.3868361929980013</v>
      </c>
      <c r="BU14" s="26">
        <f t="shared" si="22"/>
        <v>94.542753000000005</v>
      </c>
      <c r="BV14" s="26">
        <f t="shared" si="79"/>
        <v>-3.7675429550487287</v>
      </c>
      <c r="BW14" s="90">
        <f t="shared" si="53"/>
        <v>0.85882918561268584</v>
      </c>
      <c r="BX14" s="23">
        <v>7.3719999999999999</v>
      </c>
      <c r="BY14" s="23">
        <v>6.07</v>
      </c>
      <c r="BZ14" s="23">
        <v>4.33</v>
      </c>
      <c r="CA14" s="23">
        <v>25.9</v>
      </c>
      <c r="CB14" s="23">
        <v>155.4</v>
      </c>
      <c r="CC14" s="23">
        <v>66.400000000000006</v>
      </c>
      <c r="CD14" s="23">
        <v>1.2</v>
      </c>
      <c r="CE14" s="23">
        <v>1.3</v>
      </c>
      <c r="CF14" s="23">
        <v>1.5</v>
      </c>
      <c r="CG14" s="23">
        <v>4.8</v>
      </c>
      <c r="CH14" s="24">
        <f t="shared" si="80"/>
        <v>6.2861697776000005</v>
      </c>
      <c r="CI14" s="57">
        <f t="shared" si="54"/>
        <v>138.366129</v>
      </c>
      <c r="CJ14" s="24">
        <f t="shared" si="81"/>
        <v>27.296099999999999</v>
      </c>
      <c r="CK14" s="24">
        <f t="shared" si="82"/>
        <v>7.1802000000000001</v>
      </c>
      <c r="CL14" s="24">
        <f t="shared" si="83"/>
        <v>6.0459303481420141</v>
      </c>
      <c r="CM14" s="24">
        <f t="shared" si="84"/>
        <v>22.709552670070888</v>
      </c>
      <c r="CN14" s="23">
        <v>7.415</v>
      </c>
      <c r="CO14" s="23">
        <v>4.99</v>
      </c>
      <c r="CP14" s="23">
        <v>13.57</v>
      </c>
      <c r="CQ14" s="23">
        <v>23.4</v>
      </c>
      <c r="CR14" s="23">
        <v>153.80000000000001</v>
      </c>
      <c r="CS14" s="23">
        <v>97.8</v>
      </c>
      <c r="CT14" s="23">
        <v>1</v>
      </c>
      <c r="CU14" s="23">
        <v>1.2</v>
      </c>
      <c r="CV14" s="23">
        <v>1.4</v>
      </c>
      <c r="CW14" s="23">
        <v>5.2</v>
      </c>
      <c r="CX14" s="24">
        <f t="shared" si="85"/>
        <v>9.2628683647519985</v>
      </c>
      <c r="CY14" s="59">
        <f t="shared" si="55"/>
        <v>201.86330100000004</v>
      </c>
      <c r="CZ14" s="24">
        <f t="shared" si="86"/>
        <v>24.547699999999999</v>
      </c>
      <c r="DA14" s="24">
        <f t="shared" si="87"/>
        <v>7.2023200000000003</v>
      </c>
      <c r="DB14" s="24">
        <f t="shared" si="88"/>
        <v>6.0453826625041591</v>
      </c>
      <c r="DC14" s="24">
        <f t="shared" si="89"/>
        <v>20.180634097667038</v>
      </c>
      <c r="DD14" s="26">
        <f t="shared" si="90"/>
        <v>2.976698587151998</v>
      </c>
      <c r="DE14" s="26">
        <f t="shared" si="34"/>
        <v>63.497172000000035</v>
      </c>
      <c r="DF14" s="26">
        <f t="shared" si="91"/>
        <v>-2.5289185724038497</v>
      </c>
      <c r="DG14" s="90">
        <f t="shared" si="56"/>
        <v>0.84957159697631035</v>
      </c>
      <c r="DH14" s="23">
        <v>7.33</v>
      </c>
      <c r="DI14" s="23">
        <v>6.14</v>
      </c>
      <c r="DJ14" s="23">
        <v>7.18</v>
      </c>
      <c r="DK14" s="23">
        <v>23.7</v>
      </c>
      <c r="DL14" s="23">
        <v>155.5</v>
      </c>
      <c r="DM14" s="23">
        <v>87.5</v>
      </c>
      <c r="DN14" s="23">
        <v>1</v>
      </c>
      <c r="DO14" s="23">
        <v>1.3</v>
      </c>
      <c r="DP14" s="23">
        <v>5</v>
      </c>
      <c r="DQ14" s="23">
        <v>5.2</v>
      </c>
      <c r="DR14" s="24">
        <f t="shared" si="92"/>
        <v>8.3204052587499984</v>
      </c>
      <c r="DS14" s="57">
        <f t="shared" si="57"/>
        <v>182.4853</v>
      </c>
      <c r="DT14" s="24">
        <f t="shared" si="93"/>
        <v>25.112199999999998</v>
      </c>
      <c r="DU14" s="24">
        <f t="shared" si="94"/>
        <v>7.1404749999999995</v>
      </c>
      <c r="DV14" s="24">
        <f t="shared" si="95"/>
        <v>6.0542232764475763</v>
      </c>
      <c r="DW14" s="24">
        <f t="shared" si="96"/>
        <v>20.833432343721555</v>
      </c>
      <c r="DX14" s="23">
        <v>7.3879999999999999</v>
      </c>
      <c r="DY14" s="23">
        <v>5.14</v>
      </c>
      <c r="DZ14" s="23">
        <v>14.41</v>
      </c>
      <c r="EA14" s="23">
        <v>22.7</v>
      </c>
      <c r="EB14" s="23">
        <v>158.80000000000001</v>
      </c>
      <c r="EC14" s="23">
        <v>98</v>
      </c>
      <c r="ED14" s="23">
        <v>0.9</v>
      </c>
      <c r="EE14" s="23">
        <v>1.2</v>
      </c>
      <c r="EF14" s="23">
        <v>3.4</v>
      </c>
      <c r="EG14" s="23">
        <v>5.5</v>
      </c>
      <c r="EH14" s="24">
        <f t="shared" si="102"/>
        <v>9.596857205760001</v>
      </c>
      <c r="EI14" s="59">
        <f t="shared" si="58"/>
        <v>208.86038500000004</v>
      </c>
      <c r="EJ14" s="24">
        <f t="shared" si="103"/>
        <v>23.882199999999997</v>
      </c>
      <c r="EK14" s="24">
        <f t="shared" si="104"/>
        <v>7.1814600000000004</v>
      </c>
      <c r="EL14" s="24">
        <f t="shared" si="105"/>
        <v>6.0488269658097851</v>
      </c>
      <c r="EM14" s="24">
        <f t="shared" si="106"/>
        <v>19.528779888143873</v>
      </c>
      <c r="EN14" s="26">
        <f t="shared" si="107"/>
        <v>1.2764519470100026</v>
      </c>
      <c r="EO14" s="26">
        <f t="shared" si="46"/>
        <v>26.375085000000041</v>
      </c>
      <c r="EP14" s="26">
        <f t="shared" si="108"/>
        <v>-1.3046524555776813</v>
      </c>
      <c r="EQ14" s="90">
        <f t="shared" si="59"/>
        <v>1.0220928869541359</v>
      </c>
      <c r="ER14" s="95">
        <f t="shared" si="60"/>
        <v>0.10000000000000009</v>
      </c>
      <c r="ES14" s="25">
        <f t="shared" si="61"/>
        <v>1.6</v>
      </c>
      <c r="ET14" s="75">
        <v>530.9</v>
      </c>
      <c r="EU14" s="83">
        <v>0.90500000000000003</v>
      </c>
      <c r="EV14" s="25">
        <v>165.1321928460342</v>
      </c>
      <c r="EW14" s="87">
        <v>0.98</v>
      </c>
      <c r="EX14" s="25">
        <v>214</v>
      </c>
    </row>
    <row r="15" spans="1:154" s="25" customFormat="1" x14ac:dyDescent="0.75">
      <c r="A15" s="9">
        <v>14</v>
      </c>
      <c r="B15" s="9" t="s">
        <v>16</v>
      </c>
      <c r="C15" s="32" t="s">
        <v>7</v>
      </c>
      <c r="D15" s="23">
        <v>7.3579999999999997</v>
      </c>
      <c r="E15" s="23">
        <v>6.7</v>
      </c>
      <c r="F15" s="23">
        <v>4.07</v>
      </c>
      <c r="G15" s="23">
        <v>27.7</v>
      </c>
      <c r="H15" s="23">
        <v>142.6</v>
      </c>
      <c r="I15" s="23">
        <v>59.1</v>
      </c>
      <c r="J15" s="23">
        <v>1.1000000000000001</v>
      </c>
      <c r="K15" s="23">
        <v>1.4</v>
      </c>
      <c r="L15" s="23">
        <v>1.6</v>
      </c>
      <c r="M15" s="23">
        <v>6.1</v>
      </c>
      <c r="N15" s="2">
        <f t="shared" si="97"/>
        <v>5.1394587510999994</v>
      </c>
      <c r="O15" s="57">
        <f t="shared" si="48"/>
        <v>113.02221900000002</v>
      </c>
      <c r="P15" s="24">
        <f t="shared" si="98"/>
        <v>29.241</v>
      </c>
      <c r="Q15" s="24">
        <f t="shared" si="99"/>
        <v>7.1719749999999998</v>
      </c>
      <c r="R15" s="24">
        <f t="shared" si="100"/>
        <v>6.0465680011286249</v>
      </c>
      <c r="S15" s="24">
        <f t="shared" si="101"/>
        <v>24.818174043665714</v>
      </c>
      <c r="T15" s="23">
        <v>7.4080000000000004</v>
      </c>
      <c r="U15" s="23">
        <v>5.28</v>
      </c>
      <c r="V15" s="23">
        <v>12.72</v>
      </c>
      <c r="W15" s="23">
        <v>24.4</v>
      </c>
      <c r="X15" s="23">
        <v>143.5</v>
      </c>
      <c r="Y15" s="23">
        <v>97.4</v>
      </c>
      <c r="Z15" s="23">
        <v>0.9</v>
      </c>
      <c r="AA15" s="23">
        <v>1.3</v>
      </c>
      <c r="AB15" s="23" t="s">
        <v>23</v>
      </c>
      <c r="AC15" s="23" t="s">
        <v>23</v>
      </c>
      <c r="AD15" s="24">
        <f t="shared" si="62"/>
        <v>8.60827232892</v>
      </c>
      <c r="AE15" s="59">
        <f t="shared" si="49"/>
        <v>187.57666000000003</v>
      </c>
      <c r="AF15" s="24">
        <f t="shared" si="63"/>
        <v>25.6144</v>
      </c>
      <c r="AG15" s="24">
        <f t="shared" si="64"/>
        <v>7.197070000000001</v>
      </c>
      <c r="AH15" s="24">
        <f t="shared" si="65"/>
        <v>6.0462178333296697</v>
      </c>
      <c r="AI15" s="24">
        <f t="shared" si="66"/>
        <v>21.368430614790338</v>
      </c>
      <c r="AJ15" s="26">
        <f t="shared" si="109"/>
        <v>3.4688135778200007</v>
      </c>
      <c r="AK15" s="26">
        <f t="shared" si="109"/>
        <v>74.554441000000011</v>
      </c>
      <c r="AL15" s="26">
        <f t="shared" si="67"/>
        <v>-3.4497434288753759</v>
      </c>
      <c r="AM15" s="90">
        <f t="shared" si="50"/>
        <v>0.9945024001674343</v>
      </c>
      <c r="AN15" s="23">
        <v>7.3659999999999997</v>
      </c>
      <c r="AO15" s="23">
        <v>6.51</v>
      </c>
      <c r="AP15" s="23">
        <v>5.58</v>
      </c>
      <c r="AQ15" s="23">
        <v>27.4</v>
      </c>
      <c r="AR15" s="23">
        <v>147.5</v>
      </c>
      <c r="AS15" s="23">
        <v>77.2</v>
      </c>
      <c r="AT15" s="23">
        <v>1.1000000000000001</v>
      </c>
      <c r="AU15" s="23">
        <v>1.4</v>
      </c>
      <c r="AV15" s="23">
        <v>1.2</v>
      </c>
      <c r="AW15" s="23">
        <v>6.1</v>
      </c>
      <c r="AX15" s="24">
        <f t="shared" si="68"/>
        <v>6.9449542950000005</v>
      </c>
      <c r="AY15" s="57">
        <f t="shared" si="51"/>
        <v>152.71135000000001</v>
      </c>
      <c r="AZ15" s="24">
        <f t="shared" si="69"/>
        <v>28.897299999999998</v>
      </c>
      <c r="BA15" s="24">
        <f t="shared" si="70"/>
        <v>7.1717999999999993</v>
      </c>
      <c r="BB15" s="24">
        <f t="shared" si="71"/>
        <v>6.048372062218486</v>
      </c>
      <c r="BC15" s="24">
        <f t="shared" si="72"/>
        <v>24.207010734586511</v>
      </c>
      <c r="BD15" s="23">
        <v>7.4119999999999999</v>
      </c>
      <c r="BE15" s="23">
        <v>5.37</v>
      </c>
      <c r="BF15" s="23">
        <v>12.65</v>
      </c>
      <c r="BG15" s="23">
        <v>25.1</v>
      </c>
      <c r="BH15" s="23">
        <v>147.9</v>
      </c>
      <c r="BI15" s="23">
        <v>97.4</v>
      </c>
      <c r="BJ15" s="23">
        <v>0.9</v>
      </c>
      <c r="BK15" s="23">
        <v>1.3</v>
      </c>
      <c r="BL15" s="23">
        <v>1.1000000000000001</v>
      </c>
      <c r="BM15" s="23">
        <v>6.4</v>
      </c>
      <c r="BN15" s="24">
        <f t="shared" si="73"/>
        <v>8.8676973495279992</v>
      </c>
      <c r="BO15" s="59">
        <f t="shared" si="52"/>
        <v>193.31778900000003</v>
      </c>
      <c r="BP15" s="24">
        <f t="shared" si="74"/>
        <v>26.335100000000001</v>
      </c>
      <c r="BQ15" s="24">
        <f t="shared" si="75"/>
        <v>7.2001499999999998</v>
      </c>
      <c r="BR15" s="24">
        <f t="shared" si="76"/>
        <v>6.0457053459311334</v>
      </c>
      <c r="BS15" s="24">
        <f t="shared" si="77"/>
        <v>21.813984198508948</v>
      </c>
      <c r="BT15" s="26">
        <f t="shared" si="78"/>
        <v>1.9227430545279987</v>
      </c>
      <c r="BU15" s="26">
        <f t="shared" si="22"/>
        <v>40.606439000000023</v>
      </c>
      <c r="BV15" s="26">
        <f t="shared" si="79"/>
        <v>-2.3930265360775635</v>
      </c>
      <c r="BW15" s="90">
        <f t="shared" si="53"/>
        <v>1.2445898740562669</v>
      </c>
      <c r="BX15" s="23">
        <v>7.367</v>
      </c>
      <c r="BY15" s="23">
        <v>6.52</v>
      </c>
      <c r="BZ15" s="23">
        <v>4.1500000000000004</v>
      </c>
      <c r="CA15" s="23">
        <v>27.5</v>
      </c>
      <c r="CB15" s="23">
        <v>144.80000000000001</v>
      </c>
      <c r="CC15" s="23">
        <v>60.8</v>
      </c>
      <c r="CD15" s="23">
        <v>1.1000000000000001</v>
      </c>
      <c r="CE15" s="23">
        <v>1.4</v>
      </c>
      <c r="CF15" s="23">
        <v>2.2999999999999998</v>
      </c>
      <c r="CG15" s="23">
        <v>5</v>
      </c>
      <c r="CH15" s="24">
        <f t="shared" si="80"/>
        <v>5.3678660263999989</v>
      </c>
      <c r="CI15" s="57">
        <f t="shared" si="54"/>
        <v>118.06483100000001</v>
      </c>
      <c r="CJ15" s="24">
        <f t="shared" si="81"/>
        <v>28.999600000000001</v>
      </c>
      <c r="CK15" s="24">
        <f t="shared" si="82"/>
        <v>7.1783100000000006</v>
      </c>
      <c r="CL15" s="24">
        <f t="shared" si="83"/>
        <v>6.0456853175162504</v>
      </c>
      <c r="CM15" s="24">
        <f t="shared" si="84"/>
        <v>24.518030871822731</v>
      </c>
      <c r="CN15" s="23">
        <v>7.4059999999999997</v>
      </c>
      <c r="CO15" s="23">
        <v>5.4</v>
      </c>
      <c r="CP15" s="23">
        <v>12.73</v>
      </c>
      <c r="CQ15" s="23">
        <v>24.9</v>
      </c>
      <c r="CR15" s="23">
        <v>146.69999999999999</v>
      </c>
      <c r="CS15" s="23">
        <v>97.4</v>
      </c>
      <c r="CT15" s="23">
        <v>0.9</v>
      </c>
      <c r="CU15" s="23">
        <v>1.5</v>
      </c>
      <c r="CV15" s="23">
        <v>2.2999999999999998</v>
      </c>
      <c r="CW15" s="23">
        <v>6.2</v>
      </c>
      <c r="CX15" s="24">
        <f t="shared" si="85"/>
        <v>8.7798088220479986</v>
      </c>
      <c r="CY15" s="59">
        <f t="shared" si="55"/>
        <v>191.75339700000004</v>
      </c>
      <c r="CZ15" s="24">
        <f t="shared" si="86"/>
        <v>26.141999999999999</v>
      </c>
      <c r="DA15" s="24">
        <f t="shared" si="87"/>
        <v>7.1955299999999998</v>
      </c>
      <c r="DB15" s="24">
        <f t="shared" si="88"/>
        <v>6.0464729426525965</v>
      </c>
      <c r="DC15" s="24">
        <f t="shared" si="89"/>
        <v>21.699691293295967</v>
      </c>
      <c r="DD15" s="26">
        <f t="shared" si="90"/>
        <v>3.4119427956479997</v>
      </c>
      <c r="DE15" s="26">
        <f t="shared" si="34"/>
        <v>73.688566000000023</v>
      </c>
      <c r="DF15" s="26">
        <f t="shared" si="91"/>
        <v>-2.8183395785267642</v>
      </c>
      <c r="DG15" s="90">
        <f t="shared" si="56"/>
        <v>0.8260219315873677</v>
      </c>
      <c r="DH15" s="23">
        <v>7.3470000000000004</v>
      </c>
      <c r="DI15" s="23">
        <v>6.74</v>
      </c>
      <c r="DJ15" s="23">
        <v>5.1100000000000003</v>
      </c>
      <c r="DK15" s="23">
        <v>27.1</v>
      </c>
      <c r="DL15" s="23">
        <v>144.9</v>
      </c>
      <c r="DM15" s="23">
        <v>70.5</v>
      </c>
      <c r="DN15" s="23">
        <v>1.1000000000000001</v>
      </c>
      <c r="DO15" s="23">
        <v>1.5</v>
      </c>
      <c r="DP15" s="23">
        <v>3.2</v>
      </c>
      <c r="DQ15" s="23">
        <v>5.8</v>
      </c>
      <c r="DR15" s="24">
        <f t="shared" si="92"/>
        <v>6.2251071549800008</v>
      </c>
      <c r="DS15" s="57">
        <f t="shared" si="57"/>
        <v>137.002005</v>
      </c>
      <c r="DT15" s="24">
        <f t="shared" si="93"/>
        <v>28.650200000000002</v>
      </c>
      <c r="DU15" s="24">
        <f t="shared" si="94"/>
        <v>7.1595150000000007</v>
      </c>
      <c r="DV15" s="24">
        <f t="shared" si="95"/>
        <v>6.0496983322002302</v>
      </c>
      <c r="DW15" s="24">
        <f t="shared" si="96"/>
        <v>24.192055113622892</v>
      </c>
      <c r="DX15" s="23">
        <v>7.4089999999999998</v>
      </c>
      <c r="DY15" s="23">
        <v>5.29</v>
      </c>
      <c r="DZ15" s="23">
        <v>13.5</v>
      </c>
      <c r="EA15" s="23">
        <v>24.5</v>
      </c>
      <c r="EB15" s="23">
        <v>146.69999999999999</v>
      </c>
      <c r="EC15" s="23">
        <v>97.8</v>
      </c>
      <c r="ED15" s="23">
        <v>0.9</v>
      </c>
      <c r="EE15" s="23">
        <v>1.4</v>
      </c>
      <c r="EF15" s="23">
        <v>2.6</v>
      </c>
      <c r="EG15" s="23">
        <v>6.3</v>
      </c>
      <c r="EH15" s="24">
        <f t="shared" si="102"/>
        <v>8.8318246362119979</v>
      </c>
      <c r="EI15" s="59">
        <f t="shared" si="58"/>
        <v>192.55703399999999</v>
      </c>
      <c r="EJ15" s="24">
        <f t="shared" si="103"/>
        <v>25.716699999999999</v>
      </c>
      <c r="EK15" s="24">
        <f t="shared" si="104"/>
        <v>7.1977000000000002</v>
      </c>
      <c r="EL15" s="24">
        <f t="shared" si="105"/>
        <v>6.0461531078776884</v>
      </c>
      <c r="EM15" s="24">
        <f t="shared" si="106"/>
        <v>21.354640588581105</v>
      </c>
      <c r="EN15" s="26">
        <f t="shared" si="107"/>
        <v>2.6067174812319971</v>
      </c>
      <c r="EO15" s="26">
        <f t="shared" si="46"/>
        <v>55.55502899999999</v>
      </c>
      <c r="EP15" s="26">
        <f t="shared" si="108"/>
        <v>-2.8374145250417868</v>
      </c>
      <c r="EQ15" s="90">
        <f t="shared" si="59"/>
        <v>1.088500976983803</v>
      </c>
      <c r="ER15" s="95">
        <f t="shared" si="60"/>
        <v>9.9999999999999867E-2</v>
      </c>
      <c r="ES15" s="25">
        <f t="shared" si="61"/>
        <v>0.60000000000000009</v>
      </c>
      <c r="ET15" s="75">
        <v>572.29999999999995</v>
      </c>
      <c r="EU15" s="83">
        <v>0.89500000000000002</v>
      </c>
      <c r="EV15" s="25">
        <v>113.39409550227857</v>
      </c>
      <c r="EW15" s="87">
        <v>0.95</v>
      </c>
      <c r="EX15" s="25">
        <v>449</v>
      </c>
    </row>
    <row r="16" spans="1:154" x14ac:dyDescent="0.75">
      <c r="BW16" s="91"/>
      <c r="DG16" s="91"/>
      <c r="EJ16" s="1"/>
      <c r="EQ16" s="91"/>
      <c r="ER16" s="96"/>
    </row>
    <row r="17" spans="4:149" s="93" customFormat="1" x14ac:dyDescent="0.75">
      <c r="D17" s="92">
        <f>AVERAGE(D2:D15)</f>
        <v>7.3627857142857147</v>
      </c>
      <c r="E17" s="92">
        <f t="shared" ref="E17:BP17" si="110">AVERAGE(E2:E15)</f>
        <v>6.4292857142857134</v>
      </c>
      <c r="F17" s="92">
        <f t="shared" si="110"/>
        <v>4.609285714285714</v>
      </c>
      <c r="G17" s="92">
        <f t="shared" si="110"/>
        <v>26.892857142857146</v>
      </c>
      <c r="H17" s="92">
        <f t="shared" si="110"/>
        <v>143.17857142857142</v>
      </c>
      <c r="I17" s="92">
        <f t="shared" si="110"/>
        <v>63.921428571428578</v>
      </c>
      <c r="J17" s="92">
        <f t="shared" si="110"/>
        <v>1.0357142857142856</v>
      </c>
      <c r="K17" s="92">
        <f t="shared" si="110"/>
        <v>1.2357142857142858</v>
      </c>
      <c r="L17" s="92">
        <f t="shared" si="110"/>
        <v>1.714285714285714</v>
      </c>
      <c r="M17" s="92">
        <f t="shared" si="110"/>
        <v>5.3928571428571432</v>
      </c>
      <c r="N17" s="92">
        <f t="shared" si="110"/>
        <v>5.6018993992695716</v>
      </c>
      <c r="O17" s="92">
        <f t="shared" si="110"/>
        <v>122.85142264285712</v>
      </c>
      <c r="P17" s="92">
        <f t="shared" si="110"/>
        <v>28.371592857142851</v>
      </c>
      <c r="Q17" s="92">
        <f t="shared" si="110"/>
        <v>7.1739725000000005</v>
      </c>
      <c r="R17" s="92">
        <f t="shared" si="110"/>
        <v>6.0466830501765783</v>
      </c>
      <c r="S17" s="92">
        <f t="shared" si="110"/>
        <v>23.998142265526287</v>
      </c>
      <c r="T17" s="92">
        <f t="shared" si="110"/>
        <v>7.3912142857142866</v>
      </c>
      <c r="U17" s="92">
        <f t="shared" si="110"/>
        <v>5.4992857142857137</v>
      </c>
      <c r="V17" s="92">
        <f t="shared" si="110"/>
        <v>12.962142857142856</v>
      </c>
      <c r="W17" s="92">
        <f t="shared" si="110"/>
        <v>24.478571428571428</v>
      </c>
      <c r="X17" s="92">
        <f t="shared" si="110"/>
        <v>144.24615384615382</v>
      </c>
      <c r="Y17" s="92">
        <f t="shared" si="110"/>
        <v>97.546153846153871</v>
      </c>
      <c r="Z17" s="92">
        <f t="shared" si="110"/>
        <v>0.82307692307692304</v>
      </c>
      <c r="AA17" s="92">
        <f t="shared" si="110"/>
        <v>1.1923076923076923</v>
      </c>
      <c r="AB17" s="92">
        <f t="shared" si="110"/>
        <v>1.823076923076923</v>
      </c>
      <c r="AC17" s="92">
        <f t="shared" si="110"/>
        <v>6.4230769230769216</v>
      </c>
      <c r="AD17" s="92" t="e">
        <f t="shared" si="110"/>
        <v>#VALUE!</v>
      </c>
      <c r="AE17" s="92" t="e">
        <f t="shared" si="110"/>
        <v>#VALUE!</v>
      </c>
      <c r="AF17" s="92">
        <f t="shared" si="110"/>
        <v>25.743407142857141</v>
      </c>
      <c r="AG17" s="92" t="e">
        <f t="shared" si="110"/>
        <v>#VALUE!</v>
      </c>
      <c r="AH17" s="92" t="e">
        <f t="shared" si="110"/>
        <v>#VALUE!</v>
      </c>
      <c r="AI17" s="92">
        <f t="shared" si="110"/>
        <v>21.471214218814684</v>
      </c>
      <c r="AJ17" s="92" t="e">
        <f t="shared" si="110"/>
        <v>#VALUE!</v>
      </c>
      <c r="AK17" s="92" t="e">
        <f t="shared" si="110"/>
        <v>#VALUE!</v>
      </c>
      <c r="AL17" s="92">
        <f t="shared" si="110"/>
        <v>-4.0605862051983674</v>
      </c>
      <c r="AM17" s="92">
        <f t="shared" si="110"/>
        <v>0.81319834808211644</v>
      </c>
      <c r="AN17" s="92">
        <f t="shared" si="110"/>
        <v>7.3501428571428571</v>
      </c>
      <c r="AO17" s="92">
        <f t="shared" si="110"/>
        <v>6.8585714285714277</v>
      </c>
      <c r="AP17" s="92">
        <f t="shared" si="110"/>
        <v>4.6485714285714295</v>
      </c>
      <c r="AQ17" s="92">
        <f t="shared" si="110"/>
        <v>27.742857142857137</v>
      </c>
      <c r="AR17" s="92">
        <f t="shared" si="110"/>
        <v>145.45714285714286</v>
      </c>
      <c r="AS17" s="92">
        <f t="shared" si="110"/>
        <v>64.264285714285705</v>
      </c>
      <c r="AT17" s="92">
        <f t="shared" si="110"/>
        <v>1.0571428571428572</v>
      </c>
      <c r="AU17" s="92">
        <f t="shared" si="110"/>
        <v>1.2714285714285711</v>
      </c>
      <c r="AV17" s="92">
        <f t="shared" si="110"/>
        <v>1.092857142857143</v>
      </c>
      <c r="AW17" s="92">
        <f t="shared" si="110"/>
        <v>5.3357142857142845</v>
      </c>
      <c r="AX17" s="92">
        <f t="shared" si="110"/>
        <v>5.6868478760050012</v>
      </c>
      <c r="AY17" s="92">
        <f t="shared" si="110"/>
        <v>124.82148442857144</v>
      </c>
      <c r="AZ17" s="92">
        <f t="shared" si="110"/>
        <v>29.320328571428572</v>
      </c>
      <c r="BA17" s="92">
        <f t="shared" si="110"/>
        <v>7.1641175000000015</v>
      </c>
      <c r="BB17" s="92">
        <f t="shared" si="110"/>
        <v>6.0483408804942895</v>
      </c>
      <c r="BC17" s="92">
        <f t="shared" si="110"/>
        <v>24.784538139340537</v>
      </c>
      <c r="BD17" s="92">
        <f t="shared" si="110"/>
        <v>7.4062142857142854</v>
      </c>
      <c r="BE17" s="92">
        <f t="shared" si="110"/>
        <v>5.3485714285714279</v>
      </c>
      <c r="BF17" s="92">
        <f t="shared" si="110"/>
        <v>12.983571428571429</v>
      </c>
      <c r="BG17" s="92">
        <f t="shared" si="110"/>
        <v>24.635714285714283</v>
      </c>
      <c r="BH17" s="92">
        <f t="shared" si="110"/>
        <v>147.87142857142859</v>
      </c>
      <c r="BI17" s="92">
        <f t="shared" si="110"/>
        <v>97.542857142857159</v>
      </c>
      <c r="BJ17" s="92">
        <f t="shared" si="110"/>
        <v>0.84285714285714286</v>
      </c>
      <c r="BK17" s="92">
        <f t="shared" si="110"/>
        <v>1.2</v>
      </c>
      <c r="BL17" s="92">
        <f t="shared" si="110"/>
        <v>1.157142857142857</v>
      </c>
      <c r="BM17" s="92">
        <f t="shared" si="110"/>
        <v>6.0357142857142856</v>
      </c>
      <c r="BN17" s="92">
        <f t="shared" si="110"/>
        <v>8.8950759697432851</v>
      </c>
      <c r="BO17" s="92">
        <f t="shared" si="110"/>
        <v>193.56056964285719</v>
      </c>
      <c r="BP17" s="92">
        <f t="shared" si="110"/>
        <v>25.865885714285721</v>
      </c>
      <c r="BQ17" s="92">
        <f t="shared" ref="BQ17:EB17" si="111">AVERAGE(BQ2:BQ15)</f>
        <v>7.195644999999999</v>
      </c>
      <c r="BR17" s="92">
        <f t="shared" si="111"/>
        <v>6.0464488768250817</v>
      </c>
      <c r="BS17" s="92">
        <f t="shared" si="111"/>
        <v>21.445495922304389</v>
      </c>
      <c r="BT17" s="92">
        <f t="shared" si="111"/>
        <v>3.2082280937382857</v>
      </c>
      <c r="BU17" s="92">
        <f t="shared" si="111"/>
        <v>68.739085214285723</v>
      </c>
      <c r="BV17" s="92">
        <f t="shared" si="111"/>
        <v>-3.3390422170361482</v>
      </c>
      <c r="BW17" s="92">
        <f t="shared" si="111"/>
        <v>1.0494773293471127</v>
      </c>
      <c r="BX17" s="92">
        <f t="shared" si="111"/>
        <v>7.3518571428571429</v>
      </c>
      <c r="BY17" s="92">
        <f t="shared" si="111"/>
        <v>6.6957142857142857</v>
      </c>
      <c r="BZ17" s="92">
        <f t="shared" si="111"/>
        <v>4.5842857142857145</v>
      </c>
      <c r="CA17" s="92">
        <f t="shared" si="111"/>
        <v>27.199999999999996</v>
      </c>
      <c r="CB17" s="92">
        <f t="shared" si="111"/>
        <v>143.99285714285716</v>
      </c>
      <c r="CC17" s="92">
        <f t="shared" si="111"/>
        <v>62.599999999999987</v>
      </c>
      <c r="CD17" s="92">
        <f t="shared" si="111"/>
        <v>1.0714285714285714</v>
      </c>
      <c r="CE17" s="92">
        <f t="shared" si="111"/>
        <v>1.2642857142857142</v>
      </c>
      <c r="CF17" s="92">
        <f t="shared" si="111"/>
        <v>1.6153846153846154</v>
      </c>
      <c r="CG17" s="92">
        <f t="shared" si="111"/>
        <v>5.7230769230769223</v>
      </c>
      <c r="CH17" s="92">
        <f t="shared" si="111"/>
        <v>5.5107967001687124</v>
      </c>
      <c r="CI17" s="92">
        <f t="shared" si="111"/>
        <v>120.93314785714286</v>
      </c>
      <c r="CJ17" s="92">
        <f t="shared" si="111"/>
        <v>28.740014285714292</v>
      </c>
      <c r="CK17" s="92">
        <f t="shared" si="111"/>
        <v>7.1660200000000014</v>
      </c>
      <c r="CL17" s="92">
        <f t="shared" si="111"/>
        <v>6.0478291368656185</v>
      </c>
      <c r="CM17" s="92">
        <f t="shared" si="111"/>
        <v>24.35135496740088</v>
      </c>
      <c r="CN17" s="92">
        <f t="shared" si="111"/>
        <v>7.3952142857142871</v>
      </c>
      <c r="CO17" s="92">
        <f t="shared" si="111"/>
        <v>5.3614285714285712</v>
      </c>
      <c r="CP17" s="92">
        <f t="shared" si="111"/>
        <v>13.154285714285715</v>
      </c>
      <c r="CQ17" s="92">
        <f t="shared" si="111"/>
        <v>24.314285714285713</v>
      </c>
      <c r="CR17" s="92">
        <f t="shared" si="111"/>
        <v>145.06428571428572</v>
      </c>
      <c r="CS17" s="92">
        <f t="shared" si="111"/>
        <v>97.521428571428572</v>
      </c>
      <c r="CT17" s="92">
        <f t="shared" si="111"/>
        <v>0.83571428571428574</v>
      </c>
      <c r="CU17" s="92">
        <f t="shared" si="111"/>
        <v>1.25</v>
      </c>
      <c r="CV17" s="92">
        <f t="shared" si="111"/>
        <v>1.7923076923076924</v>
      </c>
      <c r="CW17" s="92">
        <f t="shared" si="111"/>
        <v>6.7307692307692317</v>
      </c>
      <c r="CX17" s="92">
        <f t="shared" si="111"/>
        <v>8.722947522654998</v>
      </c>
      <c r="CY17" s="92">
        <f t="shared" si="111"/>
        <v>189.8179047142857</v>
      </c>
      <c r="CZ17" s="92">
        <f t="shared" si="111"/>
        <v>25.547414285714289</v>
      </c>
      <c r="DA17" s="92">
        <f t="shared" si="111"/>
        <v>7.1871825000000014</v>
      </c>
      <c r="DB17" s="92">
        <f t="shared" si="111"/>
        <v>6.0478343559782388</v>
      </c>
      <c r="DC17" s="92">
        <f t="shared" si="111"/>
        <v>21.202106375789388</v>
      </c>
      <c r="DD17" s="92">
        <f t="shared" si="111"/>
        <v>3.2121508224862851</v>
      </c>
      <c r="DE17" s="92">
        <f t="shared" si="111"/>
        <v>68.884756857142861</v>
      </c>
      <c r="DF17" s="92">
        <f t="shared" si="111"/>
        <v>-3.149248591611495</v>
      </c>
      <c r="DG17" s="92">
        <f t="shared" si="111"/>
        <v>0.97618025269213449</v>
      </c>
      <c r="DH17" s="92">
        <f t="shared" si="111"/>
        <v>7.3469285714285704</v>
      </c>
      <c r="DI17" s="92">
        <f t="shared" si="111"/>
        <v>6.5407142857142864</v>
      </c>
      <c r="DJ17" s="92">
        <f t="shared" si="111"/>
        <v>5.1992857142857147</v>
      </c>
      <c r="DK17" s="92">
        <f t="shared" si="111"/>
        <v>26.25714285714286</v>
      </c>
      <c r="DL17" s="92">
        <f t="shared" si="111"/>
        <v>145.62857142857143</v>
      </c>
      <c r="DM17" s="92">
        <f t="shared" si="111"/>
        <v>70.271428571428572</v>
      </c>
      <c r="DN17" s="92">
        <f t="shared" si="111"/>
        <v>1.05</v>
      </c>
      <c r="DO17" s="92">
        <f t="shared" si="111"/>
        <v>1.2571428571428569</v>
      </c>
      <c r="DP17" s="92">
        <f t="shared" si="111"/>
        <v>2.7428571428571433</v>
      </c>
      <c r="DQ17" s="92">
        <f t="shared" si="111"/>
        <v>5.7357142857142858</v>
      </c>
      <c r="DR17" s="92">
        <f t="shared" si="111"/>
        <v>6.2644092488617158</v>
      </c>
      <c r="DS17" s="92">
        <f t="shared" si="111"/>
        <v>137.44446235714287</v>
      </c>
      <c r="DT17" s="92">
        <f t="shared" si="111"/>
        <v>27.761507142857141</v>
      </c>
      <c r="DU17" s="92">
        <f t="shared" si="111"/>
        <v>7.1595399999999998</v>
      </c>
      <c r="DV17" s="92">
        <f t="shared" si="111"/>
        <v>6.0496245925412637</v>
      </c>
      <c r="DW17" s="92">
        <f t="shared" si="111"/>
        <v>23.431340837900272</v>
      </c>
      <c r="DX17" s="92">
        <f t="shared" si="111"/>
        <v>7.3946428571428582</v>
      </c>
      <c r="DY17" s="92">
        <f t="shared" si="111"/>
        <v>5.305714285714286</v>
      </c>
      <c r="DZ17" s="92">
        <f t="shared" si="111"/>
        <v>13.662857142857144</v>
      </c>
      <c r="EA17" s="92">
        <f t="shared" si="111"/>
        <v>23.778571428571428</v>
      </c>
      <c r="EB17" s="92">
        <f t="shared" si="111"/>
        <v>147.77142857142854</v>
      </c>
      <c r="EC17" s="92">
        <f t="shared" ref="EC17:EQ17" si="112">AVERAGE(EC2:EC15)</f>
        <v>97.714285714285708</v>
      </c>
      <c r="ED17" s="92">
        <f t="shared" si="112"/>
        <v>0.83571428571428574</v>
      </c>
      <c r="EE17" s="92">
        <f t="shared" si="112"/>
        <v>1.1928571428571428</v>
      </c>
      <c r="EF17" s="92">
        <f t="shared" si="112"/>
        <v>2.5142857142857147</v>
      </c>
      <c r="EG17" s="92">
        <f t="shared" si="112"/>
        <v>6.4714285714285706</v>
      </c>
      <c r="EH17" s="92">
        <f t="shared" si="112"/>
        <v>8.9118445782652866</v>
      </c>
      <c r="EI17" s="92">
        <f t="shared" si="112"/>
        <v>193.76738742857142</v>
      </c>
      <c r="EJ17" s="92">
        <f t="shared" si="112"/>
        <v>24.998885714285713</v>
      </c>
      <c r="EK17" s="92">
        <f t="shared" si="112"/>
        <v>7.1866749999999993</v>
      </c>
      <c r="EL17" s="92">
        <f t="shared" si="112"/>
        <v>6.0479475273648875</v>
      </c>
      <c r="EM17" s="92">
        <f t="shared" si="112"/>
        <v>20.749726149163646</v>
      </c>
      <c r="EN17" s="92">
        <f t="shared" si="112"/>
        <v>2.6474353294035713</v>
      </c>
      <c r="EO17" s="92">
        <f t="shared" si="112"/>
        <v>56.322925071428578</v>
      </c>
      <c r="EP17" s="92">
        <f t="shared" si="112"/>
        <v>-2.6816146887366314</v>
      </c>
      <c r="EQ17" s="92">
        <f t="shared" si="112"/>
        <v>1.0476952154267249</v>
      </c>
      <c r="ER17" s="92">
        <f t="shared" ref="ER17" si="113">AVERAGE(ER2:ER15)</f>
        <v>-6.4285714285714293E-2</v>
      </c>
      <c r="ES17" s="92">
        <f t="shared" ref="ES17" si="114">AVERAGE(ES2:ES15)</f>
        <v>0.22857142857142862</v>
      </c>
    </row>
    <row r="18" spans="4:149" x14ac:dyDescent="0.75">
      <c r="D18" s="1">
        <f>STDEV(D2:D15)</f>
        <v>1.6263118120121111E-2</v>
      </c>
      <c r="E18" s="1">
        <f t="shared" ref="E18:BP18" si="115">STDEV(E2:E15)</f>
        <v>0.51398090784227934</v>
      </c>
      <c r="F18" s="1">
        <f t="shared" si="115"/>
        <v>0.91167187320636678</v>
      </c>
      <c r="G18" s="1">
        <f t="shared" si="115"/>
        <v>1.6726139311381336</v>
      </c>
      <c r="H18" s="1">
        <f t="shared" si="115"/>
        <v>13.537479516082442</v>
      </c>
      <c r="I18" s="1">
        <f t="shared" si="115"/>
        <v>12.676336438202647</v>
      </c>
      <c r="J18" s="1">
        <f t="shared" si="115"/>
        <v>0.10818177620698019</v>
      </c>
      <c r="K18" s="1">
        <f t="shared" si="115"/>
        <v>0.12157392722216295</v>
      </c>
      <c r="L18" s="1">
        <f t="shared" si="115"/>
        <v>0.45885667756877219</v>
      </c>
      <c r="M18" s="1">
        <f t="shared" si="115"/>
        <v>0.81473382695897134</v>
      </c>
      <c r="N18" s="1">
        <f t="shared" si="115"/>
        <v>1.3163566260217108</v>
      </c>
      <c r="O18" s="1">
        <f t="shared" si="115"/>
        <v>28.85074019412324</v>
      </c>
      <c r="P18" s="1">
        <f t="shared" si="115"/>
        <v>1.7752704441704246</v>
      </c>
      <c r="Q18" s="1">
        <f t="shared" si="115"/>
        <v>1.2104228560237117E-2</v>
      </c>
      <c r="R18" s="1">
        <f t="shared" si="115"/>
        <v>2.4922689479654073E-3</v>
      </c>
      <c r="S18" s="1">
        <f t="shared" si="115"/>
        <v>1.5998119375186972</v>
      </c>
      <c r="T18" s="1">
        <f t="shared" si="115"/>
        <v>1.3215250929999617E-2</v>
      </c>
      <c r="U18" s="1">
        <f t="shared" si="115"/>
        <v>0.25490463633754018</v>
      </c>
      <c r="V18" s="1">
        <f t="shared" si="115"/>
        <v>1.0514984075588993</v>
      </c>
      <c r="W18" s="1">
        <f t="shared" si="115"/>
        <v>1.1761597035911617</v>
      </c>
      <c r="X18" s="1">
        <f t="shared" si="115"/>
        <v>14.451678990381209</v>
      </c>
      <c r="Y18" s="1">
        <f t="shared" si="115"/>
        <v>0.30445411426405178</v>
      </c>
      <c r="Z18" s="1">
        <f t="shared" si="115"/>
        <v>5.9914468951527813E-2</v>
      </c>
      <c r="AA18" s="1">
        <f t="shared" si="115"/>
        <v>0.15525000516123802</v>
      </c>
      <c r="AB18" s="1">
        <f t="shared" si="115"/>
        <v>0.56884949115714556</v>
      </c>
      <c r="AC18" s="1">
        <f t="shared" si="115"/>
        <v>0.79283651756825724</v>
      </c>
      <c r="AD18" s="1" t="e">
        <f t="shared" si="115"/>
        <v>#VALUE!</v>
      </c>
      <c r="AE18" s="1" t="e">
        <f t="shared" si="115"/>
        <v>#VALUE!</v>
      </c>
      <c r="AF18" s="1">
        <f t="shared" si="115"/>
        <v>1.2239261261419119</v>
      </c>
      <c r="AG18" s="1" t="e">
        <f t="shared" si="115"/>
        <v>#VALUE!</v>
      </c>
      <c r="AH18" s="1" t="e">
        <f t="shared" si="115"/>
        <v>#VALUE!</v>
      </c>
      <c r="AI18" s="1">
        <f t="shared" si="115"/>
        <v>1.1407561117733551</v>
      </c>
      <c r="AJ18" s="1" t="e">
        <f t="shared" si="115"/>
        <v>#VALUE!</v>
      </c>
      <c r="AK18" s="1" t="e">
        <f t="shared" si="115"/>
        <v>#VALUE!</v>
      </c>
      <c r="AL18" s="1">
        <f t="shared" si="115"/>
        <v>6.1340247086422863</v>
      </c>
      <c r="AM18" s="1">
        <f t="shared" si="115"/>
        <v>0.23044504937185462</v>
      </c>
      <c r="AN18" s="1">
        <f t="shared" si="115"/>
        <v>1.4685718561593376E-2</v>
      </c>
      <c r="AO18" s="1">
        <f t="shared" si="115"/>
        <v>0.45415783672567039</v>
      </c>
      <c r="AP18" s="1">
        <f t="shared" si="115"/>
        <v>0.72404692944860116</v>
      </c>
      <c r="AQ18" s="1">
        <f t="shared" si="115"/>
        <v>1.3765700327063111</v>
      </c>
      <c r="AR18" s="1">
        <f t="shared" si="115"/>
        <v>14.922451555946173</v>
      </c>
      <c r="AS18" s="1">
        <f t="shared" si="115"/>
        <v>8.7644919237408523</v>
      </c>
      <c r="AT18" s="1">
        <f t="shared" si="115"/>
        <v>8.5163062725264041E-2</v>
      </c>
      <c r="AU18" s="1">
        <f t="shared" si="115"/>
        <v>0.12666473875533016</v>
      </c>
      <c r="AV18" s="1">
        <f t="shared" si="115"/>
        <v>0.23358176204584064</v>
      </c>
      <c r="AW18" s="1">
        <f t="shared" si="115"/>
        <v>0.66402866348830791</v>
      </c>
      <c r="AX18" s="1">
        <f t="shared" si="115"/>
        <v>0.82754857454632413</v>
      </c>
      <c r="AY18" s="1">
        <f t="shared" si="115"/>
        <v>18.275908155386158</v>
      </c>
      <c r="AZ18" s="1">
        <f t="shared" si="115"/>
        <v>1.4683031689824668</v>
      </c>
      <c r="BA18" s="1">
        <f t="shared" si="115"/>
        <v>1.0552545764666492E-2</v>
      </c>
      <c r="BB18" s="1">
        <f t="shared" si="115"/>
        <v>1.8271908965036654E-3</v>
      </c>
      <c r="BC18" s="1">
        <f t="shared" si="115"/>
        <v>1.1443669359973163</v>
      </c>
      <c r="BD18" s="1">
        <f t="shared" si="115"/>
        <v>1.4786576924456037E-2</v>
      </c>
      <c r="BE18" s="1">
        <f t="shared" si="115"/>
        <v>0.3019133126439581</v>
      </c>
      <c r="BF18" s="1">
        <f t="shared" si="115"/>
        <v>0.8970687920011583</v>
      </c>
      <c r="BG18" s="1">
        <f t="shared" si="115"/>
        <v>1.1506567642051166</v>
      </c>
      <c r="BH18" s="1">
        <f t="shared" si="115"/>
        <v>14.698844987142492</v>
      </c>
      <c r="BI18" s="1">
        <f t="shared" si="115"/>
        <v>0.38573463519783763</v>
      </c>
      <c r="BJ18" s="1">
        <f t="shared" si="115"/>
        <v>7.5592894601845442E-2</v>
      </c>
      <c r="BK18" s="1">
        <f t="shared" si="115"/>
        <v>0.15191090506255017</v>
      </c>
      <c r="BL18" s="1">
        <f t="shared" si="115"/>
        <v>0.22088732148135845</v>
      </c>
      <c r="BM18" s="1">
        <f t="shared" si="115"/>
        <v>0.66518608484583031</v>
      </c>
      <c r="BN18" s="1">
        <f t="shared" si="115"/>
        <v>0.86000635210429854</v>
      </c>
      <c r="BO18" s="1">
        <f t="shared" si="115"/>
        <v>19.122576880852531</v>
      </c>
      <c r="BP18" s="1">
        <f t="shared" si="115"/>
        <v>1.2073644665819989</v>
      </c>
      <c r="BQ18" s="1">
        <f t="shared" ref="BQ18:EB18" si="116">STDEV(BQ2:BQ15)</f>
        <v>1.1396707689233909E-2</v>
      </c>
      <c r="BR18" s="1">
        <f t="shared" si="116"/>
        <v>1.8848261839430498E-3</v>
      </c>
      <c r="BS18" s="1">
        <f t="shared" si="116"/>
        <v>1.1796979455681702</v>
      </c>
      <c r="BT18" s="1">
        <f t="shared" si="116"/>
        <v>0.94331757894673807</v>
      </c>
      <c r="BU18" s="1">
        <f t="shared" si="116"/>
        <v>20.676551521046591</v>
      </c>
      <c r="BV18" s="1">
        <f t="shared" si="116"/>
        <v>1.1042034587864835</v>
      </c>
      <c r="BW18" s="1">
        <f t="shared" si="116"/>
        <v>0.28256092640366393</v>
      </c>
      <c r="BX18" s="1">
        <f t="shared" si="116"/>
        <v>1.7982286766777926E-2</v>
      </c>
      <c r="BY18" s="1">
        <f t="shared" si="116"/>
        <v>0.44288762745131027</v>
      </c>
      <c r="BZ18" s="1">
        <f t="shared" si="116"/>
        <v>1.0690953349280095</v>
      </c>
      <c r="CA18" s="1">
        <f t="shared" si="116"/>
        <v>1.3911810146004067</v>
      </c>
      <c r="CB18" s="1">
        <f t="shared" si="116"/>
        <v>13.993210677144292</v>
      </c>
      <c r="CC18" s="1">
        <f t="shared" si="116"/>
        <v>11.28668378086461</v>
      </c>
      <c r="CD18" s="1">
        <f t="shared" si="116"/>
        <v>8.2542030585555703E-2</v>
      </c>
      <c r="CE18" s="1">
        <f t="shared" si="116"/>
        <v>0.10818177620697814</v>
      </c>
      <c r="CF18" s="1">
        <f t="shared" si="116"/>
        <v>0.44318196760501977</v>
      </c>
      <c r="CG18" s="1">
        <f t="shared" si="116"/>
        <v>0.8738362224065489</v>
      </c>
      <c r="CH18" s="1">
        <f t="shared" si="116"/>
        <v>1.1438642767237726</v>
      </c>
      <c r="CI18" s="1">
        <f t="shared" si="116"/>
        <v>25.064371492670055</v>
      </c>
      <c r="CJ18" s="1">
        <f t="shared" si="116"/>
        <v>1.4712509584897961</v>
      </c>
      <c r="CK18" s="1">
        <f t="shared" si="116"/>
        <v>1.5660780631884207E-2</v>
      </c>
      <c r="CL18" s="1">
        <f t="shared" si="116"/>
        <v>3.2796121409153309E-3</v>
      </c>
      <c r="CM18" s="1">
        <f t="shared" si="116"/>
        <v>1.3021815159867292</v>
      </c>
      <c r="CN18" s="1">
        <f t="shared" si="116"/>
        <v>1.5166656603466553E-2</v>
      </c>
      <c r="CO18" s="1">
        <f t="shared" si="116"/>
        <v>0.32100460439681566</v>
      </c>
      <c r="CP18" s="1">
        <f t="shared" si="116"/>
        <v>1.1573757736010724</v>
      </c>
      <c r="CQ18" s="1">
        <f t="shared" si="116"/>
        <v>1.330041724537613</v>
      </c>
      <c r="CR18" s="1">
        <f t="shared" si="116"/>
        <v>13.934716311476121</v>
      </c>
      <c r="CS18" s="1">
        <f t="shared" si="116"/>
        <v>0.52649577604934361</v>
      </c>
      <c r="CT18" s="1">
        <f t="shared" si="116"/>
        <v>7.4494634366849208E-2</v>
      </c>
      <c r="CU18" s="1">
        <f t="shared" si="116"/>
        <v>0.18708286933869672</v>
      </c>
      <c r="CV18" s="1">
        <f t="shared" si="116"/>
        <v>0.67757107679015138</v>
      </c>
      <c r="CW18" s="1">
        <f t="shared" si="116"/>
        <v>1.1353300660928314</v>
      </c>
      <c r="CX18" s="1">
        <f t="shared" si="116"/>
        <v>0.7920254409485642</v>
      </c>
      <c r="CY18" s="1">
        <f t="shared" si="116"/>
        <v>17.736348716173378</v>
      </c>
      <c r="CZ18" s="1">
        <f t="shared" si="116"/>
        <v>1.3848191983388698</v>
      </c>
      <c r="DA18" s="1">
        <f t="shared" si="116"/>
        <v>1.1709851005752793E-2</v>
      </c>
      <c r="DB18" s="1">
        <f t="shared" si="116"/>
        <v>1.9160513321172692E-3</v>
      </c>
      <c r="DC18" s="1">
        <f t="shared" si="116"/>
        <v>1.0127611658546509</v>
      </c>
      <c r="DD18" s="1">
        <f t="shared" si="116"/>
        <v>0.9920199275804118</v>
      </c>
      <c r="DE18" s="1">
        <f t="shared" si="116"/>
        <v>21.735134900019506</v>
      </c>
      <c r="DF18" s="1">
        <f t="shared" si="116"/>
        <v>0.85252298537479221</v>
      </c>
      <c r="DG18" s="1">
        <f t="shared" si="116"/>
        <v>0.35918718917710407</v>
      </c>
      <c r="DH18" s="1">
        <f t="shared" si="116"/>
        <v>1.6433850083636129E-2</v>
      </c>
      <c r="DI18" s="1">
        <f t="shared" si="116"/>
        <v>0.4406544832704799</v>
      </c>
      <c r="DJ18" s="1">
        <f t="shared" si="116"/>
        <v>0.86180012215678015</v>
      </c>
      <c r="DK18" s="1">
        <f t="shared" si="116"/>
        <v>1.5365867697917035</v>
      </c>
      <c r="DL18" s="1">
        <f t="shared" si="116"/>
        <v>14.175136877452211</v>
      </c>
      <c r="DM18" s="1">
        <f t="shared" si="116"/>
        <v>8.7210116360457182</v>
      </c>
      <c r="DN18" s="1">
        <f t="shared" si="116"/>
        <v>6.5044363558799098E-2</v>
      </c>
      <c r="DO18" s="1">
        <f t="shared" si="116"/>
        <v>0.14525460784051439</v>
      </c>
      <c r="DP18" s="1">
        <f t="shared" si="116"/>
        <v>1.0544515787214366</v>
      </c>
      <c r="DQ18" s="1">
        <f t="shared" si="116"/>
        <v>0.87759035726518531</v>
      </c>
      <c r="DR18" s="1">
        <f t="shared" si="116"/>
        <v>1.0564914478806489</v>
      </c>
      <c r="DS18" s="1">
        <f t="shared" si="116"/>
        <v>23.230878840420296</v>
      </c>
      <c r="DT18" s="1">
        <f t="shared" si="116"/>
        <v>1.6216766714940847</v>
      </c>
      <c r="DU18" s="1">
        <f t="shared" si="116"/>
        <v>1.4412230916829001E-2</v>
      </c>
      <c r="DV18" s="1">
        <f t="shared" si="116"/>
        <v>2.9414766768505371E-3</v>
      </c>
      <c r="DW18" s="1">
        <f t="shared" si="116"/>
        <v>1.4896869171041471</v>
      </c>
      <c r="DX18" s="1">
        <f t="shared" si="116"/>
        <v>9.8418817998713447E-3</v>
      </c>
      <c r="DY18" s="1">
        <f t="shared" si="116"/>
        <v>0.25089729083720802</v>
      </c>
      <c r="DZ18" s="1">
        <f t="shared" si="116"/>
        <v>1.3016701021937376</v>
      </c>
      <c r="EA18" s="1">
        <f t="shared" si="116"/>
        <v>0.96888403007597534</v>
      </c>
      <c r="EB18" s="1">
        <f t="shared" si="116"/>
        <v>14.515160698727735</v>
      </c>
      <c r="EC18" s="1">
        <f t="shared" ref="EC18:EQ18" si="117">STDEV(EC2:EC15)</f>
        <v>0.48015565241851654</v>
      </c>
      <c r="ED18" s="1">
        <f t="shared" si="117"/>
        <v>7.4494634366849208E-2</v>
      </c>
      <c r="EE18" s="1">
        <f t="shared" si="117"/>
        <v>0.15424399110243739</v>
      </c>
      <c r="EF18" s="1">
        <f t="shared" si="117"/>
        <v>0.83191821237902497</v>
      </c>
      <c r="EG18" s="1">
        <f t="shared" si="117"/>
        <v>0.82688346442305671</v>
      </c>
      <c r="EH18" s="1">
        <f t="shared" si="117"/>
        <v>0.84331608164855887</v>
      </c>
      <c r="EI18" s="1">
        <f t="shared" si="117"/>
        <v>18.732094110325843</v>
      </c>
      <c r="EJ18" s="1">
        <f t="shared" si="117"/>
        <v>1.0202726007201306</v>
      </c>
      <c r="EK18" s="1">
        <f t="shared" si="117"/>
        <v>7.5760868730297068E-3</v>
      </c>
      <c r="EL18" s="1">
        <f t="shared" si="117"/>
        <v>1.2362535326964443E-3</v>
      </c>
      <c r="EM18" s="1">
        <f t="shared" si="117"/>
        <v>0.90741479247835344</v>
      </c>
      <c r="EN18" s="1">
        <f t="shared" si="117"/>
        <v>0.76015962236745649</v>
      </c>
      <c r="EO18" s="1">
        <f t="shared" si="117"/>
        <v>16.860991844865371</v>
      </c>
      <c r="EP18" s="1">
        <f t="shared" si="117"/>
        <v>0.75840397024690709</v>
      </c>
      <c r="EQ18" s="1">
        <f t="shared" si="117"/>
        <v>0.24406990481790747</v>
      </c>
      <c r="ER18" s="1">
        <f t="shared" ref="ER18" si="118">STDEV(ER2:ER15)</f>
        <v>0.13363062095621223</v>
      </c>
      <c r="ES18" s="1">
        <f t="shared" ref="ES18" si="119">STDEV(ES2:ES15)</f>
        <v>0.51054807869518093</v>
      </c>
    </row>
  </sheetData>
  <pageMargins left="0.7" right="0.7" top="0.78740157499999996" bottom="0.78740157499999996" header="0.3" footer="0.3"/>
  <pageSetup paperSize="9"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2</vt:i4>
      </vt:variant>
    </vt:vector>
  </HeadingPairs>
  <TitlesOfParts>
    <vt:vector size="12" baseType="lpstr">
      <vt:lpstr>Data wide</vt:lpstr>
      <vt:lpstr>Data wide corr</vt:lpstr>
      <vt:lpstr>Pmet</vt:lpstr>
      <vt:lpstr>Pmetlong</vt:lpstr>
      <vt:lpstr>VO2</vt:lpstr>
      <vt:lpstr>VCO2</vt:lpstr>
      <vt:lpstr>RQ</vt:lpstr>
      <vt:lpstr>METs long</vt:lpstr>
      <vt:lpstr>ABG</vt:lpstr>
      <vt:lpstr>Lab</vt:lpstr>
      <vt:lpstr>AA</vt:lpstr>
      <vt:lpstr>Protok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20T15:54:27Z</dcterms:modified>
</cp:coreProperties>
</file>